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23280" windowHeight="13960" tabRatio="854" activeTab="2"/>
  </bookViews>
  <sheets>
    <sheet name="Hoja3" sheetId="3" r:id="rId1"/>
    <sheet name="Hoja4" sheetId="4" r:id="rId2"/>
    <sheet name="CLCL" sheetId="6" r:id="rId3"/>
    <sheet name="Myro" sheetId="10" r:id="rId4"/>
    <sheet name="Pheu" sheetId="15" r:id="rId5"/>
    <sheet name="Para" sheetId="12" r:id="rId6"/>
    <sheet name="Pema" sheetId="13" r:id="rId7"/>
    <sheet name="Fure" sheetId="14" r:id="rId8"/>
    <sheet name="Culu" sheetId="18" r:id="rId9"/>
    <sheet name="scco" sheetId="8" r:id="rId10"/>
    <sheet name="Hyph" sheetId="11" r:id="rId11"/>
    <sheet name="Fuox" sheetId="16" r:id="rId12"/>
    <sheet name="Cucl" sheetId="17" r:id="rId13"/>
    <sheet name="Fig. 2 A" sheetId="25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86" i="3" l="1"/>
  <c r="L186" i="3"/>
  <c r="K186" i="3"/>
  <c r="J186" i="3"/>
  <c r="I186" i="3"/>
  <c r="H186" i="3"/>
  <c r="G186" i="3"/>
  <c r="F186" i="3"/>
  <c r="E186" i="3"/>
  <c r="D186" i="3"/>
  <c r="C186" i="3"/>
  <c r="B186" i="3"/>
  <c r="M185" i="3"/>
  <c r="L185" i="3"/>
  <c r="K185" i="3"/>
  <c r="J185" i="3"/>
  <c r="I185" i="3"/>
  <c r="H185" i="3"/>
  <c r="G185" i="3"/>
  <c r="F185" i="3"/>
  <c r="E185" i="3"/>
  <c r="D185" i="3"/>
  <c r="C185" i="3"/>
  <c r="B185" i="3"/>
  <c r="M178" i="3"/>
  <c r="L178" i="3"/>
  <c r="K178" i="3"/>
  <c r="J178" i="3"/>
  <c r="I178" i="3"/>
  <c r="H178" i="3"/>
  <c r="G178" i="3"/>
  <c r="F178" i="3"/>
  <c r="E178" i="3"/>
  <c r="D178" i="3"/>
  <c r="C178" i="3"/>
  <c r="B178" i="3"/>
  <c r="M177" i="3"/>
  <c r="L177" i="3"/>
  <c r="K177" i="3"/>
  <c r="J177" i="3"/>
  <c r="I177" i="3"/>
  <c r="H177" i="3"/>
  <c r="G177" i="3"/>
  <c r="F177" i="3"/>
  <c r="E177" i="3"/>
  <c r="D177" i="3"/>
  <c r="C177" i="3"/>
  <c r="B177" i="3"/>
  <c r="M169" i="3"/>
  <c r="L169" i="3"/>
  <c r="K169" i="3"/>
  <c r="J169" i="3"/>
  <c r="I169" i="3"/>
  <c r="H169" i="3"/>
  <c r="G169" i="3"/>
  <c r="F169" i="3"/>
  <c r="E169" i="3"/>
  <c r="D169" i="3"/>
  <c r="C169" i="3"/>
  <c r="B169" i="3"/>
  <c r="M168" i="3"/>
  <c r="L168" i="3"/>
  <c r="K168" i="3"/>
  <c r="J168" i="3"/>
  <c r="I168" i="3"/>
  <c r="H168" i="3"/>
  <c r="G168" i="3"/>
  <c r="F168" i="3"/>
  <c r="E168" i="3"/>
  <c r="D168" i="3"/>
  <c r="C168" i="3"/>
  <c r="B168" i="3"/>
  <c r="M161" i="3"/>
  <c r="L161" i="3"/>
  <c r="K161" i="3"/>
  <c r="J161" i="3"/>
  <c r="I161" i="3"/>
  <c r="H161" i="3"/>
  <c r="G161" i="3"/>
  <c r="F161" i="3"/>
  <c r="E161" i="3"/>
  <c r="D161" i="3"/>
  <c r="C161" i="3"/>
  <c r="B161" i="3"/>
  <c r="M160" i="3"/>
  <c r="L160" i="3"/>
  <c r="K160" i="3"/>
  <c r="J160" i="3"/>
  <c r="I160" i="3"/>
  <c r="H160" i="3"/>
  <c r="G160" i="3"/>
  <c r="F160" i="3"/>
  <c r="E160" i="3"/>
  <c r="D160" i="3"/>
  <c r="C160" i="3"/>
  <c r="B160" i="3"/>
  <c r="M152" i="3"/>
  <c r="L152" i="3"/>
  <c r="K152" i="3"/>
  <c r="J152" i="3"/>
  <c r="I152" i="3"/>
  <c r="H152" i="3"/>
  <c r="G152" i="3"/>
  <c r="F152" i="3"/>
  <c r="E152" i="3"/>
  <c r="D152" i="3"/>
  <c r="C152" i="3"/>
  <c r="B152" i="3"/>
  <c r="M151" i="3"/>
  <c r="L151" i="3"/>
  <c r="K151" i="3"/>
  <c r="J151" i="3"/>
  <c r="I151" i="3"/>
  <c r="H151" i="3"/>
  <c r="G151" i="3"/>
  <c r="F151" i="3"/>
  <c r="E151" i="3"/>
  <c r="D151" i="3"/>
  <c r="C151" i="3"/>
  <c r="B151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M143" i="3"/>
  <c r="L143" i="3"/>
  <c r="K143" i="3"/>
  <c r="J143" i="3"/>
  <c r="I143" i="3"/>
  <c r="H143" i="3"/>
  <c r="G143" i="3"/>
  <c r="F143" i="3"/>
  <c r="E143" i="3"/>
  <c r="D143" i="3"/>
  <c r="C143" i="3"/>
  <c r="B143" i="3"/>
  <c r="M135" i="3"/>
  <c r="L135" i="3"/>
  <c r="K135" i="3"/>
  <c r="J135" i="3"/>
  <c r="I135" i="3"/>
  <c r="H135" i="3"/>
  <c r="G135" i="3"/>
  <c r="F135" i="3"/>
  <c r="E135" i="3"/>
  <c r="D135" i="3"/>
  <c r="C135" i="3"/>
  <c r="B135" i="3"/>
  <c r="M134" i="3"/>
  <c r="L134" i="3"/>
  <c r="K134" i="3"/>
  <c r="J134" i="3"/>
  <c r="I134" i="3"/>
  <c r="H134" i="3"/>
  <c r="G134" i="3"/>
  <c r="F134" i="3"/>
  <c r="E134" i="3"/>
  <c r="D134" i="3"/>
  <c r="C134" i="3"/>
  <c r="B134" i="3"/>
  <c r="M127" i="3"/>
  <c r="L127" i="3"/>
  <c r="K127" i="3"/>
  <c r="J127" i="3"/>
  <c r="I127" i="3"/>
  <c r="H127" i="3"/>
  <c r="G127" i="3"/>
  <c r="F127" i="3"/>
  <c r="E127" i="3"/>
  <c r="D127" i="3"/>
  <c r="C127" i="3"/>
  <c r="B127" i="3"/>
  <c r="M126" i="3"/>
  <c r="L126" i="3"/>
  <c r="K126" i="3"/>
  <c r="J126" i="3"/>
  <c r="I126" i="3"/>
  <c r="H126" i="3"/>
  <c r="G126" i="3"/>
  <c r="F126" i="3"/>
  <c r="E126" i="3"/>
  <c r="D126" i="3"/>
  <c r="C126" i="3"/>
  <c r="B126" i="3"/>
  <c r="M118" i="3"/>
  <c r="L118" i="3"/>
  <c r="K118" i="3"/>
  <c r="J118" i="3"/>
  <c r="I118" i="3"/>
  <c r="H118" i="3"/>
  <c r="G118" i="3"/>
  <c r="F118" i="3"/>
  <c r="E118" i="3"/>
  <c r="D118" i="3"/>
  <c r="C118" i="3"/>
  <c r="B118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M110" i="3"/>
  <c r="L110" i="3"/>
  <c r="K110" i="3"/>
  <c r="J110" i="3"/>
  <c r="I110" i="3"/>
  <c r="H110" i="3"/>
  <c r="G110" i="3"/>
  <c r="F110" i="3"/>
  <c r="E110" i="3"/>
  <c r="D110" i="3"/>
  <c r="C110" i="3"/>
  <c r="B110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M93" i="3"/>
  <c r="L93" i="3"/>
  <c r="K93" i="3"/>
  <c r="J93" i="3"/>
  <c r="I93" i="3"/>
  <c r="H93" i="3"/>
  <c r="G93" i="3"/>
  <c r="F93" i="3"/>
  <c r="E93" i="3"/>
  <c r="D93" i="3"/>
  <c r="C93" i="3"/>
  <c r="B93" i="3"/>
  <c r="M92" i="3"/>
  <c r="L92" i="3"/>
  <c r="K92" i="3"/>
  <c r="J92" i="3"/>
  <c r="I92" i="3"/>
  <c r="H92" i="3"/>
  <c r="G92" i="3"/>
  <c r="F92" i="3"/>
  <c r="E92" i="3"/>
  <c r="D92" i="3"/>
  <c r="C92" i="3"/>
  <c r="B92" i="3"/>
  <c r="M84" i="3"/>
  <c r="L84" i="3"/>
  <c r="K84" i="3"/>
  <c r="J84" i="3"/>
  <c r="I84" i="3"/>
  <c r="H84" i="3"/>
  <c r="G84" i="3"/>
  <c r="F84" i="3"/>
  <c r="E84" i="3"/>
  <c r="D84" i="3"/>
  <c r="C84" i="3"/>
  <c r="B84" i="3"/>
  <c r="M83" i="3"/>
  <c r="L83" i="3"/>
  <c r="K83" i="3"/>
  <c r="J83" i="3"/>
  <c r="I83" i="3"/>
  <c r="H83" i="3"/>
  <c r="G83" i="3"/>
  <c r="F83" i="3"/>
  <c r="E83" i="3"/>
  <c r="D83" i="3"/>
  <c r="C83" i="3"/>
  <c r="B83" i="3"/>
  <c r="M76" i="3"/>
  <c r="L76" i="3"/>
  <c r="K76" i="3"/>
  <c r="J76" i="3"/>
  <c r="I76" i="3"/>
  <c r="H76" i="3"/>
  <c r="G76" i="3"/>
  <c r="F76" i="3"/>
  <c r="E76" i="3"/>
  <c r="D76" i="3"/>
  <c r="C76" i="3"/>
  <c r="B76" i="3"/>
  <c r="M75" i="3"/>
  <c r="L75" i="3"/>
  <c r="K75" i="3"/>
  <c r="J75" i="3"/>
  <c r="I75" i="3"/>
  <c r="H75" i="3"/>
  <c r="G75" i="3"/>
  <c r="F75" i="3"/>
  <c r="E75" i="3"/>
  <c r="D75" i="3"/>
  <c r="C75" i="3"/>
  <c r="B75" i="3"/>
  <c r="M67" i="3"/>
  <c r="L67" i="3"/>
  <c r="K67" i="3"/>
  <c r="J67" i="3"/>
  <c r="I67" i="3"/>
  <c r="H67" i="3"/>
  <c r="G67" i="3"/>
  <c r="F67" i="3"/>
  <c r="E67" i="3"/>
  <c r="D67" i="3"/>
  <c r="C67" i="3"/>
  <c r="B67" i="3"/>
  <c r="M66" i="3"/>
  <c r="L66" i="3"/>
  <c r="K66" i="3"/>
  <c r="J66" i="3"/>
  <c r="I66" i="3"/>
  <c r="H66" i="3"/>
  <c r="G66" i="3"/>
  <c r="F66" i="3"/>
  <c r="E66" i="3"/>
  <c r="D66" i="3"/>
  <c r="C66" i="3"/>
  <c r="B66" i="3"/>
  <c r="M59" i="3"/>
  <c r="L59" i="3"/>
  <c r="K59" i="3"/>
  <c r="J59" i="3"/>
  <c r="I59" i="3"/>
  <c r="H59" i="3"/>
  <c r="G59" i="3"/>
  <c r="F59" i="3"/>
  <c r="E59" i="3"/>
  <c r="D59" i="3"/>
  <c r="C59" i="3"/>
  <c r="B59" i="3"/>
  <c r="M58" i="3"/>
  <c r="L58" i="3"/>
  <c r="K58" i="3"/>
  <c r="J58" i="3"/>
  <c r="I58" i="3"/>
  <c r="H58" i="3"/>
  <c r="G58" i="3"/>
  <c r="F58" i="3"/>
  <c r="E58" i="3"/>
  <c r="D58" i="3"/>
  <c r="C58" i="3"/>
  <c r="B58" i="3"/>
  <c r="M50" i="3"/>
  <c r="L50" i="3"/>
  <c r="K50" i="3"/>
  <c r="J50" i="3"/>
  <c r="I50" i="3"/>
  <c r="H50" i="3"/>
  <c r="G50" i="3"/>
  <c r="F50" i="3"/>
  <c r="E50" i="3"/>
  <c r="D50" i="3"/>
  <c r="C50" i="3"/>
  <c r="B50" i="3"/>
  <c r="M49" i="3"/>
  <c r="L49" i="3"/>
  <c r="K49" i="3"/>
  <c r="J49" i="3"/>
  <c r="I49" i="3"/>
  <c r="H49" i="3"/>
  <c r="G49" i="3"/>
  <c r="F49" i="3"/>
  <c r="E49" i="3"/>
  <c r="D49" i="3"/>
  <c r="C49" i="3"/>
  <c r="B49" i="3"/>
  <c r="M42" i="3"/>
  <c r="L42" i="3"/>
  <c r="K42" i="3"/>
  <c r="J42" i="3"/>
  <c r="I42" i="3"/>
  <c r="H42" i="3"/>
  <c r="G42" i="3"/>
  <c r="F42" i="3"/>
  <c r="E42" i="3"/>
  <c r="D42" i="3"/>
  <c r="C42" i="3"/>
  <c r="B42" i="3"/>
  <c r="M41" i="3"/>
  <c r="L41" i="3"/>
  <c r="K41" i="3"/>
  <c r="J41" i="3"/>
  <c r="I41" i="3"/>
  <c r="H41" i="3"/>
  <c r="G41" i="3"/>
  <c r="F41" i="3"/>
  <c r="E41" i="3"/>
  <c r="D41" i="3"/>
  <c r="C41" i="3"/>
  <c r="B41" i="3"/>
  <c r="M33" i="3"/>
  <c r="L33" i="3"/>
  <c r="K33" i="3"/>
  <c r="J33" i="3"/>
  <c r="I33" i="3"/>
  <c r="H33" i="3"/>
  <c r="G33" i="3"/>
  <c r="F33" i="3"/>
  <c r="E33" i="3"/>
  <c r="D33" i="3"/>
  <c r="C33" i="3"/>
  <c r="B33" i="3"/>
  <c r="M32" i="3"/>
  <c r="L32" i="3"/>
  <c r="K32" i="3"/>
  <c r="J32" i="3"/>
  <c r="I32" i="3"/>
  <c r="H32" i="3"/>
  <c r="G32" i="3"/>
  <c r="F32" i="3"/>
  <c r="E32" i="3"/>
  <c r="D32" i="3"/>
  <c r="C32" i="3"/>
  <c r="B32" i="3"/>
  <c r="M25" i="3"/>
  <c r="L25" i="3"/>
  <c r="K25" i="3"/>
  <c r="J25" i="3"/>
  <c r="I25" i="3"/>
  <c r="H25" i="3"/>
  <c r="G25" i="3"/>
  <c r="F25" i="3"/>
  <c r="E25" i="3"/>
  <c r="D25" i="3"/>
  <c r="C25" i="3"/>
  <c r="B25" i="3"/>
  <c r="M24" i="3"/>
  <c r="L24" i="3"/>
  <c r="K24" i="3"/>
  <c r="J24" i="3"/>
  <c r="I24" i="3"/>
  <c r="H24" i="3"/>
  <c r="G24" i="3"/>
  <c r="F24" i="3"/>
  <c r="E24" i="3"/>
  <c r="D24" i="3"/>
  <c r="C24" i="3"/>
  <c r="B24" i="3"/>
  <c r="M16" i="3"/>
  <c r="L16" i="3"/>
  <c r="K16" i="3"/>
  <c r="J16" i="3"/>
  <c r="I16" i="3"/>
  <c r="H16" i="3"/>
  <c r="G16" i="3"/>
  <c r="F16" i="3"/>
  <c r="E16" i="3"/>
  <c r="D16" i="3"/>
  <c r="C16" i="3"/>
  <c r="B16" i="3"/>
  <c r="M15" i="3"/>
  <c r="L15" i="3"/>
  <c r="K15" i="3"/>
  <c r="J15" i="3"/>
  <c r="I15" i="3"/>
  <c r="H15" i="3"/>
  <c r="G15" i="3"/>
  <c r="F15" i="3"/>
  <c r="E15" i="3"/>
  <c r="D15" i="3"/>
  <c r="C15" i="3"/>
  <c r="B15" i="3"/>
  <c r="M8" i="3"/>
  <c r="L8" i="3"/>
  <c r="K8" i="3"/>
  <c r="J8" i="3"/>
  <c r="I8" i="3"/>
  <c r="H8" i="3"/>
  <c r="G8" i="3"/>
  <c r="F8" i="3"/>
  <c r="E8" i="3"/>
  <c r="D8" i="3"/>
  <c r="C8" i="3"/>
  <c r="B8" i="3"/>
  <c r="M7" i="3"/>
  <c r="L7" i="3"/>
  <c r="K7" i="3"/>
  <c r="J7" i="3"/>
  <c r="I7" i="3"/>
  <c r="H7" i="3"/>
  <c r="G7" i="3"/>
  <c r="F7" i="3"/>
  <c r="E7" i="3"/>
  <c r="D7" i="3"/>
  <c r="C7" i="3"/>
  <c r="B7" i="3"/>
  <c r="M186" i="4"/>
  <c r="L186" i="4"/>
  <c r="K186" i="4"/>
  <c r="J186" i="4"/>
  <c r="I186" i="4"/>
  <c r="H186" i="4"/>
  <c r="G186" i="4"/>
  <c r="F186" i="4"/>
  <c r="E186" i="4"/>
  <c r="D186" i="4"/>
  <c r="C186" i="4"/>
  <c r="B186" i="4"/>
  <c r="M185" i="4"/>
  <c r="L185" i="4"/>
  <c r="K185" i="4"/>
  <c r="J185" i="4"/>
  <c r="I185" i="4"/>
  <c r="H185" i="4"/>
  <c r="G185" i="4"/>
  <c r="F185" i="4"/>
  <c r="E185" i="4"/>
  <c r="D185" i="4"/>
  <c r="C185" i="4"/>
  <c r="B185" i="4"/>
  <c r="M178" i="4"/>
  <c r="L178" i="4"/>
  <c r="K178" i="4"/>
  <c r="J178" i="4"/>
  <c r="I178" i="4"/>
  <c r="H178" i="4"/>
  <c r="G178" i="4"/>
  <c r="F178" i="4"/>
  <c r="E178" i="4"/>
  <c r="D178" i="4"/>
  <c r="C178" i="4"/>
  <c r="B178" i="4"/>
  <c r="M177" i="4"/>
  <c r="L177" i="4"/>
  <c r="K177" i="4"/>
  <c r="J177" i="4"/>
  <c r="I177" i="4"/>
  <c r="H177" i="4"/>
  <c r="G177" i="4"/>
  <c r="F177" i="4"/>
  <c r="E177" i="4"/>
  <c r="D177" i="4"/>
  <c r="C177" i="4"/>
  <c r="B177" i="4"/>
  <c r="M169" i="4"/>
  <c r="L169" i="4"/>
  <c r="K169" i="4"/>
  <c r="J169" i="4"/>
  <c r="I169" i="4"/>
  <c r="H169" i="4"/>
  <c r="G169" i="4"/>
  <c r="F169" i="4"/>
  <c r="E169" i="4"/>
  <c r="D169" i="4"/>
  <c r="C169" i="4"/>
  <c r="B169" i="4"/>
  <c r="M168" i="4"/>
  <c r="L168" i="4"/>
  <c r="K168" i="4"/>
  <c r="J168" i="4"/>
  <c r="I168" i="4"/>
  <c r="H168" i="4"/>
  <c r="G168" i="4"/>
  <c r="F168" i="4"/>
  <c r="E168" i="4"/>
  <c r="D168" i="4"/>
  <c r="C168" i="4"/>
  <c r="B168" i="4"/>
  <c r="M161" i="4"/>
  <c r="L161" i="4"/>
  <c r="K161" i="4"/>
  <c r="J161" i="4"/>
  <c r="I161" i="4"/>
  <c r="H161" i="4"/>
  <c r="G161" i="4"/>
  <c r="F161" i="4"/>
  <c r="E161" i="4"/>
  <c r="D161" i="4"/>
  <c r="C161" i="4"/>
  <c r="B161" i="4"/>
  <c r="M160" i="4"/>
  <c r="L160" i="4"/>
  <c r="K160" i="4"/>
  <c r="J160" i="4"/>
  <c r="I160" i="4"/>
  <c r="H160" i="4"/>
  <c r="G160" i="4"/>
  <c r="F160" i="4"/>
  <c r="E160" i="4"/>
  <c r="D160" i="4"/>
  <c r="C160" i="4"/>
  <c r="B160" i="4"/>
  <c r="M152" i="4"/>
  <c r="L152" i="4"/>
  <c r="K152" i="4"/>
  <c r="J152" i="4"/>
  <c r="I152" i="4"/>
  <c r="H152" i="4"/>
  <c r="G152" i="4"/>
  <c r="F152" i="4"/>
  <c r="E152" i="4"/>
  <c r="D152" i="4"/>
  <c r="C152" i="4"/>
  <c r="B152" i="4"/>
  <c r="M151" i="4"/>
  <c r="L151" i="4"/>
  <c r="K151" i="4"/>
  <c r="J151" i="4"/>
  <c r="I151" i="4"/>
  <c r="H151" i="4"/>
  <c r="G151" i="4"/>
  <c r="F151" i="4"/>
  <c r="E151" i="4"/>
  <c r="D151" i="4"/>
  <c r="C151" i="4"/>
  <c r="B151" i="4"/>
  <c r="M144" i="4"/>
  <c r="L144" i="4"/>
  <c r="K144" i="4"/>
  <c r="J144" i="4"/>
  <c r="I144" i="4"/>
  <c r="H144" i="4"/>
  <c r="G144" i="4"/>
  <c r="F144" i="4"/>
  <c r="E144" i="4"/>
  <c r="D144" i="4"/>
  <c r="C144" i="4"/>
  <c r="B144" i="4"/>
  <c r="M143" i="4"/>
  <c r="L143" i="4"/>
  <c r="K143" i="4"/>
  <c r="J143" i="4"/>
  <c r="I143" i="4"/>
  <c r="H143" i="4"/>
  <c r="G143" i="4"/>
  <c r="F143" i="4"/>
  <c r="E143" i="4"/>
  <c r="D143" i="4"/>
  <c r="C143" i="4"/>
  <c r="B143" i="4"/>
  <c r="M135" i="4"/>
  <c r="L135" i="4"/>
  <c r="K135" i="4"/>
  <c r="J135" i="4"/>
  <c r="I135" i="4"/>
  <c r="H135" i="4"/>
  <c r="G135" i="4"/>
  <c r="F135" i="4"/>
  <c r="E135" i="4"/>
  <c r="D135" i="4"/>
  <c r="C135" i="4"/>
  <c r="B135" i="4"/>
  <c r="M134" i="4"/>
  <c r="L134" i="4"/>
  <c r="K134" i="4"/>
  <c r="J134" i="4"/>
  <c r="I134" i="4"/>
  <c r="H134" i="4"/>
  <c r="G134" i="4"/>
  <c r="F134" i="4"/>
  <c r="E134" i="4"/>
  <c r="D134" i="4"/>
  <c r="C134" i="4"/>
  <c r="B134" i="4"/>
  <c r="M127" i="4"/>
  <c r="L127" i="4"/>
  <c r="K127" i="4"/>
  <c r="J127" i="4"/>
  <c r="I127" i="4"/>
  <c r="H127" i="4"/>
  <c r="G127" i="4"/>
  <c r="F127" i="4"/>
  <c r="E127" i="4"/>
  <c r="D127" i="4"/>
  <c r="C127" i="4"/>
  <c r="B127" i="4"/>
  <c r="M126" i="4"/>
  <c r="L126" i="4"/>
  <c r="K126" i="4"/>
  <c r="J126" i="4"/>
  <c r="I126" i="4"/>
  <c r="H126" i="4"/>
  <c r="G126" i="4"/>
  <c r="F126" i="4"/>
  <c r="E126" i="4"/>
  <c r="D126" i="4"/>
  <c r="C126" i="4"/>
  <c r="B126" i="4"/>
  <c r="M118" i="4"/>
  <c r="L118" i="4"/>
  <c r="K118" i="4"/>
  <c r="J118" i="4"/>
  <c r="I118" i="4"/>
  <c r="H118" i="4"/>
  <c r="G118" i="4"/>
  <c r="F118" i="4"/>
  <c r="E118" i="4"/>
  <c r="D118" i="4"/>
  <c r="C118" i="4"/>
  <c r="B118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M110" i="4"/>
  <c r="L110" i="4"/>
  <c r="K110" i="4"/>
  <c r="J110" i="4"/>
  <c r="I110" i="4"/>
  <c r="H110" i="4"/>
  <c r="G110" i="4"/>
  <c r="F110" i="4"/>
  <c r="E110" i="4"/>
  <c r="D110" i="4"/>
  <c r="C110" i="4"/>
  <c r="B110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M93" i="4"/>
  <c r="L93" i="4"/>
  <c r="K93" i="4"/>
  <c r="J93" i="4"/>
  <c r="I93" i="4"/>
  <c r="H93" i="4"/>
  <c r="G93" i="4"/>
  <c r="F93" i="4"/>
  <c r="E93" i="4"/>
  <c r="D93" i="4"/>
  <c r="C93" i="4"/>
  <c r="B93" i="4"/>
  <c r="M92" i="4"/>
  <c r="L92" i="4"/>
  <c r="K92" i="4"/>
  <c r="J92" i="4"/>
  <c r="I92" i="4"/>
  <c r="H92" i="4"/>
  <c r="G92" i="4"/>
  <c r="F92" i="4"/>
  <c r="E92" i="4"/>
  <c r="D92" i="4"/>
  <c r="C92" i="4"/>
  <c r="B92" i="4"/>
  <c r="M84" i="4"/>
  <c r="L84" i="4"/>
  <c r="K84" i="4"/>
  <c r="J84" i="4"/>
  <c r="I84" i="4"/>
  <c r="H84" i="4"/>
  <c r="G84" i="4"/>
  <c r="F84" i="4"/>
  <c r="E84" i="4"/>
  <c r="D84" i="4"/>
  <c r="C84" i="4"/>
  <c r="B84" i="4"/>
  <c r="M83" i="4"/>
  <c r="L83" i="4"/>
  <c r="K83" i="4"/>
  <c r="J83" i="4"/>
  <c r="I83" i="4"/>
  <c r="H83" i="4"/>
  <c r="G83" i="4"/>
  <c r="F83" i="4"/>
  <c r="E83" i="4"/>
  <c r="D83" i="4"/>
  <c r="C83" i="4"/>
  <c r="B83" i="4"/>
  <c r="M76" i="4"/>
  <c r="L76" i="4"/>
  <c r="K76" i="4"/>
  <c r="J76" i="4"/>
  <c r="I76" i="4"/>
  <c r="H76" i="4"/>
  <c r="G76" i="4"/>
  <c r="F76" i="4"/>
  <c r="E76" i="4"/>
  <c r="D76" i="4"/>
  <c r="C76" i="4"/>
  <c r="B76" i="4"/>
  <c r="M75" i="4"/>
  <c r="L75" i="4"/>
  <c r="K75" i="4"/>
  <c r="J75" i="4"/>
  <c r="I75" i="4"/>
  <c r="H75" i="4"/>
  <c r="G75" i="4"/>
  <c r="F75" i="4"/>
  <c r="E75" i="4"/>
  <c r="D75" i="4"/>
  <c r="C75" i="4"/>
  <c r="B75" i="4"/>
  <c r="M67" i="4"/>
  <c r="L67" i="4"/>
  <c r="K67" i="4"/>
  <c r="J67" i="4"/>
  <c r="I67" i="4"/>
  <c r="H67" i="4"/>
  <c r="G67" i="4"/>
  <c r="F67" i="4"/>
  <c r="E67" i="4"/>
  <c r="D67" i="4"/>
  <c r="C67" i="4"/>
  <c r="B67" i="4"/>
  <c r="M66" i="4"/>
  <c r="L66" i="4"/>
  <c r="K66" i="4"/>
  <c r="J66" i="4"/>
  <c r="I66" i="4"/>
  <c r="H66" i="4"/>
  <c r="G66" i="4"/>
  <c r="F66" i="4"/>
  <c r="E66" i="4"/>
  <c r="D66" i="4"/>
  <c r="C66" i="4"/>
  <c r="B66" i="4"/>
  <c r="M59" i="4"/>
  <c r="L59" i="4"/>
  <c r="K59" i="4"/>
  <c r="J59" i="4"/>
  <c r="I59" i="4"/>
  <c r="H59" i="4"/>
  <c r="G59" i="4"/>
  <c r="F59" i="4"/>
  <c r="E59" i="4"/>
  <c r="D59" i="4"/>
  <c r="C59" i="4"/>
  <c r="B59" i="4"/>
  <c r="M58" i="4"/>
  <c r="L58" i="4"/>
  <c r="K58" i="4"/>
  <c r="J58" i="4"/>
  <c r="I58" i="4"/>
  <c r="H58" i="4"/>
  <c r="G58" i="4"/>
  <c r="F58" i="4"/>
  <c r="E58" i="4"/>
  <c r="D58" i="4"/>
  <c r="C58" i="4"/>
  <c r="B58" i="4"/>
  <c r="M50" i="4"/>
  <c r="L50" i="4"/>
  <c r="K50" i="4"/>
  <c r="J50" i="4"/>
  <c r="I50" i="4"/>
  <c r="H50" i="4"/>
  <c r="G50" i="4"/>
  <c r="F50" i="4"/>
  <c r="E50" i="4"/>
  <c r="D50" i="4"/>
  <c r="C50" i="4"/>
  <c r="B50" i="4"/>
  <c r="M49" i="4"/>
  <c r="L49" i="4"/>
  <c r="K49" i="4"/>
  <c r="J49" i="4"/>
  <c r="I49" i="4"/>
  <c r="H49" i="4"/>
  <c r="G49" i="4"/>
  <c r="F49" i="4"/>
  <c r="E49" i="4"/>
  <c r="D49" i="4"/>
  <c r="C49" i="4"/>
  <c r="B49" i="4"/>
  <c r="M42" i="4"/>
  <c r="L42" i="4"/>
  <c r="K42" i="4"/>
  <c r="J42" i="4"/>
  <c r="I42" i="4"/>
  <c r="H42" i="4"/>
  <c r="G42" i="4"/>
  <c r="F42" i="4"/>
  <c r="E42" i="4"/>
  <c r="D42" i="4"/>
  <c r="C42" i="4"/>
  <c r="B42" i="4"/>
  <c r="M41" i="4"/>
  <c r="L41" i="4"/>
  <c r="K41" i="4"/>
  <c r="J41" i="4"/>
  <c r="I41" i="4"/>
  <c r="H41" i="4"/>
  <c r="G41" i="4"/>
  <c r="F41" i="4"/>
  <c r="E41" i="4"/>
  <c r="D41" i="4"/>
  <c r="C41" i="4"/>
  <c r="B41" i="4"/>
  <c r="M33" i="4"/>
  <c r="L33" i="4"/>
  <c r="K33" i="4"/>
  <c r="J33" i="4"/>
  <c r="I33" i="4"/>
  <c r="H33" i="4"/>
  <c r="G33" i="4"/>
  <c r="F33" i="4"/>
  <c r="E33" i="4"/>
  <c r="D33" i="4"/>
  <c r="C33" i="4"/>
  <c r="B33" i="4"/>
  <c r="M32" i="4"/>
  <c r="L32" i="4"/>
  <c r="K32" i="4"/>
  <c r="J32" i="4"/>
  <c r="I32" i="4"/>
  <c r="H32" i="4"/>
  <c r="G32" i="4"/>
  <c r="F32" i="4"/>
  <c r="E32" i="4"/>
  <c r="D32" i="4"/>
  <c r="C32" i="4"/>
  <c r="B32" i="4"/>
  <c r="M25" i="4"/>
  <c r="L25" i="4"/>
  <c r="K25" i="4"/>
  <c r="J25" i="4"/>
  <c r="I25" i="4"/>
  <c r="H25" i="4"/>
  <c r="G25" i="4"/>
  <c r="F25" i="4"/>
  <c r="E25" i="4"/>
  <c r="D25" i="4"/>
  <c r="C25" i="4"/>
  <c r="B25" i="4"/>
  <c r="M24" i="4"/>
  <c r="L24" i="4"/>
  <c r="K24" i="4"/>
  <c r="J24" i="4"/>
  <c r="I24" i="4"/>
  <c r="H24" i="4"/>
  <c r="G24" i="4"/>
  <c r="F24" i="4"/>
  <c r="E24" i="4"/>
  <c r="D24" i="4"/>
  <c r="C24" i="4"/>
  <c r="B24" i="4"/>
  <c r="M16" i="4"/>
  <c r="L16" i="4"/>
  <c r="K16" i="4"/>
  <c r="J16" i="4"/>
  <c r="I16" i="4"/>
  <c r="H16" i="4"/>
  <c r="G16" i="4"/>
  <c r="F16" i="4"/>
  <c r="E16" i="4"/>
  <c r="D16" i="4"/>
  <c r="C16" i="4"/>
  <c r="B16" i="4"/>
  <c r="M15" i="4"/>
  <c r="L15" i="4"/>
  <c r="K15" i="4"/>
  <c r="J15" i="4"/>
  <c r="I15" i="4"/>
  <c r="H15" i="4"/>
  <c r="G15" i="4"/>
  <c r="F15" i="4"/>
  <c r="E15" i="4"/>
  <c r="D15" i="4"/>
  <c r="C15" i="4"/>
  <c r="B15" i="4"/>
  <c r="M8" i="4"/>
  <c r="L8" i="4"/>
  <c r="K8" i="4"/>
  <c r="J8" i="4"/>
  <c r="I8" i="4"/>
  <c r="H8" i="4"/>
  <c r="G8" i="4"/>
  <c r="F8" i="4"/>
  <c r="E8" i="4"/>
  <c r="D8" i="4"/>
  <c r="C8" i="4"/>
  <c r="B8" i="4"/>
  <c r="M7" i="4"/>
  <c r="L7" i="4"/>
  <c r="K7" i="4"/>
  <c r="J7" i="4"/>
  <c r="I7" i="4"/>
  <c r="H7" i="4"/>
  <c r="G7" i="4"/>
  <c r="F7" i="4"/>
  <c r="E7" i="4"/>
  <c r="D7" i="4"/>
  <c r="C7" i="4"/>
  <c r="B7" i="4"/>
</calcChain>
</file>

<file path=xl/sharedStrings.xml><?xml version="1.0" encoding="utf-8"?>
<sst xmlns="http://schemas.openxmlformats.org/spreadsheetml/2006/main" count="3427" uniqueCount="1500">
  <si>
    <t>20.2 ± 2.6</t>
    <phoneticPr fontId="1" type="noConversion"/>
  </si>
  <si>
    <t>Culu M</t>
    <phoneticPr fontId="1" type="noConversion"/>
  </si>
  <si>
    <t>18.8 ± 0.8</t>
    <phoneticPr fontId="1" type="noConversion"/>
  </si>
  <si>
    <t>13.6 ± 3.8</t>
    <phoneticPr fontId="1" type="noConversion"/>
  </si>
  <si>
    <t xml:space="preserve">38.4 ± 3.6 </t>
    <phoneticPr fontId="1" type="noConversion"/>
  </si>
  <si>
    <t>Culu C</t>
    <phoneticPr fontId="1" type="noConversion"/>
  </si>
  <si>
    <t>15.6 ± 1.5</t>
    <phoneticPr fontId="1" type="noConversion"/>
  </si>
  <si>
    <t>13 ± 1.6</t>
    <phoneticPr fontId="1" type="noConversion"/>
  </si>
  <si>
    <t>Hyph M</t>
    <phoneticPr fontId="0" type="noConversion"/>
  </si>
  <si>
    <t>Hyph C</t>
    <phoneticPr fontId="0" type="noConversion"/>
  </si>
  <si>
    <t>12.2 ± 0.4</t>
    <phoneticPr fontId="1" type="noConversion"/>
  </si>
  <si>
    <t>12.2 ± 1.1</t>
    <phoneticPr fontId="1" type="noConversion"/>
  </si>
  <si>
    <t>Myro M</t>
    <phoneticPr fontId="1" type="noConversion"/>
  </si>
  <si>
    <t>26.6 ± 3.5</t>
    <phoneticPr fontId="1" type="noConversion"/>
  </si>
  <si>
    <t>32.4 ± 1.8</t>
    <phoneticPr fontId="1" type="noConversion"/>
  </si>
  <si>
    <t>18.2 ± 1.3</t>
    <phoneticPr fontId="1" type="noConversion"/>
  </si>
  <si>
    <t>Myro C</t>
    <phoneticPr fontId="1" type="noConversion"/>
  </si>
  <si>
    <t>29.4 ± 0.5</t>
    <phoneticPr fontId="1" type="noConversion"/>
  </si>
  <si>
    <t>23.2 ± 1.8</t>
    <phoneticPr fontId="1" type="noConversion"/>
  </si>
  <si>
    <t>26.4 ± 1.1</t>
    <phoneticPr fontId="1" type="noConversion"/>
  </si>
  <si>
    <t>Pheu M</t>
    <phoneticPr fontId="1" type="noConversion"/>
  </si>
  <si>
    <t>24.4 ± 1.7</t>
    <phoneticPr fontId="1" type="noConversion"/>
  </si>
  <si>
    <t>12.6 ± 0.9</t>
    <phoneticPr fontId="1" type="noConversion"/>
  </si>
  <si>
    <t>19.8 ± 0.4</t>
    <phoneticPr fontId="1" type="noConversion"/>
  </si>
  <si>
    <t>10.2 ± 0.8</t>
    <phoneticPr fontId="1" type="noConversion"/>
  </si>
  <si>
    <t>Pheu C</t>
    <phoneticPr fontId="1" type="noConversion"/>
  </si>
  <si>
    <t>Para M</t>
    <phoneticPr fontId="1" type="noConversion"/>
  </si>
  <si>
    <t>31.6 ± 2.9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Cladosporium</t>
    <phoneticPr fontId="1" type="noConversion"/>
  </si>
  <si>
    <t>cladosporioides  N   Media  Agrupación</t>
    <phoneticPr fontId="1" type="noConversion"/>
  </si>
  <si>
    <t>MEAC</t>
    <phoneticPr fontId="1" type="noConversion"/>
  </si>
  <si>
    <t>CACO</t>
    <phoneticPr fontId="1" type="noConversion"/>
  </si>
  <si>
    <t>20.2 ± 1.5</t>
    <phoneticPr fontId="1" type="noConversion"/>
  </si>
  <si>
    <t>12.6 ± 2.1</t>
    <phoneticPr fontId="1" type="noConversion"/>
  </si>
  <si>
    <t>14.8 ± 2.4</t>
    <phoneticPr fontId="1" type="noConversion"/>
  </si>
  <si>
    <t>11.4 ± 2.6</t>
    <phoneticPr fontId="1" type="noConversion"/>
  </si>
  <si>
    <t>26.4 ± 2.5</t>
    <phoneticPr fontId="1" type="noConversion"/>
  </si>
  <si>
    <t>33.2 ± 3.9</t>
    <phoneticPr fontId="1" type="noConversion"/>
  </si>
  <si>
    <t>12.6 ± 1.8</t>
    <phoneticPr fontId="1" type="noConversion"/>
  </si>
  <si>
    <t>15.2 ± 2.3</t>
    <phoneticPr fontId="1" type="noConversion"/>
  </si>
  <si>
    <t>21.2 ± 2.7</t>
    <phoneticPr fontId="1" type="noConversion"/>
  </si>
  <si>
    <t>41.6 ± 3.2</t>
    <phoneticPr fontId="1" type="noConversion"/>
  </si>
  <si>
    <t>32.2 ± 0.8</t>
    <phoneticPr fontId="1" type="noConversion"/>
  </si>
  <si>
    <t>22.6 ± 3.6</t>
    <phoneticPr fontId="1" type="noConversion"/>
  </si>
  <si>
    <t>20.2 ± 2.3</t>
    <phoneticPr fontId="1" type="noConversion"/>
  </si>
  <si>
    <t>30.8± 1.8</t>
    <phoneticPr fontId="1" type="noConversion"/>
  </si>
  <si>
    <t>36.4 ± 3.9</t>
    <phoneticPr fontId="1" type="noConversion"/>
  </si>
  <si>
    <t>30 ± 1.9</t>
    <phoneticPr fontId="1" type="noConversion"/>
  </si>
  <si>
    <t>15.4 ± 1.9</t>
    <phoneticPr fontId="1" type="noConversion"/>
  </si>
  <si>
    <t>33.2 ± 0.8</t>
    <phoneticPr fontId="1" type="noConversion"/>
  </si>
  <si>
    <t>Clcl C</t>
    <phoneticPr fontId="0" type="noConversion"/>
  </si>
  <si>
    <t>Scco M</t>
    <phoneticPr fontId="0" type="noConversion"/>
  </si>
  <si>
    <t>16 ± 1.2</t>
    <phoneticPr fontId="1" type="noConversion"/>
  </si>
  <si>
    <t>MEAC</t>
    <phoneticPr fontId="0" type="noConversion"/>
  </si>
  <si>
    <t>CACO</t>
    <phoneticPr fontId="0" type="noConversion"/>
  </si>
  <si>
    <t>37.4 ± 1.5</t>
    <phoneticPr fontId="1" type="noConversion"/>
  </si>
  <si>
    <t>29.8 ± 0.4</t>
    <phoneticPr fontId="1" type="noConversion"/>
  </si>
  <si>
    <t>15.8 ± 1.3</t>
    <phoneticPr fontId="1" type="noConversion"/>
  </si>
  <si>
    <t>32.4 ± 1.9</t>
    <phoneticPr fontId="1" type="noConversion"/>
  </si>
  <si>
    <t>21.6 ± 0.9</t>
    <phoneticPr fontId="1" type="noConversion"/>
  </si>
  <si>
    <t>37.4 ± 2.6</t>
    <phoneticPr fontId="1" type="noConversion"/>
  </si>
  <si>
    <t>27.8 ± 1.3</t>
    <phoneticPr fontId="1" type="noConversion"/>
  </si>
  <si>
    <t>18.4 ± 1.1</t>
    <phoneticPr fontId="1" type="noConversion"/>
  </si>
  <si>
    <t>Control</t>
    <phoneticPr fontId="0" type="noConversion"/>
  </si>
  <si>
    <t>Clcl</t>
    <phoneticPr fontId="0" type="noConversion"/>
  </si>
  <si>
    <t>Cucl</t>
    <phoneticPr fontId="0" type="noConversion"/>
  </si>
  <si>
    <t>Culu</t>
    <phoneticPr fontId="0" type="noConversion"/>
  </si>
  <si>
    <t>Fuox</t>
    <phoneticPr fontId="0" type="noConversion"/>
  </si>
  <si>
    <t>Fure</t>
    <phoneticPr fontId="0" type="noConversion"/>
  </si>
  <si>
    <t>Hyph</t>
    <phoneticPr fontId="0" type="noConversion"/>
  </si>
  <si>
    <t>Myro</t>
    <phoneticPr fontId="0" type="noConversion"/>
  </si>
  <si>
    <t>Para</t>
    <phoneticPr fontId="0" type="noConversion"/>
  </si>
  <si>
    <t>Pema</t>
    <phoneticPr fontId="0" type="noConversion"/>
  </si>
  <si>
    <t>Pheu</t>
    <phoneticPr fontId="0" type="noConversion"/>
  </si>
  <si>
    <t>Scco</t>
    <phoneticPr fontId="0" type="noConversion"/>
  </si>
  <si>
    <t>Clcl M</t>
    <phoneticPr fontId="0" type="noConversion"/>
  </si>
  <si>
    <t>15 ± 1.4</t>
    <phoneticPr fontId="1" type="noConversion"/>
  </si>
  <si>
    <t>15.4 ± 1.1</t>
    <phoneticPr fontId="1" type="noConversion"/>
  </si>
  <si>
    <t>14 ± 0.7</t>
    <phoneticPr fontId="1" type="noConversion"/>
  </si>
  <si>
    <t>15 ± 0.7</t>
    <phoneticPr fontId="1" type="noConversion"/>
  </si>
  <si>
    <t>15 ± 1.9</t>
    <phoneticPr fontId="1" type="noConversion"/>
  </si>
  <si>
    <t>17 ± 1</t>
    <phoneticPr fontId="1" type="noConversion"/>
  </si>
  <si>
    <t>19 ± 3.1</t>
    <phoneticPr fontId="1" type="noConversion"/>
  </si>
  <si>
    <t>13 ± 1.2</t>
    <phoneticPr fontId="1" type="noConversion"/>
  </si>
  <si>
    <t>12 ± 1.9</t>
    <phoneticPr fontId="1" type="noConversion"/>
  </si>
  <si>
    <t>33 ± 1.9</t>
    <phoneticPr fontId="1" type="noConversion"/>
  </si>
  <si>
    <t>28 ± 1.9</t>
    <phoneticPr fontId="1" type="noConversion"/>
  </si>
  <si>
    <t>21 ± 2.1</t>
    <phoneticPr fontId="1" type="noConversion"/>
  </si>
  <si>
    <t>25 ± 1.6</t>
    <phoneticPr fontId="1" type="noConversion"/>
  </si>
  <si>
    <t>15 ± 3.2</t>
    <phoneticPr fontId="1" type="noConversion"/>
  </si>
  <si>
    <t>13 ± 1</t>
    <phoneticPr fontId="1" type="noConversion"/>
  </si>
  <si>
    <t>14 ± 0.7</t>
    <phoneticPr fontId="1" type="noConversion"/>
  </si>
  <si>
    <t>35 ± 0.7</t>
    <phoneticPr fontId="1" type="noConversion"/>
  </si>
  <si>
    <t>29 ± 1</t>
    <phoneticPr fontId="1" type="noConversion"/>
  </si>
  <si>
    <t>21 ± 1.6</t>
    <phoneticPr fontId="1" type="noConversion"/>
  </si>
  <si>
    <t>18.2 ± 1.8</t>
    <phoneticPr fontId="1" type="noConversion"/>
  </si>
  <si>
    <t>23.4 ± 1.5</t>
    <phoneticPr fontId="1" type="noConversion"/>
  </si>
  <si>
    <t>23.4 ± 2.9</t>
    <phoneticPr fontId="1" type="noConversion"/>
  </si>
  <si>
    <t>18  ± 1.6</t>
    <phoneticPr fontId="1" type="noConversion"/>
  </si>
  <si>
    <t>19.2 ± 1.3</t>
    <phoneticPr fontId="1" type="noConversion"/>
  </si>
  <si>
    <t>20.2 ± 1.1</t>
    <phoneticPr fontId="1" type="noConversion"/>
  </si>
  <si>
    <t>15.6 ± 1.1</t>
    <phoneticPr fontId="1" type="noConversion"/>
  </si>
  <si>
    <t>29.2 ± 2.6</t>
    <phoneticPr fontId="1" type="noConversion"/>
  </si>
  <si>
    <t>18.2 ± 1.6</t>
    <phoneticPr fontId="1" type="noConversion"/>
  </si>
  <si>
    <t>17.2 ± 1.6</t>
    <phoneticPr fontId="1" type="noConversion"/>
  </si>
  <si>
    <t>25.4 ± 0.9</t>
    <phoneticPr fontId="1" type="noConversion"/>
  </si>
  <si>
    <t>26.8 ± 4.9</t>
    <phoneticPr fontId="1" type="noConversion"/>
  </si>
  <si>
    <t>18.2 ± 2.3</t>
    <phoneticPr fontId="1" type="noConversion"/>
  </si>
  <si>
    <t>41.4 ± 1.5</t>
    <phoneticPr fontId="1" type="noConversion"/>
  </si>
  <si>
    <t>18.6 ± 0.5</t>
    <phoneticPr fontId="1" type="noConversion"/>
  </si>
  <si>
    <t>15.2 ± 0.8</t>
    <phoneticPr fontId="1" type="noConversion"/>
  </si>
  <si>
    <t>16.2 ± 2.5</t>
    <phoneticPr fontId="1" type="noConversion"/>
  </si>
  <si>
    <t>16.4 ± 1.1</t>
    <phoneticPr fontId="1" type="noConversion"/>
  </si>
  <si>
    <t>16.4 ± 2.4</t>
    <phoneticPr fontId="1" type="noConversion"/>
  </si>
  <si>
    <t>14.4 ± 1.1</t>
    <phoneticPr fontId="1" type="noConversion"/>
  </si>
  <si>
    <t>19.2 ± 2</t>
    <phoneticPr fontId="1" type="noConversion"/>
  </si>
  <si>
    <t>20 ± 1.9</t>
    <phoneticPr fontId="1" type="noConversion"/>
  </si>
  <si>
    <t>13 ± 0.7</t>
    <phoneticPr fontId="1" type="noConversion"/>
  </si>
  <si>
    <t>17 ± 1.6</t>
    <phoneticPr fontId="1" type="noConversion"/>
  </si>
  <si>
    <t>26 ± 5.3</t>
    <phoneticPr fontId="1" type="noConversion"/>
  </si>
  <si>
    <t>16 ± 1.4</t>
    <phoneticPr fontId="1" type="noConversion"/>
  </si>
  <si>
    <t>27 ± 2.9</t>
    <phoneticPr fontId="1" type="noConversion"/>
  </si>
  <si>
    <t>17 ± 0.7</t>
    <phoneticPr fontId="1" type="noConversion"/>
  </si>
  <si>
    <t>14  ± 1</t>
    <phoneticPr fontId="1" type="noConversion"/>
  </si>
  <si>
    <t>11 ± 2.2</t>
    <phoneticPr fontId="1" type="noConversion"/>
  </si>
  <si>
    <t>41 ± 8.3</t>
    <phoneticPr fontId="1" type="noConversion"/>
  </si>
  <si>
    <t>21 ± 2.3</t>
    <phoneticPr fontId="1" type="noConversion"/>
  </si>
  <si>
    <t>25 ± 6.3</t>
    <phoneticPr fontId="1" type="noConversion"/>
  </si>
  <si>
    <t>36 ± 1.4</t>
    <phoneticPr fontId="1" type="noConversion"/>
  </si>
  <si>
    <t>34 ± 3.8</t>
    <phoneticPr fontId="1" type="noConversion"/>
  </si>
  <si>
    <t>46 ± 2.7</t>
    <phoneticPr fontId="1" type="noConversion"/>
  </si>
  <si>
    <t>43 ± 1.2</t>
    <phoneticPr fontId="1" type="noConversion"/>
  </si>
  <si>
    <t>18 ± 0.7</t>
    <phoneticPr fontId="1" type="noConversion"/>
  </si>
  <si>
    <t>34 ± 2.9</t>
    <phoneticPr fontId="1" type="noConversion"/>
  </si>
  <si>
    <t>15 ± 1.9</t>
    <phoneticPr fontId="1" type="noConversion"/>
  </si>
  <si>
    <t>16 ± 2.2</t>
    <phoneticPr fontId="1" type="noConversion"/>
  </si>
  <si>
    <t>53 ± 3.9</t>
    <phoneticPr fontId="1" type="noConversion"/>
  </si>
  <si>
    <t>26 ± 0.7</t>
    <phoneticPr fontId="1" type="noConversion"/>
  </si>
  <si>
    <t>22 ± 2</t>
    <phoneticPr fontId="1" type="noConversion"/>
  </si>
  <si>
    <t>16 ± 0.7</t>
    <phoneticPr fontId="1" type="noConversion"/>
  </si>
  <si>
    <t>22.6 ± 4</t>
    <phoneticPr fontId="1" type="noConversion"/>
  </si>
  <si>
    <t>26 ± 4.3</t>
    <phoneticPr fontId="1" type="noConversion"/>
  </si>
  <si>
    <t>22 ± 1.2</t>
    <phoneticPr fontId="1" type="noConversion"/>
  </si>
  <si>
    <t>Pheu</t>
    <phoneticPr fontId="0" type="noConversion"/>
  </si>
  <si>
    <t>Fuox</t>
    <phoneticPr fontId="0" type="noConversion"/>
  </si>
  <si>
    <t>Cucl</t>
    <phoneticPr fontId="0" type="noConversion"/>
  </si>
  <si>
    <t>Culu</t>
    <phoneticPr fontId="0" type="noConversion"/>
  </si>
  <si>
    <t>MEAC</t>
    <phoneticPr fontId="1" type="noConversion"/>
  </si>
  <si>
    <t>CACO</t>
    <phoneticPr fontId="0" type="noConversion"/>
  </si>
  <si>
    <t>CACO</t>
  </si>
  <si>
    <t>Control</t>
    <phoneticPr fontId="0" type="noConversion"/>
  </si>
  <si>
    <t>Pheu</t>
    <phoneticPr fontId="0" type="noConversion"/>
  </si>
  <si>
    <t>Clcl</t>
    <phoneticPr fontId="0" type="noConversion"/>
  </si>
  <si>
    <t>Scco</t>
    <phoneticPr fontId="0" type="noConversion"/>
  </si>
  <si>
    <t>MEA</t>
    <phoneticPr fontId="0" type="noConversion"/>
  </si>
  <si>
    <t>MEA</t>
  </si>
  <si>
    <t>Control</t>
  </si>
  <si>
    <t>MEAC</t>
  </si>
  <si>
    <t>25.6 ± 0.9</t>
    <phoneticPr fontId="1" type="noConversion"/>
  </si>
  <si>
    <t>23.6 ± 1.3</t>
    <phoneticPr fontId="1" type="noConversion"/>
  </si>
  <si>
    <t>17.8 ± 1.1</t>
    <phoneticPr fontId="1" type="noConversion"/>
  </si>
  <si>
    <t>33.2 ± 1.3</t>
    <phoneticPr fontId="1" type="noConversion"/>
  </si>
  <si>
    <t>Para C</t>
    <phoneticPr fontId="1" type="noConversion"/>
  </si>
  <si>
    <t>18.8 ± 1.8</t>
    <phoneticPr fontId="1" type="noConversion"/>
  </si>
  <si>
    <t>Pema M</t>
    <phoneticPr fontId="1" type="noConversion"/>
  </si>
  <si>
    <t>22.2 ± 3.3</t>
    <phoneticPr fontId="1" type="noConversion"/>
  </si>
  <si>
    <t>14.6 ± 0.9</t>
    <phoneticPr fontId="1" type="noConversion"/>
  </si>
  <si>
    <t>10.8 ± 1.5</t>
    <phoneticPr fontId="1" type="noConversion"/>
  </si>
  <si>
    <t>31.8 ± 1.9</t>
    <phoneticPr fontId="1" type="noConversion"/>
  </si>
  <si>
    <t>Pema C</t>
    <phoneticPr fontId="1" type="noConversion"/>
  </si>
  <si>
    <t>Fuox M</t>
    <phoneticPr fontId="1" type="noConversion"/>
  </si>
  <si>
    <t>Fuox C</t>
    <phoneticPr fontId="1" type="noConversion"/>
  </si>
  <si>
    <t>Fure M</t>
    <phoneticPr fontId="1" type="noConversion"/>
  </si>
  <si>
    <t>59.8 ± 1.1</t>
    <phoneticPr fontId="1" type="noConversion"/>
  </si>
  <si>
    <t>34.2 ± 4.3</t>
    <phoneticPr fontId="1" type="noConversion"/>
  </si>
  <si>
    <t>Fure C</t>
    <phoneticPr fontId="1" type="noConversion"/>
  </si>
  <si>
    <t>16.4 ± 1.3</t>
    <phoneticPr fontId="1" type="noConversion"/>
  </si>
  <si>
    <t>Cucl M</t>
    <phoneticPr fontId="1" type="noConversion"/>
  </si>
  <si>
    <t>19.8 ± 2.7</t>
    <phoneticPr fontId="1" type="noConversion"/>
  </si>
  <si>
    <t>33.2 ± 1.5</t>
    <phoneticPr fontId="1" type="noConversion"/>
  </si>
  <si>
    <t>Cucl C</t>
    <phoneticPr fontId="1" type="noConversion"/>
  </si>
  <si>
    <t>38.6 ± 2.6</t>
    <phoneticPr fontId="1" type="noConversion"/>
  </si>
  <si>
    <t>16.8 ± 1.3</t>
    <phoneticPr fontId="1" type="noConversion"/>
  </si>
  <si>
    <t>53.6 ± 1.3</t>
    <phoneticPr fontId="1" type="noConversion"/>
  </si>
  <si>
    <t>39.2 ± 6.1</t>
    <phoneticPr fontId="1" type="noConversion"/>
  </si>
  <si>
    <t>30.2 ± 5.7</t>
    <phoneticPr fontId="1" type="noConversion"/>
  </si>
  <si>
    <t>12.3 ± 0.7</t>
    <phoneticPr fontId="1" type="noConversion"/>
  </si>
  <si>
    <t>16.4 ± 0.5</t>
    <phoneticPr fontId="1" type="noConversion"/>
  </si>
  <si>
    <t>14.6 ± 1.8</t>
    <phoneticPr fontId="1" type="noConversion"/>
  </si>
  <si>
    <t>16.8 ± 0.8</t>
    <phoneticPr fontId="1" type="noConversion"/>
  </si>
  <si>
    <t>17.4 ± 0.5</t>
    <phoneticPr fontId="1" type="noConversion"/>
  </si>
  <si>
    <t>14.8 ± 1.3</t>
    <phoneticPr fontId="1" type="noConversion"/>
  </si>
  <si>
    <t>15.6 ± 0.5</t>
    <phoneticPr fontId="1" type="noConversion"/>
  </si>
  <si>
    <t>13.6 ± 1.1</t>
    <phoneticPr fontId="1" type="noConversion"/>
  </si>
  <si>
    <t>14.8 ± 0.4</t>
    <phoneticPr fontId="1" type="noConversion"/>
  </si>
  <si>
    <t>15.6 ± 0.9</t>
    <phoneticPr fontId="1" type="noConversion"/>
  </si>
  <si>
    <t>16.6 ± 0.5</t>
    <phoneticPr fontId="1" type="noConversion"/>
  </si>
  <si>
    <t>13.6 ± 0.5</t>
    <phoneticPr fontId="1" type="noConversion"/>
  </si>
  <si>
    <t xml:space="preserve">ANOVA unidireccional: MEAC vs. Cladosporium cladosporioides </t>
  </si>
  <si>
    <t>* NOTA * No es posible dibujar la gráfica de intervalo para el procedimiento de Tukey. Las</t>
  </si>
  <si>
    <t>15 ± 1</t>
    <phoneticPr fontId="1" type="noConversion"/>
  </si>
  <si>
    <t>17 ± 0.7</t>
    <phoneticPr fontId="1" type="noConversion"/>
  </si>
  <si>
    <t>Scco C</t>
    <phoneticPr fontId="0" type="noConversion"/>
  </si>
  <si>
    <t>20.4± 4.8</t>
    <phoneticPr fontId="1" type="noConversion"/>
  </si>
  <si>
    <t>16.8 ± 0.4</t>
    <phoneticPr fontId="1" type="noConversion"/>
  </si>
  <si>
    <t>31.6 ± 1.5</t>
    <phoneticPr fontId="1" type="noConversion"/>
  </si>
  <si>
    <t>18.2 ± 1.9</t>
    <phoneticPr fontId="1" type="noConversion"/>
  </si>
  <si>
    <t>18.4 ± 1.7</t>
    <phoneticPr fontId="1" type="noConversion"/>
  </si>
  <si>
    <t>29.8 ± 4</t>
    <phoneticPr fontId="1" type="noConversion"/>
  </si>
  <si>
    <t>32.6± 1.8</t>
    <phoneticPr fontId="1" type="noConversion"/>
  </si>
  <si>
    <t>18.2 ± 1.5</t>
    <phoneticPr fontId="1" type="noConversion"/>
  </si>
  <si>
    <t>29.4 ± 1.9</t>
    <phoneticPr fontId="1" type="noConversion"/>
  </si>
  <si>
    <t>51.4 ± 2.4</t>
    <phoneticPr fontId="1" type="noConversion"/>
  </si>
  <si>
    <t>53.2 ± 1.3</t>
    <phoneticPr fontId="1" type="noConversion"/>
  </si>
  <si>
    <t>43.2 ± 1.3</t>
    <phoneticPr fontId="1" type="noConversion"/>
  </si>
  <si>
    <t>60.6 ± 0.9</t>
    <phoneticPr fontId="1" type="noConversion"/>
  </si>
  <si>
    <t>36.8 ± 1.3</t>
    <phoneticPr fontId="1" type="noConversion"/>
  </si>
  <si>
    <t>26.6 ± 1.1</t>
    <phoneticPr fontId="1" type="noConversion"/>
  </si>
  <si>
    <t>25.6 ± 1.1</t>
    <phoneticPr fontId="1" type="noConversion"/>
  </si>
  <si>
    <t>29.6 ± 0.9</t>
    <phoneticPr fontId="1" type="noConversion"/>
  </si>
  <si>
    <t>17.8 ± 1.5</t>
    <phoneticPr fontId="1" type="noConversion"/>
  </si>
  <si>
    <t>17.2 ± 0.4</t>
    <phoneticPr fontId="1" type="noConversion"/>
  </si>
  <si>
    <t>15.4 ± 2.5</t>
    <phoneticPr fontId="1" type="noConversion"/>
  </si>
  <si>
    <t>17.2 ± 0.8</t>
    <phoneticPr fontId="1" type="noConversion"/>
  </si>
  <si>
    <t>15.8 ± 1.5</t>
    <phoneticPr fontId="1" type="noConversion"/>
  </si>
  <si>
    <t>17.2 ± 1.1</t>
    <phoneticPr fontId="1" type="noConversion"/>
  </si>
  <si>
    <t>Análisis de Varianza</t>
  </si>
  <si>
    <t>Fuente                        GL  SC Ajust.  MC Ajust.  Valor F  Valor p</t>
  </si>
  <si>
    <t>Cladosporium cladosporioides  11      95.73     8.7030    10.14    0.000</t>
  </si>
  <si>
    <t>Myrothecium roridum</t>
  </si>
  <si>
    <t>Clcl</t>
  </si>
  <si>
    <t>Cucl</t>
  </si>
  <si>
    <t>Culu</t>
  </si>
  <si>
    <t>Fuox</t>
  </si>
  <si>
    <t>Fure</t>
  </si>
  <si>
    <t>Hyph</t>
  </si>
  <si>
    <t>Myro</t>
  </si>
  <si>
    <t>Para</t>
  </si>
  <si>
    <t>Pema</t>
  </si>
  <si>
    <t>Pheu</t>
  </si>
  <si>
    <t>Scco</t>
  </si>
  <si>
    <t>Hyph</t>
    <phoneticPr fontId="0" type="noConversion"/>
  </si>
  <si>
    <t>18.8 ± 1.6</t>
    <phoneticPr fontId="1" type="noConversion"/>
  </si>
  <si>
    <t>18.8 ± 2.4</t>
    <phoneticPr fontId="1" type="noConversion"/>
  </si>
  <si>
    <t>17.6 ± 2.3</t>
    <phoneticPr fontId="1" type="noConversion"/>
  </si>
  <si>
    <t>18.2 ± 1.1</t>
    <phoneticPr fontId="1" type="noConversion"/>
  </si>
  <si>
    <t>34.4 ± 1.5</t>
    <phoneticPr fontId="1" type="noConversion"/>
  </si>
  <si>
    <t>21.8 ± 0.4</t>
    <phoneticPr fontId="1" type="noConversion"/>
  </si>
  <si>
    <t>22.8 ± 2.2</t>
    <phoneticPr fontId="1" type="noConversion"/>
  </si>
  <si>
    <t>36.8 ± 5.5</t>
    <phoneticPr fontId="1" type="noConversion"/>
  </si>
  <si>
    <t>13.2 ± 1.9</t>
    <phoneticPr fontId="1" type="noConversion"/>
  </si>
  <si>
    <t>17.4 ± 2.8</t>
    <phoneticPr fontId="1" type="noConversion"/>
  </si>
  <si>
    <t>8.2 ± 1.1</t>
    <phoneticPr fontId="1" type="noConversion"/>
  </si>
  <si>
    <t>17.8 ± 2.6</t>
    <phoneticPr fontId="1" type="noConversion"/>
  </si>
  <si>
    <t>12.2 ± 3.3</t>
    <phoneticPr fontId="1" type="noConversion"/>
  </si>
  <si>
    <t>26.8 ± 0.8</t>
    <phoneticPr fontId="1" type="noConversion"/>
  </si>
  <si>
    <t>17.4 ± 2.3</t>
    <phoneticPr fontId="1" type="noConversion"/>
  </si>
  <si>
    <t>17.6 ±  0.5</t>
    <phoneticPr fontId="1" type="noConversion"/>
  </si>
  <si>
    <t>16.6 ± 2.4</t>
    <phoneticPr fontId="1" type="noConversion"/>
  </si>
  <si>
    <t>27.6 ± 0.9</t>
    <phoneticPr fontId="1" type="noConversion"/>
  </si>
  <si>
    <t>22.4 ± 2.5</t>
    <phoneticPr fontId="1" type="noConversion"/>
  </si>
  <si>
    <t>27.2 ± 1.6</t>
    <phoneticPr fontId="1" type="noConversion"/>
  </si>
  <si>
    <t>24.2 ± 0.8</t>
    <phoneticPr fontId="1" type="noConversion"/>
  </si>
  <si>
    <t>14.4 ± 2.3</t>
    <phoneticPr fontId="1" type="noConversion"/>
  </si>
  <si>
    <t>14.4 ± 0.5</t>
    <phoneticPr fontId="1" type="noConversion"/>
  </si>
  <si>
    <t>23.4 ± 1.1</t>
    <phoneticPr fontId="1" type="noConversion"/>
  </si>
  <si>
    <t>15.2 ± 1.1</t>
    <phoneticPr fontId="1" type="noConversion"/>
  </si>
  <si>
    <t>23.4 ± 0.5</t>
    <phoneticPr fontId="1" type="noConversion"/>
  </si>
  <si>
    <t>22.2 ± 1.3</t>
    <phoneticPr fontId="1" type="noConversion"/>
  </si>
  <si>
    <t>Phoma eupyrena</t>
    <phoneticPr fontId="1" type="noConversion"/>
  </si>
  <si>
    <t>Fure</t>
    <phoneticPr fontId="0" type="noConversion"/>
  </si>
  <si>
    <t>Pheu</t>
    <phoneticPr fontId="0" type="noConversion"/>
  </si>
  <si>
    <t>Fuox</t>
    <phoneticPr fontId="0" type="noConversion"/>
  </si>
  <si>
    <t>Control</t>
    <phoneticPr fontId="0" type="noConversion"/>
  </si>
  <si>
    <t>Fusarium oxysporum</t>
    <phoneticPr fontId="1" type="noConversion"/>
  </si>
  <si>
    <t>Fuox</t>
    <phoneticPr fontId="0" type="noConversion"/>
  </si>
  <si>
    <t>Cucl</t>
    <phoneticPr fontId="0" type="noConversion"/>
  </si>
  <si>
    <t>Control</t>
    <phoneticPr fontId="0" type="noConversion"/>
  </si>
  <si>
    <t>Curvularia clavata</t>
    <phoneticPr fontId="1" type="noConversion"/>
  </si>
  <si>
    <t>Cucl</t>
    <phoneticPr fontId="0" type="noConversion"/>
  </si>
  <si>
    <t>Culu</t>
    <phoneticPr fontId="0" type="noConversion"/>
  </si>
  <si>
    <t>Curuvlaria lunata</t>
    <phoneticPr fontId="1" type="noConversion"/>
  </si>
  <si>
    <t>Control</t>
    <phoneticPr fontId="0" type="noConversion"/>
  </si>
  <si>
    <t>Clcl</t>
    <phoneticPr fontId="0" type="noConversion"/>
  </si>
  <si>
    <t>Myro</t>
    <phoneticPr fontId="0" type="noConversion"/>
  </si>
  <si>
    <t xml:space="preserve">Comparaciones en parejas de Tukey </t>
  </si>
  <si>
    <t>15.4 ± 0.5</t>
    <phoneticPr fontId="1" type="noConversion"/>
  </si>
  <si>
    <t>19.2 ± 0.8</t>
    <phoneticPr fontId="1" type="noConversion"/>
  </si>
  <si>
    <t>13.4 ± 1.1</t>
    <phoneticPr fontId="1" type="noConversion"/>
  </si>
  <si>
    <t>11.6 ± 0.9</t>
    <phoneticPr fontId="1" type="noConversion"/>
  </si>
  <si>
    <t>13.8 ±  0.8</t>
    <phoneticPr fontId="1" type="noConversion"/>
  </si>
  <si>
    <t>15.2 ± 0.4</t>
    <phoneticPr fontId="1" type="noConversion"/>
  </si>
  <si>
    <t>16.6 ± 0.9</t>
    <phoneticPr fontId="1" type="noConversion"/>
  </si>
  <si>
    <t>13.8 ± 0.8</t>
    <phoneticPr fontId="1" type="noConversion"/>
  </si>
  <si>
    <t>16.2 ± 0.8</t>
    <phoneticPr fontId="1" type="noConversion"/>
  </si>
  <si>
    <t>10.2 ± 1.3</t>
    <phoneticPr fontId="1" type="noConversion"/>
  </si>
  <si>
    <t>12.6 ± 0.5</t>
    <phoneticPr fontId="1" type="noConversion"/>
  </si>
  <si>
    <t>15.6 ± 2.5</t>
    <phoneticPr fontId="1" type="noConversion"/>
  </si>
  <si>
    <t>8.6 ± 1.9</t>
    <phoneticPr fontId="1" type="noConversion"/>
  </si>
  <si>
    <t>16.6 ± 1.5</t>
    <phoneticPr fontId="1" type="noConversion"/>
  </si>
  <si>
    <t>12 ± 0.7</t>
    <phoneticPr fontId="1" type="noConversion"/>
  </si>
  <si>
    <t>10.4 ± 0.9</t>
    <phoneticPr fontId="1" type="noConversion"/>
  </si>
  <si>
    <t>15 ± 1.6</t>
    <phoneticPr fontId="1" type="noConversion"/>
  </si>
  <si>
    <t>12.6 ± 1.5</t>
    <phoneticPr fontId="1" type="noConversion"/>
  </si>
  <si>
    <t>16.6 ± 2.8</t>
    <phoneticPr fontId="1" type="noConversion"/>
  </si>
  <si>
    <t>17.6 ± 1.5</t>
    <phoneticPr fontId="1" type="noConversion"/>
  </si>
  <si>
    <t>29.2 ± 0.8</t>
    <phoneticPr fontId="1" type="noConversion"/>
  </si>
  <si>
    <t>23.8 ± 1.3</t>
    <phoneticPr fontId="1" type="noConversion"/>
  </si>
  <si>
    <t>Para</t>
    <phoneticPr fontId="0" type="noConversion"/>
  </si>
  <si>
    <t>Pema</t>
    <phoneticPr fontId="0" type="noConversion"/>
  </si>
  <si>
    <t>Fure</t>
    <phoneticPr fontId="0" type="noConversion"/>
  </si>
  <si>
    <t>Para             5  14.800    B C</t>
  </si>
  <si>
    <t>Myro             5  13.600      C</t>
  </si>
  <si>
    <t>Clcl             5  13.600      C</t>
  </si>
  <si>
    <t>Las medias que no comparten una letra son significativamente diferentes.</t>
  </si>
  <si>
    <t xml:space="preserve">Gráfica de intervalos de MEAC vs. Cladosporium cladosporioides </t>
  </si>
  <si>
    <t xml:space="preserve">Prueba de varianzas iguales: CACO vs. Cladosporium cladosporioides </t>
  </si>
  <si>
    <t>Nivel de significancia  α = 0.05</t>
  </si>
  <si>
    <t>Intervalos de confianza de Bonferroni de 95% para desviaciones estándar</t>
  </si>
  <si>
    <t xml:space="preserve">   Cladosporium</t>
  </si>
  <si>
    <t>cladosporioides  N  Desv.Est.           IC</t>
  </si>
  <si>
    <t>Curvularia clavata</t>
  </si>
  <si>
    <t>Phoma eupyrena</t>
  </si>
  <si>
    <t>Fusarium redolens</t>
  </si>
  <si>
    <t>Pestalotiopsis maculans</t>
  </si>
  <si>
    <t>Hyphomyceto 1</t>
  </si>
  <si>
    <t>MEAC</t>
    <phoneticPr fontId="1" type="noConversion"/>
  </si>
  <si>
    <t>CACO</t>
    <phoneticPr fontId="1" type="noConversion"/>
  </si>
  <si>
    <t>MEAC</t>
    <phoneticPr fontId="1" type="noConversion"/>
  </si>
  <si>
    <t>MEAC</t>
    <phoneticPr fontId="1" type="noConversion"/>
  </si>
  <si>
    <t>MEAC</t>
    <phoneticPr fontId="1" type="noConversion"/>
  </si>
  <si>
    <t>CACO</t>
    <phoneticPr fontId="1" type="noConversion"/>
  </si>
  <si>
    <t>MEAC</t>
    <phoneticPr fontId="1" type="noConversion"/>
  </si>
  <si>
    <t>MEAC</t>
    <phoneticPr fontId="1" type="noConversion"/>
  </si>
  <si>
    <t>Resultados para: Hoja de trabajo 3</t>
  </si>
  <si>
    <t xml:space="preserve"> </t>
  </si>
  <si>
    <t xml:space="preserve">Prueba de varianzas iguales: MEAC vs. Cladosporium cladosporioides </t>
  </si>
  <si>
    <t>Método</t>
  </si>
  <si>
    <t>Hipótesis nula          Todas las varianzas son iguales</t>
  </si>
  <si>
    <t>Hipótesis alterna       Por lo menos una varianza es diferente</t>
  </si>
  <si>
    <t>17.4 ± 0.9</t>
    <phoneticPr fontId="1" type="noConversion"/>
  </si>
  <si>
    <t>13.6 ± 0.9</t>
    <phoneticPr fontId="1" type="noConversion"/>
  </si>
  <si>
    <t xml:space="preserve">           Scco  5    0.54772  (0.192921,  3.6422)</t>
  </si>
  <si>
    <t>Nivel de confianza individual = 99.5833%</t>
  </si>
  <si>
    <t>Pruebas</t>
  </si>
  <si>
    <t xml:space="preserve">                         Estadística</t>
  </si>
  <si>
    <t>Método                     de prueba  Valor p</t>
  </si>
  <si>
    <t>Comparaciones múltiples            —    0.550</t>
  </si>
  <si>
    <t>Levene                          0.86    0.587</t>
  </si>
  <si>
    <t>Clcl             5  12.300      0.671  (11.457, 13.143)</t>
  </si>
  <si>
    <t xml:space="preserve">         gráficas de intervalo para las comparaciones son ilegibles con más de 45 intervalos.</t>
  </si>
  <si>
    <t>Hipótesis nula          Todas las medias son iguales</t>
  </si>
  <si>
    <t>Hipótesis alterna       Por lo menos una media es diferente</t>
  </si>
  <si>
    <t>Se presupuso igualdad de varianzas para el análisis.</t>
  </si>
  <si>
    <t>Información del factor</t>
  </si>
  <si>
    <t>Factor                        Niveles  Valores</t>
  </si>
  <si>
    <t>Cladosporium cladosporioides       12  Clcl, Control, Cucl, Culu, Fuox, Fure, Hyph, Myro,</t>
  </si>
  <si>
    <t xml:space="preserve">                                       Para, Pema, Pheu, Scco</t>
  </si>
  <si>
    <t>Para             5  15.600      0.894  (14.757, 16.443)</t>
  </si>
  <si>
    <t>Pema             5  16.800      0.837  (15.957, 17.643)</t>
  </si>
  <si>
    <t>Pheu             5  17.200      0.837  (16.357, 18.043)</t>
  </si>
  <si>
    <t>Scco             5  13.600      0.548  (12.757, 14.443)</t>
  </si>
  <si>
    <t>Desv.Est. agrupada = 0.937639</t>
  </si>
  <si>
    <t>Control          5  18.400  A</t>
  </si>
  <si>
    <t>Culu             5  17.400  A B</t>
  </si>
  <si>
    <t>Pheu             5  17.200  A B</t>
  </si>
  <si>
    <t>Error                         48      41.20     0.8583</t>
  </si>
  <si>
    <t>Total                         59     136.93</t>
  </si>
  <si>
    <t>Resumen del modelo</t>
  </si>
  <si>
    <t xml:space="preserve">                      R-cuad.  R-cuad.</t>
  </si>
  <si>
    <t>Cladosporium cladosporioides</t>
    <phoneticPr fontId="1" type="noConversion"/>
  </si>
  <si>
    <t>Scolecobasidium constrictum</t>
    <phoneticPr fontId="1" type="noConversion"/>
  </si>
  <si>
    <t>Control</t>
    <phoneticPr fontId="0" type="noConversion"/>
  </si>
  <si>
    <t>Scco</t>
    <phoneticPr fontId="0" type="noConversion"/>
  </si>
  <si>
    <t>Clcl</t>
    <phoneticPr fontId="0" type="noConversion"/>
  </si>
  <si>
    <t>Myro</t>
    <phoneticPr fontId="0" type="noConversion"/>
  </si>
  <si>
    <t>Control</t>
    <phoneticPr fontId="0" type="noConversion"/>
  </si>
  <si>
    <t>Myrothecium roridum</t>
    <phoneticPr fontId="1" type="noConversion"/>
  </si>
  <si>
    <t>Myro</t>
    <phoneticPr fontId="0" type="noConversion"/>
  </si>
  <si>
    <t>Hyph</t>
    <phoneticPr fontId="0" type="noConversion"/>
  </si>
  <si>
    <t>Control</t>
    <phoneticPr fontId="0" type="noConversion"/>
  </si>
  <si>
    <t>Hyphomyceto 1</t>
    <phoneticPr fontId="1" type="noConversion"/>
  </si>
  <si>
    <t>CACO</t>
    <phoneticPr fontId="1" type="noConversion"/>
  </si>
  <si>
    <t>Hyph</t>
    <phoneticPr fontId="0" type="noConversion"/>
  </si>
  <si>
    <t>Para</t>
    <phoneticPr fontId="0" type="noConversion"/>
  </si>
  <si>
    <t>Paraconiothyrium sp.</t>
  </si>
  <si>
    <t>Control</t>
    <phoneticPr fontId="1" type="noConversion"/>
  </si>
  <si>
    <t>Para</t>
    <phoneticPr fontId="0" type="noConversion"/>
  </si>
  <si>
    <t>Pema</t>
    <phoneticPr fontId="0" type="noConversion"/>
  </si>
  <si>
    <t>Control</t>
    <phoneticPr fontId="0" type="noConversion"/>
  </si>
  <si>
    <t>MEAC</t>
    <phoneticPr fontId="1" type="noConversion"/>
  </si>
  <si>
    <t>Fure</t>
    <phoneticPr fontId="0" type="noConversion"/>
  </si>
  <si>
    <t>Pema</t>
    <phoneticPr fontId="0" type="noConversion"/>
  </si>
  <si>
    <t>Control</t>
    <phoneticPr fontId="0" type="noConversion"/>
  </si>
  <si>
    <t>Pestalotiopsis maculans</t>
    <phoneticPr fontId="1" type="noConversion"/>
  </si>
  <si>
    <t>Fusarium redolens</t>
    <phoneticPr fontId="1" type="noConversion"/>
  </si>
  <si>
    <t>Myro             5  13.600      1.140  (12.767, 14.433)</t>
  </si>
  <si>
    <t>Para             5  14.800      0.447  (13.967, 15.633)</t>
  </si>
  <si>
    <t>Pema             5  16.600      0.548  (15.767, 17.433)</t>
  </si>
  <si>
    <t>Pheu             5  16.600      0.548  (15.767, 17.433)</t>
  </si>
  <si>
    <t>Scco             5  15.600      0.548  (14.767, 16.433)</t>
  </si>
  <si>
    <t>Desv.Est. agrupada = 0.926463</t>
  </si>
  <si>
    <t>Agrupar información utilizando el método de Tukey y una confianza de 95%</t>
  </si>
  <si>
    <t>cladosporioides  N   Media  Agrupación</t>
  </si>
  <si>
    <t>Fure             5  17.600  A</t>
  </si>
  <si>
    <t>Control          5  17.400  A</t>
  </si>
  <si>
    <t>Culu             5  16.800  A B</t>
  </si>
  <si>
    <t>Pheu             5  16.600  A B</t>
  </si>
  <si>
    <t>Pema             5  16.600  A B</t>
  </si>
  <si>
    <t>Cucl             5  16.400  A B</t>
  </si>
  <si>
    <t>Fuox             5  15.800  A B</t>
  </si>
  <si>
    <t>Scco             5  15.600  A B C</t>
  </si>
  <si>
    <t>Hyph             5  15.600  A B C</t>
  </si>
  <si>
    <t>Fuente                       GL  SC Ajust.  MC Ajust.  Valor F  Valor p</t>
  </si>
  <si>
    <t>Scolecobasidium constrictum  11     159.40    14.4909    17.39    0.000</t>
  </si>
  <si>
    <t>Error                        48      40.00     0.8333</t>
  </si>
  <si>
    <t>Total                        59     199.40</t>
  </si>
  <si>
    <t>0.912871   79.94%      75.34%   68.66%</t>
  </si>
  <si>
    <t>constrictum      N   Media  Desv.Est.      IC de 95%</t>
  </si>
  <si>
    <t>Clcl             5  16.000      1.225  (15.179, 16.821)</t>
  </si>
  <si>
    <t xml:space="preserve">           Clcl  5    0.67082  (0.198111,  5.2522)</t>
  </si>
  <si>
    <t xml:space="preserve">        Control  5    0.89443  (0.085297, 21.6864)</t>
  </si>
  <si>
    <t xml:space="preserve">           Cucl  5    1.81659  (0.293415, 26.0055)</t>
  </si>
  <si>
    <t xml:space="preserve">           Clcl  5    0.89443  (0.155761, 12.0298)</t>
  </si>
  <si>
    <t xml:space="preserve">        Control  5    0.89443  (0.155761, 12.0298)</t>
  </si>
  <si>
    <t xml:space="preserve">           Cucl  5    0.54772  (0.192921,  3.6422)</t>
  </si>
  <si>
    <t xml:space="preserve">           Culu  5    0.83666  (0.170172,  9.6346)</t>
  </si>
  <si>
    <t xml:space="preserve">           Fuox  5    0.44721  (0.040294, 11.6256)</t>
  </si>
  <si>
    <t xml:space="preserve">           Fure  5    2.19089  (0.305982, 36.7426)</t>
  </si>
  <si>
    <t xml:space="preserve">           Hyph  5    0.54772  (0.192921,  3.6422)</t>
  </si>
  <si>
    <t xml:space="preserve">           Myro  5    1.14018  (0.215273, 14.1442)</t>
  </si>
  <si>
    <t xml:space="preserve">           Para  5    0.44721  (0.040294, 11.6256)</t>
  </si>
  <si>
    <t xml:space="preserve">           Pema  5    0.54772  (0.192921,  3.6422)</t>
  </si>
  <si>
    <t xml:space="preserve">           Pheu  5    0.54772  (0.192921,  3.6422)</t>
  </si>
  <si>
    <t xml:space="preserve">ANOVA unidireccional: CACO vs. Cladosporium cladosporioides </t>
  </si>
  <si>
    <t>Cladosporium cladosporioides  11     190.55    17.3223    19.70    0.000</t>
  </si>
  <si>
    <t>Error                         48      42.20     0.8792</t>
  </si>
  <si>
    <t>Total                         59     232.75</t>
  </si>
  <si>
    <t>0.937639   81.87%      77.71%   71.67%</t>
  </si>
  <si>
    <t>Fure             5  15.400      C D E</t>
  </si>
  <si>
    <t>Control          5  18.400      0.894  (17.557, 19.243)</t>
  </si>
  <si>
    <t>Cucl             5  14.600      1.817  (13.757, 15.443)</t>
  </si>
  <si>
    <t>Culu             5  17.400      0.548  (16.557, 18.243)</t>
  </si>
  <si>
    <t>Fuox             5   17.00       0.00  ( 16.16,  17.84)</t>
  </si>
  <si>
    <t>Fure             5  14.800      1.304  (13.957, 15.643)</t>
  </si>
  <si>
    <t>Hyph             5  14.800      0.447  (13.957, 15.643)</t>
  </si>
  <si>
    <t>Myro             5  13.600      1.140  (12.757, 14.443)</t>
  </si>
  <si>
    <t xml:space="preserve">           Culu  5    2.40832  (0.519572, 26.1461)</t>
  </si>
  <si>
    <t xml:space="preserve">           Fure  5    1.41421  (0.190295, 24.6166)</t>
  </si>
  <si>
    <t xml:space="preserve">           Hyph  5    1.81659  (0.501455, 15.4137)</t>
  </si>
  <si>
    <t xml:space="preserve">           Myro  5    0.89443  (0.155761, 12.0298)</t>
  </si>
  <si>
    <t xml:space="preserve">           Para  5    0.89443  (0.155761, 12.0298)</t>
  </si>
  <si>
    <t xml:space="preserve">           Pema  5    0.44721  (0.040294, 11.6256)</t>
  </si>
  <si>
    <t xml:space="preserve">           Pheu  5    1.14018  (0.215273, 14.1442)</t>
  </si>
  <si>
    <t>Fuox             5   17.00  A B</t>
  </si>
  <si>
    <t>Pema             5  16.800  A B C</t>
  </si>
  <si>
    <t>Para             5  15.600    B C D</t>
  </si>
  <si>
    <t>Hyph             5  14.800      C D</t>
  </si>
  <si>
    <t xml:space="preserve">       S  R-cuad.  (ajustado)   (pred)</t>
  </si>
  <si>
    <t>0.926463   69.91%      63.02%   52.99%</t>
  </si>
  <si>
    <t>Medias</t>
  </si>
  <si>
    <t>Cladosporium</t>
  </si>
  <si>
    <t>cladosporioides  N   Media  Desv.Est.      IC de 95%</t>
  </si>
  <si>
    <t>Clcl             5  13.600      0.894  (12.767, 14.433)</t>
  </si>
  <si>
    <t>Control          5  17.400      0.894  (16.567, 18.233)</t>
  </si>
  <si>
    <t>Cucl             5  16.400      0.548  (15.567, 17.233)</t>
  </si>
  <si>
    <t>Culu             5  16.800      0.837  (15.967, 17.633)</t>
  </si>
  <si>
    <t>Fuox             5  15.800      0.447  (14.967, 16.633)</t>
  </si>
  <si>
    <t>Fure             5  17.600      2.191  (16.767, 18.433)</t>
  </si>
  <si>
    <t>Hyph             5  15.600      0.548  (14.767, 16.433)</t>
  </si>
  <si>
    <t xml:space="preserve">           Fuox  5    1.14018  (0.215273, 14.1442)</t>
  </si>
  <si>
    <t xml:space="preserve">           Fure  5    0.54772  (0.192921,  3.6422)</t>
  </si>
  <si>
    <t xml:space="preserve">           Hyph  5    0.83666  (0.170172,  9.6346)</t>
  </si>
  <si>
    <t xml:space="preserve">           Para  5    0.83666  (0.170172,  9.6346)</t>
  </si>
  <si>
    <t xml:space="preserve">           Pheu  5    0.70711  (0.095147, 12.3083)</t>
  </si>
  <si>
    <t>Pema             5  15.200      0.447  (13.950, 16.450)</t>
  </si>
  <si>
    <t xml:space="preserve">           Scco  5    0.89443  (0.155761, 12.0298)</t>
  </si>
  <si>
    <t>Comparaciones múltiples            —    0.923</t>
  </si>
  <si>
    <t>Levene                          0.35    0.970</t>
  </si>
  <si>
    <t xml:space="preserve">ANOVA unidireccional: MEAC vs. Scolecobasidium constrictum </t>
  </si>
  <si>
    <t>Factor                       Niveles  Valores</t>
  </si>
  <si>
    <t>Scolecobasidium constrictum       12  Clcl, Control, Cucl, Culu, Fuox, Fure, Hyph, Myro,</t>
  </si>
  <si>
    <t xml:space="preserve">                                      Para, Pema, Pheu, Scco</t>
  </si>
  <si>
    <t>Fuox             5  14.400  A B</t>
  </si>
  <si>
    <t>Scco             5  14.000  A B</t>
  </si>
  <si>
    <t>Para             5  13.600  A B</t>
  </si>
  <si>
    <t>Myro             5  11.600    B</t>
  </si>
  <si>
    <t xml:space="preserve">Gráfica de intervalos de CACO vs. Scolecobasidium constrictum </t>
  </si>
  <si>
    <t xml:space="preserve">  </t>
  </si>
  <si>
    <t xml:space="preserve">Prueba de varianzas iguales: MEAC vs. Myrothecium roridum </t>
  </si>
  <si>
    <t>Myrothecium</t>
  </si>
  <si>
    <t xml:space="preserve">    roridum  N  Desv.Est.           IC</t>
  </si>
  <si>
    <t xml:space="preserve">       Clcl  5    1.87083  (0.613043, 13.2011)</t>
  </si>
  <si>
    <t>Control          5  18.600      0.548  (17.779, 19.421)</t>
  </si>
  <si>
    <t>Cucl             5  15.000      1.000  (14.179, 15.821)</t>
  </si>
  <si>
    <t xml:space="preserve">           Culu  5    0.54772  (0.198073,  3.5021)</t>
  </si>
  <si>
    <t xml:space="preserve">           Fuox  5    0.00000  (       *,       *)</t>
  </si>
  <si>
    <t xml:space="preserve">           Fure  5    1.30384  (0.321968, 12.2087)</t>
  </si>
  <si>
    <t xml:space="preserve">           Hyph  5    0.44721  (0.042649, 10.8432)</t>
  </si>
  <si>
    <t xml:space="preserve">           Myro  5    1.14018  (0.224121, 13.4120)</t>
  </si>
  <si>
    <t xml:space="preserve">           Para  5    0.89443  (0.162455, 11.3865)</t>
  </si>
  <si>
    <t xml:space="preserve">           Pema  5    0.83666  (0.176872,  9.1511)</t>
  </si>
  <si>
    <t xml:space="preserve">           Pheu  5    0.83666  (0.176872,  9.1511)</t>
  </si>
  <si>
    <t xml:space="preserve">           Scco  5    0.54772  (0.198073,  3.5021)</t>
  </si>
  <si>
    <t>Nivel de confianza individual = 99.5455%</t>
  </si>
  <si>
    <t>Comparaciones múltiples            —    0.537</t>
  </si>
  <si>
    <t>Levene                          1.05    0.416</t>
  </si>
  <si>
    <t>Control          5  18.600  A B</t>
  </si>
  <si>
    <t>Pheu             5  17.000    B C</t>
  </si>
  <si>
    <t>Scco             5  16.600      C D</t>
  </si>
  <si>
    <t>Fuox             5  16.400      C D</t>
  </si>
  <si>
    <t>Culu             5  16.400      C D</t>
  </si>
  <si>
    <t>Clcl             5  16.000      C D</t>
  </si>
  <si>
    <t>Pema             5  15.400      C D E</t>
  </si>
  <si>
    <t>Error                48      242.8      5.058</t>
  </si>
  <si>
    <t>Total                59     1349.6</t>
  </si>
  <si>
    <t>Cucl             5  15.000        D E F</t>
  </si>
  <si>
    <t>Para             5  13.800          E F</t>
  </si>
  <si>
    <t>Myro             5  13.400            F</t>
  </si>
  <si>
    <t xml:space="preserve">Gráfica de intervalos de MEAC vs. Scolecobasidium constrictum </t>
  </si>
  <si>
    <t xml:space="preserve">Prueba de varianzas iguales: CACO vs. Scolecobasidium constrictum </t>
  </si>
  <si>
    <t xml:space="preserve">           Clcl  5    0.54772  (0.192921,  3.6422)</t>
  </si>
  <si>
    <t xml:space="preserve">        Control  5    0.83666  (0.170172,  9.6346)</t>
  </si>
  <si>
    <t xml:space="preserve">           Cucl  5    2.48998  (0.298595, 48.6333)</t>
  </si>
  <si>
    <t>Hyph         5  32.400      1.817  (30.378, 34.422)</t>
  </si>
  <si>
    <t>Myro         5  18.200      1.304  (16.178, 20.222)</t>
  </si>
  <si>
    <t>Para         5  19.200      1.304  (17.178, 21.222)</t>
  </si>
  <si>
    <t>Pema         5   29.20       2.59  ( 27.18,  31.22)</t>
  </si>
  <si>
    <t>Pheu         5  25.400      0.894  (23.378, 27.422)</t>
  </si>
  <si>
    <t>Scco         5   26.80       4.92  ( 24.78,  28.82)</t>
  </si>
  <si>
    <t>Desv.Est. agrupada = 2.24907</t>
  </si>
  <si>
    <t xml:space="preserve">           Scco  5    0.70711  (0.095147, 12.3083)</t>
  </si>
  <si>
    <t>Comparaciones múltiples            —    0.140</t>
  </si>
  <si>
    <t>Fure             5  14.800      C D</t>
  </si>
  <si>
    <t>Cucl             5  14.600        D</t>
  </si>
  <si>
    <t>Scco             5  13.600        D E</t>
  </si>
  <si>
    <t>Myro             5  13.600        D E</t>
  </si>
  <si>
    <t>Clcl             5  12.300          E</t>
  </si>
  <si>
    <t xml:space="preserve">Gráfica de intervalos de CACO vs. Cladosporium cladosporioides </t>
  </si>
  <si>
    <t xml:space="preserve">Prueba de varianzas iguales: MEAC vs. Scolecobasidium constrictum </t>
  </si>
  <si>
    <t>Scolecobasidium</t>
  </si>
  <si>
    <t xml:space="preserve">    constrictum  N  Desv.Est.           IC</t>
  </si>
  <si>
    <t xml:space="preserve">           Clcl  5    1.22474  (0.164800, 21.3186)</t>
  </si>
  <si>
    <t xml:space="preserve">        Control  5    0.54772  (0.192921,  3.6422)</t>
  </si>
  <si>
    <t xml:space="preserve">           Cucl  5    1.00000  (0.325866,  7.1876)</t>
  </si>
  <si>
    <t xml:space="preserve">           Culu  5    1.14018  (0.215273, 14.1442)</t>
  </si>
  <si>
    <t>Culu             5   16.40       2.41  ( 15.15,  17.65)</t>
  </si>
  <si>
    <t>Fuox             5  14.400      1.140  (13.150, 15.650)</t>
  </si>
  <si>
    <t>Fure             5  15.000      1.414  (13.750, 16.250)</t>
  </si>
  <si>
    <t>Hyph             5  14.600      1.817  (13.350, 15.850)</t>
  </si>
  <si>
    <t>Myro             5  11.600      0.894  (10.350, 12.850)</t>
  </si>
  <si>
    <t>Para             5  13.600      0.894  (12.350, 14.850)</t>
  </si>
  <si>
    <t xml:space="preserve">       Pema  5    1.58114  (0.357276, 16.3893)</t>
  </si>
  <si>
    <t>Pheu             5  15.400      1.140  (14.150, 16.650)</t>
  </si>
  <si>
    <t>Scco             5  14.000      0.707  (12.750, 15.250)</t>
  </si>
  <si>
    <t>Desv.Est. agrupada = 1.39044</t>
  </si>
  <si>
    <t>Clcl             5  16.600  A</t>
  </si>
  <si>
    <t>Culu             5   16.40  A</t>
  </si>
  <si>
    <t>Cucl             5   16.20  A</t>
  </si>
  <si>
    <t>Pheu             5  15.400  A</t>
  </si>
  <si>
    <t>Pema             5  15.200  A</t>
  </si>
  <si>
    <t>Control          5  15.200  A</t>
  </si>
  <si>
    <t>Fure             5  15.000  A</t>
  </si>
  <si>
    <t>Hyph             5  14.600  A B</t>
  </si>
  <si>
    <t>1.36015   87.69%      84.87%   80.77%</t>
  </si>
  <si>
    <t>Clcl         5  29.400      0.548  (28.177, 30.623)</t>
  </si>
  <si>
    <t>Control      5  29.200      0.837  (27.977, 30.423)</t>
  </si>
  <si>
    <t>Cucl         5  24.200      0.837  (22.977, 25.423)</t>
  </si>
  <si>
    <t>Culu         5  23.400      1.140  (22.177, 24.623)</t>
  </si>
  <si>
    <t>Fuox         5  22.200      1.304  (20.977, 23.423)</t>
  </si>
  <si>
    <t>Fure         5  21.000      2.121  (19.777, 22.223)</t>
  </si>
  <si>
    <t>Hyph         5  23.400      1.517  (22.177, 24.623)</t>
  </si>
  <si>
    <t xml:space="preserve">    Control  5    1.87083  (0.264072, 30.6464)</t>
  </si>
  <si>
    <t>Culu             5  16.400      1.140  (15.579, 17.221)</t>
  </si>
  <si>
    <t>Fuox             5  16.400      1.140  (15.579, 17.221)</t>
  </si>
  <si>
    <t>Fure             5  15.400      0.548  (14.579, 16.221)</t>
  </si>
  <si>
    <t>Hyph             5  19.200      0.837  (18.379, 20.021)</t>
  </si>
  <si>
    <t>Myro             5  13.400      1.140  (12.579, 14.221)</t>
  </si>
  <si>
    <t>Para             5  13.800      0.837  (12.979, 14.621)</t>
  </si>
  <si>
    <t>Pema             5  15.400      0.548  (14.579, 16.221)</t>
  </si>
  <si>
    <t>Pheu             5  17.000      0.707  (16.179, 17.821)</t>
  </si>
  <si>
    <t>Scco             5  16.600      0.894  (15.779, 17.421)</t>
  </si>
  <si>
    <t>Desv.Est. agrupada = 0.912871</t>
  </si>
  <si>
    <t>constrictum      N   Media  Agrupación</t>
  </si>
  <si>
    <t>Hyph             5  19.200  A</t>
  </si>
  <si>
    <t xml:space="preserve">ANOVA unidireccional: MEAC vs. Myrothecium roridum </t>
  </si>
  <si>
    <t>Factor               Niveles  Valores</t>
  </si>
  <si>
    <t>Myrothecium roridum       12  Clcl, Control, Cucl, Culu, Fuox, Fure, Hyph, Myro, Para, Pema,</t>
  </si>
  <si>
    <t xml:space="preserve">                              Pheu, Scco</t>
  </si>
  <si>
    <t>Fuente               GL  SC Ajust.  MC Ajust.  Valor F  Valor p</t>
  </si>
  <si>
    <t>Myrothecium roridum  11     1106.8    100.618    19.89    0.000</t>
  </si>
  <si>
    <t>2.24907   82.01%      77.89%   71.89%</t>
  </si>
  <si>
    <t>roridum      N   Media  Desv.Est.      IC de 95%</t>
  </si>
  <si>
    <t>Clcl         5  28.000      1.871  (25.978, 30.022)</t>
  </si>
  <si>
    <t>Control      5  33.000      1.871  (30.978, 35.022)</t>
  </si>
  <si>
    <t>Cucl         5  27.200      1.643  (25.178, 29.222)</t>
  </si>
  <si>
    <t>Culu         5   26.60       3.51  ( 24.58,  28.62)</t>
  </si>
  <si>
    <t>Fuox         5  23.400      0.548  (21.378, 25.422)</t>
  </si>
  <si>
    <t>Fure         5   25.00       0.00  ( 22.98,  27.02)</t>
  </si>
  <si>
    <t xml:space="preserve">         Scco  5    2.79285  (0.849860, 21.4967)</t>
  </si>
  <si>
    <t>Comparaciones múltiples            —    0.026</t>
  </si>
  <si>
    <t>Levene                          1.59    0.133</t>
  </si>
  <si>
    <t xml:space="preserve">ANOVA unidireccional: MEAC vs. Hyphomyceto 1 </t>
  </si>
  <si>
    <t>Factor         Niveles  Valores</t>
  </si>
  <si>
    <t>Hyphomyceto 1       12  Clcl, Control, Cucl, Culu, Fuox, Fure, Hyph, Myro, Para, Pema, Pheu,</t>
  </si>
  <si>
    <t xml:space="preserve">                        Scco</t>
  </si>
  <si>
    <t>Fuente         GL  SC Ajust.  MC Ajust.  Valor F  Valor p</t>
  </si>
  <si>
    <t>roridum      N   Media  Agrupación</t>
  </si>
  <si>
    <t>Control      5  33.000  A</t>
  </si>
  <si>
    <t>Hyph         5  32.400  A B</t>
  </si>
  <si>
    <t>Levene                          1.21    0.309</t>
  </si>
  <si>
    <t xml:space="preserve">ANOVA unidireccional: CACO vs. Scolecobasidium constrictum </t>
  </si>
  <si>
    <t>Scolecobasidium constrictum  11     104.85      9.532     4.93    0.000</t>
  </si>
  <si>
    <t>Error                        48      92.80      1.933</t>
  </si>
  <si>
    <t>Total                        59     197.65</t>
  </si>
  <si>
    <t xml:space="preserve">                     R-cuad.  R-cuad.</t>
  </si>
  <si>
    <t xml:space="preserve">      S  R-cuad.  (ajustado)   (pred)</t>
  </si>
  <si>
    <t>1.39044   53.05%      42.29%   26.64%</t>
  </si>
  <si>
    <t>Clcl             5  16.600      0.548  (15.350, 17.850)</t>
  </si>
  <si>
    <t>Control          5  15.200      0.837  (13.950, 16.450)</t>
  </si>
  <si>
    <t>Cucl             5   16.20       2.49  ( 14.95,  17.45)</t>
  </si>
  <si>
    <t xml:space="preserve">       Cucl  5    0.83666  (0.170172,  9.6346)</t>
  </si>
  <si>
    <t xml:space="preserve">       Culu  5    1.14018  (0.215273, 14.1442)</t>
  </si>
  <si>
    <t xml:space="preserve">       Fuox  5    1.30384  (0.310873, 12.8083)</t>
  </si>
  <si>
    <t xml:space="preserve">       Fure  5    2.12132  (0.459110, 22.9573)</t>
  </si>
  <si>
    <t xml:space="preserve">       Hyph  5    1.51658  (0.503479, 10.6997)</t>
  </si>
  <si>
    <t xml:space="preserve">       Myro  5    1.58114  (0.357276, 16.3893)</t>
  </si>
  <si>
    <t xml:space="preserve">       Para  5    1.09545  (0.385841,  7.2845)</t>
  </si>
  <si>
    <t>Culu           5  16.200  A</t>
  </si>
  <si>
    <t xml:space="preserve">       Pheu  5    1.78885  (0.503358, 14.8901)</t>
  </si>
  <si>
    <t xml:space="preserve">       Scco  5    1.14018  (0.215273, 14.1442)</t>
  </si>
  <si>
    <t>Comparaciones múltiples            —    0.345</t>
  </si>
  <si>
    <t>Levene                          0.95    0.504</t>
  </si>
  <si>
    <t xml:space="preserve">ANOVA unidireccional: CACO vs. Myrothecium roridum </t>
  </si>
  <si>
    <t>Myrothecium roridum  11     632.80     57.527    31.10    0.000</t>
  </si>
  <si>
    <t>Error                48      88.80      1.850</t>
  </si>
  <si>
    <t>Total                59     721.60</t>
  </si>
  <si>
    <t xml:space="preserve">Prueba de varianzas iguales: CACO vs. Hyphomyceto 1 </t>
  </si>
  <si>
    <t xml:space="preserve">         Clcl  5    3.08221  (0.632077, 35.2029)</t>
  </si>
  <si>
    <t xml:space="preserve">         Cucl  5    0.44721  (0.040294, 11.6256)</t>
  </si>
  <si>
    <t xml:space="preserve">         Culu  5    1.22474  (0.164800, 21.3186)</t>
  </si>
  <si>
    <t xml:space="preserve">         Fuox  5    1.30384  (0.159652, 24.9402)</t>
  </si>
  <si>
    <t xml:space="preserve">         Fure  5    1.09545  (0.129533, 21.6983)</t>
  </si>
  <si>
    <t xml:space="preserve">         Hyph  5    2.50998  (0.568929, 25.9363)</t>
  </si>
  <si>
    <t xml:space="preserve">         Myro  5    1.51658  (0.221089, 24.3661)</t>
  </si>
  <si>
    <t>Myro         5  18.000      1.581  (16.777, 19.223)</t>
  </si>
  <si>
    <t>Para         5  20.200      1.095  (18.977, 21.423)</t>
  </si>
  <si>
    <t xml:space="preserve">       Cucl  5    1.64317  (0.195508, 31.9326)</t>
  </si>
  <si>
    <t xml:space="preserve">       Culu  5    3.50714  (0.531515, 53.5085)</t>
  </si>
  <si>
    <t xml:space="preserve">       Fuox  5    0.54772  (0.198073,  3.5021)</t>
  </si>
  <si>
    <t xml:space="preserve">       Fure  5    0.00000  (       *,       *)</t>
  </si>
  <si>
    <t xml:space="preserve">       Hyph  5    1.81659  (0.293415, 26.0055)</t>
  </si>
  <si>
    <t xml:space="preserve">       Myro  5    1.30384  (0.321968, 12.2087)</t>
  </si>
  <si>
    <t xml:space="preserve">       Para  5    1.30384  (0.167828, 23.4216)</t>
  </si>
  <si>
    <t xml:space="preserve">       Pema  5    2.58844  (0.436131, 35.5215)</t>
  </si>
  <si>
    <t xml:space="preserve">       Pheu  5    0.89443  (0.162455, 11.3865)</t>
  </si>
  <si>
    <t xml:space="preserve">       Scco  5    4.91935  (0.619314, 90.3520)</t>
  </si>
  <si>
    <t>Comparaciones múltiples            —    0.153</t>
  </si>
  <si>
    <t>Levene                          1.19    0.319</t>
  </si>
  <si>
    <t>Myro         5  18.000              G</t>
  </si>
  <si>
    <t xml:space="preserve">Gráfica de intervalos de CACO vs. Myrothecium roridum </t>
  </si>
  <si>
    <t xml:space="preserve">   </t>
  </si>
  <si>
    <t xml:space="preserve">Prueba de varianzas iguales: MEAC vs. Hyphomyceto 1 </t>
  </si>
  <si>
    <t>Hyphomyceto 1  N  Desv.Est.           IC</t>
  </si>
  <si>
    <t xml:space="preserve">         Clcl  5    0.70711  (0.095147, 12.3083)</t>
  </si>
  <si>
    <t xml:space="preserve">      Control  5    0.83666  (0.170172,  9.6346)</t>
  </si>
  <si>
    <t xml:space="preserve">         Cucl  5    0.83666  (0.170172,  9.6346)</t>
  </si>
  <si>
    <t xml:space="preserve">         Culu  5    0.83666  (0.170172,  9.6346)</t>
  </si>
  <si>
    <t xml:space="preserve">         Fuox  5    1.87083  (0.251736, 32.5647)</t>
  </si>
  <si>
    <t xml:space="preserve">         Fure  5    0.54772  (0.192921,  3.6422)</t>
  </si>
  <si>
    <t xml:space="preserve">         Hyph  5    1.00000  (0.325866,  7.1876)</t>
  </si>
  <si>
    <t xml:space="preserve">         Myro  5    1.94936  (0.195119, 45.6151)</t>
  </si>
  <si>
    <t xml:space="preserve">         Para  5    0.70711  (0.095147, 12.3083)</t>
  </si>
  <si>
    <t xml:space="preserve">         Pema  5    1.58114  (0.357276, 16.3893)</t>
  </si>
  <si>
    <t xml:space="preserve">         Pheu  5    1.58114  (0.357276, 16.3893)</t>
  </si>
  <si>
    <t>Culu           5  13.000      C D E</t>
  </si>
  <si>
    <t>Pheu           5  12.600      C D E</t>
  </si>
  <si>
    <t>Fure           5  12.200      C D E</t>
  </si>
  <si>
    <t>Cucl           5  12.200      C D E</t>
  </si>
  <si>
    <t>Para           5  12.000        D E</t>
  </si>
  <si>
    <t>Pema           5  10.400        D E</t>
  </si>
  <si>
    <t>Fuox           5  10.200          E</t>
  </si>
  <si>
    <t xml:space="preserve">Gráfica de intervalos de CACO vs. Hyphomyceto 1 </t>
  </si>
  <si>
    <t xml:space="preserve">    </t>
  </si>
  <si>
    <t xml:space="preserve">Prueba de varianzas iguales: MEAC vs. Paraconiothyrium sp. </t>
  </si>
  <si>
    <t>Paraconiothyrium</t>
  </si>
  <si>
    <t xml:space="preserve">             sp.  N  Desv.Est.           IC</t>
  </si>
  <si>
    <t>Hyphomyceto 1  11     308.18     28.017    13.72    0.000</t>
  </si>
  <si>
    <t>Error          48      98.00      2.042</t>
  </si>
  <si>
    <t>Pema         5   29.20  A B C</t>
  </si>
  <si>
    <t>Clcl         5  28.000    B C D</t>
  </si>
  <si>
    <t>Cucl         5  27.200      C D</t>
  </si>
  <si>
    <t>Scco         5   26.80      C D</t>
  </si>
  <si>
    <t>Culu         5   26.60      C D</t>
  </si>
  <si>
    <t>Pheu         5  25.400      C D</t>
  </si>
  <si>
    <t>Fure         5   25.00      C D</t>
  </si>
  <si>
    <t>Fuox         5  23.400        D E</t>
  </si>
  <si>
    <t>Para         5  19.200          E F</t>
  </si>
  <si>
    <t>Myro         5  18.200            F</t>
  </si>
  <si>
    <t xml:space="preserve">Gráfica de intervalos de MEAC vs. Myrothecium roridum </t>
  </si>
  <si>
    <t xml:space="preserve">Prueba de varianzas iguales: CACO vs. Myrothecium roridum </t>
  </si>
  <si>
    <t xml:space="preserve">       Clcl  5    0.54772  (0.192921,  3.6422)</t>
  </si>
  <si>
    <t xml:space="preserve">    Control  5    0.83666  (0.170172,  9.6346)</t>
  </si>
  <si>
    <t>Para           5  12.000      0.707  (10.715, 13.285)</t>
  </si>
  <si>
    <t>Pema           5  13.000      1.581  (11.715, 14.285)</t>
  </si>
  <si>
    <t>Pheu           5  15.000      1.581  (13.715, 16.285)</t>
  </si>
  <si>
    <t>Scco           5   16.60       2.79  ( 15.32,  17.88)</t>
  </si>
  <si>
    <t>Desv.Est. agrupada = 1.42887</t>
  </si>
  <si>
    <t>Hyphomyceto 1  N   Media  Agrupación</t>
  </si>
  <si>
    <t>Hyph           5  17.000  A</t>
  </si>
  <si>
    <t>Scco           5   16.60  A</t>
  </si>
  <si>
    <t>Cucl           5  15.200  A B</t>
  </si>
  <si>
    <t>Control        5  15.200  A B</t>
  </si>
  <si>
    <t>Pheu           5  15.000  A B C</t>
  </si>
  <si>
    <t>Fuox           5  15.000  A B C</t>
  </si>
  <si>
    <t>Clcl           5  15.000  A B C</t>
  </si>
  <si>
    <t>Pema           5  13.000    B C</t>
  </si>
  <si>
    <t>Fure           5  12.600    B C</t>
  </si>
  <si>
    <t>Para           5  12.000      C</t>
  </si>
  <si>
    <t>Myro           5   8.600        D</t>
  </si>
  <si>
    <t xml:space="preserve">Gráfica de intervalos de MEAC vs. Hyphomyceto 1 </t>
  </si>
  <si>
    <t>Cucl              5  27.800      1.304  (26.513, 29.087)</t>
  </si>
  <si>
    <t>Culu              5  29.000      1.000  (27.713, 30.287)</t>
  </si>
  <si>
    <t>Fuox              5   31.60       2.88  ( 30.31,  32.89)</t>
  </si>
  <si>
    <t>Fure              5  25.600      0.894  (24.313, 26.887)</t>
  </si>
  <si>
    <t>Hyph              5  23.600      1.342  (22.313, 24.887)</t>
  </si>
  <si>
    <t>Myro              5  15.600      1.140  (14.313, 16.887)</t>
  </si>
  <si>
    <t>Para              5  17.800      1.095  (16.513, 19.087)</t>
  </si>
  <si>
    <t>Pema              5  26.800      0.837  (25.513, 28.087)</t>
  </si>
  <si>
    <t xml:space="preserve">         Para  5    1.87083  (0.251736, 32.5647)</t>
  </si>
  <si>
    <t xml:space="preserve">         Pema  5    0.89443  (0.155761, 12.0298)</t>
  </si>
  <si>
    <t>Pema         5  25.000      1.581  (23.777, 26.223)</t>
  </si>
  <si>
    <t>Pheu         5  23.200      1.789  (21.977, 24.423)</t>
  </si>
  <si>
    <t>Scco         5  26.400      1.140  (25.177, 27.623)</t>
  </si>
  <si>
    <t>Desv.Est. agrupada = 1.36015</t>
  </si>
  <si>
    <t>Clcl         5  29.400  A</t>
  </si>
  <si>
    <t>Control      5  29.200  A B</t>
  </si>
  <si>
    <t>Scco         5  26.400    B C</t>
  </si>
  <si>
    <t>Pema         5  25.000      C D</t>
  </si>
  <si>
    <t>Cucl         5  24.200      C D</t>
  </si>
  <si>
    <t>Hyph         5  23.400        D E</t>
  </si>
  <si>
    <t>Culu         5  23.400        D E</t>
  </si>
  <si>
    <t>Pheu         5  23.200        D E</t>
  </si>
  <si>
    <t>Fuox         5  22.200        D E F</t>
  </si>
  <si>
    <t>Fure         5  21.000          E F</t>
  </si>
  <si>
    <t>Para         5  20.200            F G</t>
  </si>
  <si>
    <t>Culu           5  13.000      1.225  (11.525, 14.475)</t>
  </si>
  <si>
    <t>Fuox           5  10.200      1.304  ( 8.725, 11.675)</t>
  </si>
  <si>
    <t>Fure           5  12.200      1.095  (10.725, 13.675)</t>
  </si>
  <si>
    <t>Hyph           5   15.60       2.51  ( 14.12,  17.08)</t>
  </si>
  <si>
    <t>Myro           5  16.600      1.517  (15.125, 18.075)</t>
  </si>
  <si>
    <t>Para           5  12.000      1.871  (10.525, 13.475)</t>
  </si>
  <si>
    <t>Pema           5  10.400      0.894  ( 8.925, 11.875)</t>
  </si>
  <si>
    <t>Pheu           5  12.600      1.517  (11.125, 14.075)</t>
  </si>
  <si>
    <t>Scco           5  17.600      1.517  (16.125, 19.075)</t>
  </si>
  <si>
    <t>Desv.Est. agrupada = 1.64063</t>
  </si>
  <si>
    <t>Clcl           5   19.00  A</t>
  </si>
  <si>
    <t>Scco           5  17.600  A</t>
  </si>
  <si>
    <t>Myro           5  16.600  A B</t>
  </si>
  <si>
    <t>Hyph           5   15.60  A B C</t>
  </si>
  <si>
    <t>Control        5  13.800    B C D</t>
  </si>
  <si>
    <t>Comparaciones múltiples            —    0.070</t>
  </si>
  <si>
    <t>Levene                          1.17    0.330</t>
  </si>
  <si>
    <t xml:space="preserve">ANOVA unidireccional: CACO vs. Paraconiothyrium sp. </t>
  </si>
  <si>
    <t>Paraconiothyrium sp.  11      244.9     22.267     9.15    0.000</t>
  </si>
  <si>
    <t>Error                 48      116.8      2.433</t>
  </si>
  <si>
    <t>Total                 59      361.7</t>
  </si>
  <si>
    <t>1.55991   67.71%      60.31%   49.55%</t>
  </si>
  <si>
    <t>Clcl              5  15.800      1.304  (14.397, 17.203)</t>
  </si>
  <si>
    <t xml:space="preserve">            Clcl  5    0.70711  (0.095147, 12.3083)</t>
  </si>
  <si>
    <t xml:space="preserve">         Control  5    1.51658  (0.503479, 10.6997)</t>
  </si>
  <si>
    <t xml:space="preserve">            Cucl  5    1.30384  (0.159652, 24.9402)</t>
  </si>
  <si>
    <t>Total          59     406.18</t>
  </si>
  <si>
    <t>1.42887   75.87%      70.34%   62.30%</t>
  </si>
  <si>
    <t>Hyphomyceto 1  N   Media  Desv.Est.      IC de 95%</t>
  </si>
  <si>
    <t>Clcl           5  15.000      0.707  (13.715, 16.285)</t>
  </si>
  <si>
    <t>Control        5  15.200      0.837  (13.915, 16.485)</t>
  </si>
  <si>
    <t>Cucl           5  15.200      0.837  (13.915, 16.485)</t>
  </si>
  <si>
    <t>Culu           5  16.200      0.837  (14.915, 17.485)</t>
  </si>
  <si>
    <t>Fuox           5  15.000      1.871  (13.715, 16.285)</t>
  </si>
  <si>
    <t>Fure           5  12.600      0.548  (11.315, 13.885)</t>
  </si>
  <si>
    <t>Hyph           5  17.000      1.000  (15.715, 18.285)</t>
  </si>
  <si>
    <t>Myro           5   8.600      1.949  ( 7.315,  9.885)</t>
  </si>
  <si>
    <t xml:space="preserve">ANOVA unidireccional: MEAC vs. Paraconiothyrium sp. </t>
  </si>
  <si>
    <t>Factor                Niveles  Valores</t>
  </si>
  <si>
    <t>Paraconiothyrium sp.       12  Clcl, Control, Cucl, Culu, Fuox, Fure, Hyph, Myro, Para, Pema,</t>
  </si>
  <si>
    <t xml:space="preserve">                               Pheu, Scco</t>
  </si>
  <si>
    <t>Fuente                GL  SC Ajust.  MC Ajust.  Valor F  Valor p</t>
  </si>
  <si>
    <t>Myro              5  13.000        D</t>
  </si>
  <si>
    <t>Paraconiothyrium sp.  11    2868.93    260.812   127.23    0.000</t>
  </si>
  <si>
    <t>Error                 48      98.40      2.050</t>
  </si>
  <si>
    <t>Total                 59    2967.33</t>
  </si>
  <si>
    <t>1.43178   96.68%      95.92%   94.82%</t>
  </si>
  <si>
    <t>sp.               N   Media  Desv.Est.      IC de 95%</t>
  </si>
  <si>
    <t>Clcl              5  35.000      0.707  (33.713, 36.287)</t>
  </si>
  <si>
    <t>Control           5  41.400      1.517  (40.113, 42.687)</t>
  </si>
  <si>
    <t xml:space="preserve">          Fuox  5    2.38747  (0.23131, 57.7162)</t>
  </si>
  <si>
    <t xml:space="preserve">          Fure  5    0.89443  (0.08059, 23.2512)</t>
  </si>
  <si>
    <t xml:space="preserve">          Hyph  5    1.51658  (0.22109, 24.3661)</t>
  </si>
  <si>
    <t xml:space="preserve">          Myro  5    1.48324  (0.23652, 21.7865)</t>
  </si>
  <si>
    <t xml:space="preserve">          Para  5    1.09545  (0.12953, 21.6983)</t>
  </si>
  <si>
    <t xml:space="preserve">          Pema  5    0.54772  (0.19292,  3.6422)</t>
  </si>
  <si>
    <t xml:space="preserve">          Pheu  5    1.51658  (0.50348, 10.6997)</t>
  </si>
  <si>
    <t>Pheu              5  33.200      1.304  (31.913, 34.487)</t>
  </si>
  <si>
    <t>Scco              5  32.600      1.817  (31.313, 33.887)</t>
  </si>
  <si>
    <t>Desv.Est. agrupada = 1.43178</t>
  </si>
  <si>
    <t>sp.               N   Media  Agrupación</t>
  </si>
  <si>
    <t xml:space="preserve">         Pheu  5    1.51658  (0.221089, 24.3661)</t>
  </si>
  <si>
    <t xml:space="preserve">         Scco  5    1.51658  (0.221089, 24.3661)</t>
  </si>
  <si>
    <t>Comparaciones múltiples            —    0.110</t>
  </si>
  <si>
    <t>Levene                          0.90    0.547</t>
  </si>
  <si>
    <t xml:space="preserve">ANOVA unidireccional: CACO vs. Hyphomyceto 1 </t>
  </si>
  <si>
    <t>Hyphomyceto 1  11      437.5     39.776    14.78    0.000</t>
  </si>
  <si>
    <t>Error          48      129.2      2.692</t>
  </si>
  <si>
    <t>Total          59      566.7</t>
  </si>
  <si>
    <t>1.64063   77.20%      71.98%   64.38%</t>
  </si>
  <si>
    <t>Clcl           5   19.00       3.08  ( 17.52,  20.48)</t>
  </si>
  <si>
    <t>Control        5  13.800      0.837  (12.325, 15.275)</t>
  </si>
  <si>
    <t>Cucl           5  12.200      0.447  (10.725, 13.675)</t>
  </si>
  <si>
    <t xml:space="preserve">Prueba de varianzas iguales: CACO vs. Paraconiothyrium sp. </t>
  </si>
  <si>
    <t xml:space="preserve">            Clcl  5    1.30384  (0.310873, 12.8083)</t>
  </si>
  <si>
    <t xml:space="preserve">         Control  5    1.58114  (0.357276, 16.3893)</t>
  </si>
  <si>
    <t xml:space="preserve">            Cucl  5    1.78885  (0.503358, 14.8901)</t>
  </si>
  <si>
    <t xml:space="preserve">            Culu  5    1.64317  (0.185649, 34.0640)</t>
  </si>
  <si>
    <t xml:space="preserve">            Fuox  5    2.04939  (0.693411, 14.1868)</t>
  </si>
  <si>
    <t xml:space="preserve">            Fure  5    0.83666  (0.170172,  9.6346)</t>
  </si>
  <si>
    <t xml:space="preserve">            Hyph  5    1.87083  (0.251736, 32.5647)</t>
  </si>
  <si>
    <t xml:space="preserve">            Myro  5    0.70711  (0.095147, 12.3083)</t>
  </si>
  <si>
    <t xml:space="preserve">            Para  5    1.58114  (0.357276, 16.3893)</t>
  </si>
  <si>
    <t xml:space="preserve">            Pema  5    2.30217  (0.704220, 17.6276)</t>
  </si>
  <si>
    <t xml:space="preserve">            Pheu  5    0.44721  (0.040294, 11.6256)</t>
  </si>
  <si>
    <t xml:space="preserve">            Scco  5    1.48324  (0.236516, 21.7865)</t>
  </si>
  <si>
    <t>Hyph            5  34.400  A B</t>
  </si>
  <si>
    <t>Clcl            5  32.400  A B</t>
  </si>
  <si>
    <t>Scco            5  31.800    B</t>
  </si>
  <si>
    <t>Pheu            5  31.600    B</t>
  </si>
  <si>
    <t>Culu            5   26.00      C</t>
  </si>
  <si>
    <t>Cucl            5   22.20      C D</t>
  </si>
  <si>
    <t>Fuox            5   18.80        D E</t>
  </si>
  <si>
    <t>Pema            5  17.600        D E</t>
  </si>
  <si>
    <t>Fure            5  14.600          E F</t>
  </si>
  <si>
    <t>Myro            5  10.800            F G</t>
  </si>
  <si>
    <t>Control           5  21.000      1.581  (19.597, 22.403)</t>
  </si>
  <si>
    <t>Cucl              5  18.800      1.789  (17.397, 20.203)</t>
  </si>
  <si>
    <t>Culu              5  18.800      1.643  (17.397, 20.203)</t>
  </si>
  <si>
    <t xml:space="preserve">            Culu  5    1.00000  (0.325866,  7.1876)</t>
  </si>
  <si>
    <t xml:space="preserve">            Fuox  5    2.88097  (0.730027, 26.6296)</t>
  </si>
  <si>
    <t xml:space="preserve">            Fure  5    0.89443  (0.155761, 12.0298)</t>
  </si>
  <si>
    <t xml:space="preserve">            Hyph  5    1.34164  (0.384134, 10.9753)</t>
  </si>
  <si>
    <t xml:space="preserve">            Myro  5    1.14018  (0.215273, 14.1442)</t>
  </si>
  <si>
    <t xml:space="preserve">            Para  5    1.09545  (0.385841,  7.2845)</t>
  </si>
  <si>
    <t xml:space="preserve">            Pema  5    0.83666  (0.170172,  9.6346)</t>
  </si>
  <si>
    <t xml:space="preserve">            Pheu  5    1.30384  (0.310873, 12.8083)</t>
  </si>
  <si>
    <t xml:space="preserve">            Scco  5    1.81659  (0.280571, 27.5484)</t>
  </si>
  <si>
    <t>Comparaciones múltiples            —    0.274</t>
  </si>
  <si>
    <t>Levene                          1.08    0.399</t>
  </si>
  <si>
    <t>Culu              5  18.800  A B C</t>
  </si>
  <si>
    <t>Cucl              5  18.800  A B C</t>
  </si>
  <si>
    <t>Scco              5  18.200  A B C</t>
  </si>
  <si>
    <t>Pema              5   17.40    B C</t>
  </si>
  <si>
    <t>Para              5  17.000    B C</t>
  </si>
  <si>
    <t>Pheu              5  16.800    B C</t>
  </si>
  <si>
    <t>Fure              5  16.800    B C</t>
  </si>
  <si>
    <t>Clcl              5  15.800      C D</t>
  </si>
  <si>
    <t>Total                    59    1278.60</t>
  </si>
  <si>
    <t xml:space="preserve">Gráfica de intervalos de CACO vs. Paraconiothyrium sp. </t>
  </si>
  <si>
    <t xml:space="preserve">     </t>
  </si>
  <si>
    <t xml:space="preserve">Prueba de varianzas iguales: MEAC vs. Pestalotiopsis maculans </t>
  </si>
  <si>
    <t>Pestalotiopsis</t>
  </si>
  <si>
    <t xml:space="preserve">      maculans  N  Desv.Est.          IC</t>
  </si>
  <si>
    <t xml:space="preserve">          Clcl  5    1.94936  (0.41104, 21.6531)</t>
  </si>
  <si>
    <t xml:space="preserve">       Control  5    1.51658  (0.22109, 24.3661)</t>
  </si>
  <si>
    <t xml:space="preserve">          Cucl  5    3.34664  (0.68069, 38.5385)</t>
  </si>
  <si>
    <t xml:space="preserve">          Culu  5    5.33854  (1.61096, 41.4368)</t>
  </si>
  <si>
    <t>Hyph            5  21.800      0.447  (20.660, 22.940)</t>
  </si>
  <si>
    <t>Myro            5  10.400      0.894  ( 9.260, 11.540)</t>
  </si>
  <si>
    <t>Para            5   17.80       2.59  ( 16.66,  18.94)</t>
  </si>
  <si>
    <t>Pema            5  16.400      0.548  (15.260, 17.540)</t>
  </si>
  <si>
    <t>Pheu            5  18.200      1.924  (17.060, 19.340)</t>
  </si>
  <si>
    <t>Scco            5  21.600      0.894  (20.460, 22.740)</t>
  </si>
  <si>
    <t xml:space="preserve">          Scco  5    1.92354  (0.35386, 24.4906)</t>
  </si>
  <si>
    <t>Comparaciones múltiples            —    0.004</t>
  </si>
  <si>
    <t>Levene                          2.44    0.017</t>
  </si>
  <si>
    <t xml:space="preserve">ANOVA unidireccional: MEAC vs. Pestalotiopsis maculans </t>
  </si>
  <si>
    <t>Control           5  41.400  A</t>
  </si>
  <si>
    <t>Clcl              5  35.000    B</t>
  </si>
  <si>
    <t>Pheu              5  33.200    B C</t>
  </si>
  <si>
    <t>Scco              5  32.600    B C</t>
  </si>
  <si>
    <t>Fuox              5   31.60      C D</t>
  </si>
  <si>
    <t>Culu              5  29.000        D E</t>
  </si>
  <si>
    <t>Cucl              5  27.800          E F</t>
  </si>
  <si>
    <t>Pema              5  26.800          E F</t>
  </si>
  <si>
    <t>Fure              5  25.600            F G</t>
  </si>
  <si>
    <t>Hyph              5  23.600              G</t>
  </si>
  <si>
    <t>Para              5  17.800                H</t>
  </si>
  <si>
    <t>Myro              5  15.600                H</t>
  </si>
  <si>
    <t xml:space="preserve">Gráfica de intervalos de MEAC vs. Paraconiothyrium sp. </t>
  </si>
  <si>
    <t>Cucl            5   22.20       3.35  ( 20.12,  24.28)</t>
  </si>
  <si>
    <t>Culu            5   26.00       5.34  ( 23.92,  28.08)</t>
  </si>
  <si>
    <t>Fuox            5   18.80       2.39  ( 16.72,  20.88)</t>
  </si>
  <si>
    <t>Fure            5  14.600      0.894  (12.519, 16.681)</t>
  </si>
  <si>
    <t>Hyph            5  34.400      1.517  (32.319, 36.481)</t>
  </si>
  <si>
    <t xml:space="preserve">    Pema  5    3.20936  (0.45906, 50.3731)</t>
  </si>
  <si>
    <t xml:space="preserve">    Pheu  5    0.00000  (      *,       *)</t>
  </si>
  <si>
    <t>Myro            5  10.800      1.483  ( 8.719, 12.881)</t>
  </si>
  <si>
    <t>Para            5   8.200      1.095  ( 6.119, 10.281)</t>
  </si>
  <si>
    <t>Pema            5  17.600      0.548  (15.519, 19.681)</t>
  </si>
  <si>
    <t>Pheu            5  31.600      1.517  (29.519, 33.681)</t>
  </si>
  <si>
    <t>Scco            5  31.800      1.924  (29.719, 33.881)</t>
  </si>
  <si>
    <t>Desv.Est. agrupada = 2.31481</t>
  </si>
  <si>
    <t>maculans        N   Media  Agrupación</t>
  </si>
  <si>
    <t>Control         5  37.400  A</t>
  </si>
  <si>
    <t>Fuente             GL  SC Ajust.  MC Ajust.  Valor F  Valor p</t>
  </si>
  <si>
    <t>Fusarium redolens  11    11074.6    1006.78   192.99    0.000</t>
  </si>
  <si>
    <t>Error              48      250.4       5.22</t>
  </si>
  <si>
    <t>Total              59    11325.0</t>
  </si>
  <si>
    <t>2.28400   97.79%      97.28%   96.55%</t>
  </si>
  <si>
    <t>Para            5   8.200              G</t>
  </si>
  <si>
    <t xml:space="preserve">Gráfica de intervalos de MEAC vs. Pestalotiopsis maculans </t>
  </si>
  <si>
    <t xml:space="preserve">Prueba de varianzas iguales: CACO vs. Pestalotiopsis maculans </t>
  </si>
  <si>
    <t xml:space="preserve">      maculans  N  Desv.Est.           IC</t>
  </si>
  <si>
    <t>Fuox              5  19.200      2.049  (17.797, 20.603)</t>
  </si>
  <si>
    <t>Fure              5  16.800      0.837  (15.397, 18.203)</t>
  </si>
  <si>
    <t>Hyph              5  20.000      1.871  (18.597, 21.403)</t>
  </si>
  <si>
    <t>Myro              5  13.000      0.707  (11.597, 14.403)</t>
  </si>
  <si>
    <t>Para              5  17.000      1.581  (15.597, 18.403)</t>
  </si>
  <si>
    <t>Pema              5   17.40       2.30  ( 16.00,  18.80)</t>
  </si>
  <si>
    <t>Pheu              5  16.800      0.447  (15.397, 18.203)</t>
  </si>
  <si>
    <t>Scco              5  18.200      1.483  (16.797, 19.603)</t>
  </si>
  <si>
    <t>Desv.Est. agrupada = 1.55991</t>
  </si>
  <si>
    <t>Control           5  21.000  A</t>
  </si>
  <si>
    <t>Hyph              5  20.000  A B</t>
  </si>
  <si>
    <t>Fuox              5  19.200  A B</t>
  </si>
  <si>
    <t>Comparaciones múltiples            —    0.351</t>
  </si>
  <si>
    <t>Levene                          0.94    0.512</t>
  </si>
  <si>
    <t xml:space="preserve">ANOVA unidireccional: CACO vs. Pestalotiopsis maculans </t>
  </si>
  <si>
    <t>Pestalotiopsis maculans  11    1201.40    109.218    67.91    0.000</t>
  </si>
  <si>
    <t>Error                    48      77.20      1.608</t>
  </si>
  <si>
    <t xml:space="preserve">Gráfica de intervalos de MEAC vs. Fusarium redolens </t>
  </si>
  <si>
    <t xml:space="preserve">Prueba de varianzas iguales: CACO vs. Fusarium redolens </t>
  </si>
  <si>
    <t>1.26820   93.96%      92.58%   90.57%</t>
  </si>
  <si>
    <t>Clcl            5  17.600      1.517  (16.460, 18.740)</t>
  </si>
  <si>
    <t>Control         5  29.800      0.447  (28.660, 30.940)</t>
  </si>
  <si>
    <t>Cucl            5  18.400      1.140  (17.260, 19.540)</t>
  </si>
  <si>
    <t>Culu            5  16.200      0.837  (15.060, 17.340)</t>
  </si>
  <si>
    <t>Fuox            5  16.000      1.414  (14.860, 17.140)</t>
  </si>
  <si>
    <t>Fure            5  15.400      0.548  (14.260, 16.540)</t>
  </si>
  <si>
    <t xml:space="preserve">    Para  5    3.89872  (0.586469, 60.7049)</t>
  </si>
  <si>
    <t xml:space="preserve">    Pema  5    0.83666  (0.170172,  9.6346)</t>
  </si>
  <si>
    <t xml:space="preserve">    Pheu  5    1.78885  (0.161176, 46.5023)</t>
  </si>
  <si>
    <t xml:space="preserve">    Scco  5    1.87083  (0.251736, 32.5647)</t>
  </si>
  <si>
    <t>Comparaciones múltiples            —    0.239</t>
  </si>
  <si>
    <t>Desv.Est. agrupada = 1.26820</t>
  </si>
  <si>
    <t>Control         5  29.800  A</t>
  </si>
  <si>
    <t>Hyph            5  21.800    B</t>
  </si>
  <si>
    <t>Scco            5  21.600    B</t>
  </si>
  <si>
    <t>Cucl            5  18.400      C</t>
  </si>
  <si>
    <t>Pheu            5  18.200      C</t>
  </si>
  <si>
    <t>Factor                   Niveles  Valores</t>
  </si>
  <si>
    <t>Pestalotiopsis maculans       12  Clcl, Control, Cucl, Culu, Fuox, Fure, Hyph, Myro, Para,</t>
  </si>
  <si>
    <t xml:space="preserve">                                  Pema, Pheu, Scco</t>
  </si>
  <si>
    <t>Fuente                   GL  SC Ajust.  MC Ajust.  Valor F  Valor p</t>
  </si>
  <si>
    <t>Pestalotiopsis maculans  11     5319.8    483.617    90.26    0.000</t>
  </si>
  <si>
    <t>Error                    48      257.2      5.358</t>
  </si>
  <si>
    <t>Total                    59     5577.0</t>
  </si>
  <si>
    <t>2.31481   95.39%      94.33%   92.79%</t>
  </si>
  <si>
    <t>maculans        N   Media  Desv.Est.      IC de 95%</t>
  </si>
  <si>
    <t>Clcl            5  32.400      1.949  (30.319, 34.481)</t>
  </si>
  <si>
    <t>Control         5  37.400      1.517  (35.319, 39.481)</t>
  </si>
  <si>
    <t xml:space="preserve">    Cucl  5    1.41421  (0.39569, 11.3477)</t>
  </si>
  <si>
    <t xml:space="preserve">    Culu  5    3.80789  (0.65527, 49.6798)</t>
  </si>
  <si>
    <t xml:space="preserve">    Fuox  5    2.73861  (0.58495, 28.7856)</t>
  </si>
  <si>
    <t xml:space="preserve">    Fure  5    0.00000  (      *,       *)</t>
  </si>
  <si>
    <t xml:space="preserve">    Hyph  5    1.34164  (0.42458,  9.5181)</t>
  </si>
  <si>
    <t xml:space="preserve">    Myro  5    4.26615  (1.11024, 36.8036)</t>
  </si>
  <si>
    <t xml:space="preserve">    Para  5    2.50998  (0.63955, 22.1157)</t>
  </si>
  <si>
    <t>Scco      5  30.000      C D</t>
  </si>
  <si>
    <t>Cucl      5  29.600        D</t>
  </si>
  <si>
    <t xml:space="preserve">    Scco  5    0.00000  (      *,       *)</t>
  </si>
  <si>
    <t>Nivel de confianza individual = 99.4444%</t>
  </si>
  <si>
    <t>Comparaciones múltiples            —    0.078</t>
  </si>
  <si>
    <t>Levene                          2.05    0.044</t>
  </si>
  <si>
    <t xml:space="preserve">ANOVA unidireccional: MEAC vs. Fusarium redolens </t>
  </si>
  <si>
    <t>Factor             Niveles  Valores</t>
  </si>
  <si>
    <t>Fusarium redolens       12  Clcl, Control, Cucl, Culu, Fuox, Fure, Hyph, Myro, Para, Pema,</t>
  </si>
  <si>
    <t xml:space="preserve">                            Pheu, Scco</t>
  </si>
  <si>
    <t xml:space="preserve">    Cucl  5    2.30217  (0.40342, 30.7714)</t>
  </si>
  <si>
    <t xml:space="preserve">    Culu  5    1.14018  (0.21527, 14.1442)</t>
  </si>
  <si>
    <t xml:space="preserve">    Fuox  5    1.78885  (0.22851, 32.8004)</t>
  </si>
  <si>
    <t xml:space="preserve">    Fure  5    0.89443  (0.15576, 12.0298)</t>
  </si>
  <si>
    <t xml:space="preserve">    Hyph  5    0.44721  (0.04029, 11.6256)</t>
  </si>
  <si>
    <t xml:space="preserve">    Myro  5    3.24037  (1.03188, 23.8334)</t>
  </si>
  <si>
    <t>redolens  N   Media  Desv.Est.      IC de 95%</t>
  </si>
  <si>
    <t>Clcl      5  60.600      0.894  (58.546, 62.654)</t>
  </si>
  <si>
    <t>Control   5  59.800      1.095  (57.746, 61.854)</t>
  </si>
  <si>
    <t>Cucl      5  36.000      1.414  (33.946, 38.054)</t>
  </si>
  <si>
    <t xml:space="preserve">          Clcl  5    1.51658  (0.221089, 24.3661)</t>
  </si>
  <si>
    <t xml:space="preserve">       Control  5    0.44721  (0.040294, 11.6256)</t>
  </si>
  <si>
    <t xml:space="preserve">          Cucl  5    1.14018  (0.215273, 14.1442)</t>
  </si>
  <si>
    <t xml:space="preserve">          Culu  5    0.83666  (0.170172,  9.6346)</t>
  </si>
  <si>
    <t xml:space="preserve">          Fuox  5    1.41421  (0.354578, 13.2112)</t>
  </si>
  <si>
    <t xml:space="preserve">          Fure  5    0.54772  (0.192921,  3.6422)</t>
  </si>
  <si>
    <t xml:space="preserve">          Hyph  5    0.44721  (0.040294, 11.6256)</t>
  </si>
  <si>
    <t xml:space="preserve">          Myro  5    0.89443  (0.155761, 12.0298)</t>
  </si>
  <si>
    <t xml:space="preserve">          Para  5    2.58844  (0.328965, 47.7034)</t>
  </si>
  <si>
    <t xml:space="preserve">          Pema  5    0.54772  (0.192921,  3.6422)</t>
  </si>
  <si>
    <t xml:space="preserve">          Pheu  5    1.92354  (0.353856, 24.4906)</t>
  </si>
  <si>
    <t xml:space="preserve">          Scco  5    0.89443  (0.155761, 12.0298)</t>
  </si>
  <si>
    <t>Pheu      5   55.00    B C</t>
  </si>
  <si>
    <t>Hyph      5  53.600      C</t>
  </si>
  <si>
    <t>Fuox      5   46.00        D</t>
  </si>
  <si>
    <t>Pema      5   41.60        D</t>
  </si>
  <si>
    <t>Cucl      5  36.000          E</t>
  </si>
  <si>
    <t>Myro      5   34.20          E</t>
  </si>
  <si>
    <t>Culu      5   34.00          E</t>
  </si>
  <si>
    <t>Para      5   26.40            F</t>
  </si>
  <si>
    <t>Fure      5   16.00              G</t>
  </si>
  <si>
    <t>Hyph      5  19.800      0.447  (18.366, 21.234)</t>
  </si>
  <si>
    <t>redolens  N  Desv.Est.           IC</t>
  </si>
  <si>
    <t xml:space="preserve">    Clcl  5    1.22474  (0.164800, 21.3186)</t>
  </si>
  <si>
    <t xml:space="preserve"> Control  5    2.40832  (0.519572, 26.1461)</t>
  </si>
  <si>
    <t xml:space="preserve">    Cucl  5    0.89443  (0.080588, 23.2512)</t>
  </si>
  <si>
    <t xml:space="preserve">    Culu  5    0.70711  (0.095147, 12.3083)</t>
  </si>
  <si>
    <t xml:space="preserve">    Fuox  5    1.34164  (0.384134, 10.9753)</t>
  </si>
  <si>
    <t xml:space="preserve">    Fure  5    1.09545  (0.129533, 21.6983)</t>
  </si>
  <si>
    <t xml:space="preserve">    Hyph  5    2.91548  (0.709939, 28.0429)</t>
  </si>
  <si>
    <t xml:space="preserve">    Myro  5    1.48324  (0.236516, 21.7865)</t>
  </si>
  <si>
    <t>Fuox      5  18.200    B C</t>
  </si>
  <si>
    <t>Pheu      5  15.400      C D</t>
  </si>
  <si>
    <t>Myro      5   15.00      C D</t>
  </si>
  <si>
    <t>Culu      5  14.400        D</t>
  </si>
  <si>
    <t>Cucl      5   14.40        D</t>
  </si>
  <si>
    <t>Scco      5  13.000        D E</t>
  </si>
  <si>
    <t>Fure      5  12.600        D E</t>
  </si>
  <si>
    <t>Para      5  10.200          E</t>
  </si>
  <si>
    <t>Levene                          1.16    0.339</t>
  </si>
  <si>
    <t xml:space="preserve">ANOVA unidireccional: CACO vs. Fusarium redolens </t>
  </si>
  <si>
    <t>Fusarium redolens  11     6231.7    566.521   151.41    0.000</t>
  </si>
  <si>
    <t>Error              48      179.6      3.742</t>
  </si>
  <si>
    <t>Para            5   17.80      C D</t>
  </si>
  <si>
    <t>Clcl            5  17.600      C D</t>
  </si>
  <si>
    <t>Pema            5  16.400      C D</t>
  </si>
  <si>
    <t>Culu            5  16.200      C D</t>
  </si>
  <si>
    <t>Fuox            5  16.000      C D</t>
  </si>
  <si>
    <t>Fure            5  15.400        D</t>
  </si>
  <si>
    <t>Myro            5  10.400          E</t>
  </si>
  <si>
    <t xml:space="preserve">Gráfica de intervalos de CACO vs. Pestalotiopsis maculans </t>
  </si>
  <si>
    <t>AGUASSSSSSSSSSSSSSSSSSSSSSSSSSSSSSSSSSSSSSSSSSS CON MEAC</t>
  </si>
  <si>
    <t xml:space="preserve">      </t>
  </si>
  <si>
    <t xml:space="preserve">Prueba de varianzas iguales: MEAC vs. Fusarium redolens </t>
  </si>
  <si>
    <t>Fusarium</t>
  </si>
  <si>
    <t>redolens  N  Desv.Est.          IC</t>
  </si>
  <si>
    <t xml:space="preserve">    Clcl  5    0.89443  (0.17847, 10.0639)</t>
  </si>
  <si>
    <t xml:space="preserve"> Control  5    1.09545  (0.15263, 17.6511)</t>
  </si>
  <si>
    <t>Pheu      5  30.800      1.789  (29.061, 32.539)</t>
  </si>
  <si>
    <t>Scco      5  30.000      1.871  (28.261, 31.739)</t>
  </si>
  <si>
    <t>Desv.Est. agrupada = 1.93434</t>
  </si>
  <si>
    <t>Control   5   51.40  A</t>
  </si>
  <si>
    <t>Clcl      5  43.000    B</t>
  </si>
  <si>
    <t>Hyph      5   34.00      C</t>
  </si>
  <si>
    <t>Para      5   33.20      C D</t>
  </si>
  <si>
    <t>Pema      5  32.200      C D</t>
  </si>
  <si>
    <t>Pheu      5  30.800      C D</t>
  </si>
  <si>
    <t>Cucl      5  16.600      0.548  (15.150, 18.050)</t>
  </si>
  <si>
    <t>Myro      5  20.200          E</t>
  </si>
  <si>
    <t>Culu      5  18.000          E</t>
  </si>
  <si>
    <t>Fure      5  17.200          E</t>
  </si>
  <si>
    <t>Fuox      5  16.400          E</t>
  </si>
  <si>
    <t xml:space="preserve">Gráfica de intervalos de CACO vs. Fusarium redolens </t>
  </si>
  <si>
    <t xml:space="preserve">       </t>
  </si>
  <si>
    <t xml:space="preserve">Prueba de varianzas iguales: MEAC vs. Phoma eupyrena </t>
  </si>
  <si>
    <t xml:space="preserve">   Phoma</t>
  </si>
  <si>
    <t>eupyrena  N  Desv.Est.          IC</t>
  </si>
  <si>
    <t xml:space="preserve">    Clcl  5    1.67332  (0.28114, 23.3269)</t>
  </si>
  <si>
    <t xml:space="preserve"> Control  5    1.30384  (0.31087, 12.8083)</t>
  </si>
  <si>
    <t>Scco      5   18.20       2.28  ( 16.75,  19.65)</t>
  </si>
  <si>
    <t>Desv.Est. agrupada = 1.61245</t>
  </si>
  <si>
    <t>Control   5  27.600  A</t>
  </si>
  <si>
    <t>Hyph      5   23.40    B</t>
  </si>
  <si>
    <t>Clcl      5   22.40    B</t>
  </si>
  <si>
    <t>Scco      5   18.20      C</t>
  </si>
  <si>
    <t>Pema      5  17.200      C D</t>
  </si>
  <si>
    <t>Pheu      5  16.800      C D</t>
  </si>
  <si>
    <t>Cucl      5  16.600      C D E</t>
  </si>
  <si>
    <t xml:space="preserve">    Para  5    0.83666  (0.17017,  9.6346)</t>
  </si>
  <si>
    <t xml:space="preserve">    Pema  5    1.64317  (0.57876, 10.9267)</t>
  </si>
  <si>
    <t xml:space="preserve">    Pheu  5    0.54772  (0.19292,  3.6422)</t>
  </si>
  <si>
    <t xml:space="preserve">    Scco  5    1.00000  (0.32587,  7.1876)</t>
  </si>
  <si>
    <t>Culu      5   34.00       3.81  ( 31.95,  36.05)</t>
  </si>
  <si>
    <t>Fuox      5   46.00       2.74  ( 43.95,  48.05)</t>
  </si>
  <si>
    <t>Fure      5   16.00       0.00  ( 13.95,  18.05)</t>
  </si>
  <si>
    <t>Hyph      5  53.600      1.342  (51.546, 55.654)</t>
  </si>
  <si>
    <t>Myro      5   34.20       4.27  ( 32.15,  36.25)</t>
  </si>
  <si>
    <t>Para      5   26.40       2.51  ( 24.35,  28.45)</t>
  </si>
  <si>
    <t>Pema      5   41.60       3.21  ( 39.55,  43.65)</t>
  </si>
  <si>
    <t>Pheu      5   55.00       0.00  ( 52.95,  57.05)</t>
  </si>
  <si>
    <t>Scco      5   55.00       0.00  ( 52.95,  57.05)</t>
  </si>
  <si>
    <t>Desv.Est. agrupada = 2.28400</t>
  </si>
  <si>
    <t>redolens  N   Media  Agrupación</t>
  </si>
  <si>
    <t>Clcl      5  60.600  A</t>
  </si>
  <si>
    <t>Control   5  59.800  A B</t>
  </si>
  <si>
    <t>Scco      5   55.00    B C</t>
  </si>
  <si>
    <t>eupyrena  N   Media  Desv.Est.      IC de 95%</t>
  </si>
  <si>
    <t>Clcl      5  24.400      1.673  (22.966, 25.834)</t>
  </si>
  <si>
    <t>Control   5  23.800      1.304  (22.366, 25.234)</t>
  </si>
  <si>
    <t>Cucl      5   14.40       2.30  ( 12.97,  15.83)</t>
  </si>
  <si>
    <t>Culu      5  14.400      1.140  (12.966, 15.834)</t>
  </si>
  <si>
    <t>Fuox      5  18.200      1.789  (16.766, 19.634)</t>
  </si>
  <si>
    <t>Fure      5  12.600      0.894  (11.166, 14.034)</t>
  </si>
  <si>
    <t>Myro      5   15.00       3.24  ( 13.57,  16.43)</t>
  </si>
  <si>
    <t>Para      5  10.200      0.837  ( 8.766, 11.634)</t>
  </si>
  <si>
    <t>Pema      5  18.200      1.643  (16.766, 19.634)</t>
  </si>
  <si>
    <t>Pheu      5  15.400      0.548  (13.966, 16.834)</t>
  </si>
  <si>
    <t>Scco      5  13.000      1.000  (11.566, 14.434)</t>
  </si>
  <si>
    <t>Desv.Est. agrupada = 1.59426</t>
  </si>
  <si>
    <t>eupyrena  N   Media  Agrupación</t>
  </si>
  <si>
    <t>Clcl      5  24.400  A</t>
  </si>
  <si>
    <t>Control   5  23.800  A</t>
  </si>
  <si>
    <t>Hyph      5  19.800    B</t>
  </si>
  <si>
    <t>Pema      5  18.200    B C</t>
  </si>
  <si>
    <t>oxysporum  N   Media  Desv.Est.      IC de 95%</t>
  </si>
  <si>
    <t>Clcl       5  21.600      0.894  (19.744, 23.456)</t>
  </si>
  <si>
    <t>Control    5   27.00       2.92  ( 25.14,  28.86)</t>
  </si>
  <si>
    <t>Cucl       5  17.000      0.707  (15.144, 18.856)</t>
  </si>
  <si>
    <t>Culu       5  14.000      1.000  (12.144, 15.856)</t>
  </si>
  <si>
    <t>Fuox       5   17.60       2.30  ( 15.74,  19.46)</t>
  </si>
  <si>
    <t>Fure       5   11.00       2.24  (  9.14,  12.86)</t>
  </si>
  <si>
    <t xml:space="preserve">Gráfica de intervalos de MEAC vs. Phoma eupyrena </t>
  </si>
  <si>
    <t xml:space="preserve">Prueba de varianzas iguales: CACO vs. Phoma eupyrena </t>
  </si>
  <si>
    <t>eupyrena  N  Desv.Est.           IC</t>
  </si>
  <si>
    <t xml:space="preserve">    Clcl  5    2.50998  (0.363262, 40.6205)</t>
  </si>
  <si>
    <t>Total              59     6411.3</t>
  </si>
  <si>
    <t>1.93434   97.20%      96.56%   95.62%</t>
  </si>
  <si>
    <t>Clcl      5  43.000      1.225  (41.261, 44.739)</t>
  </si>
  <si>
    <t>Control   5   51.40       2.41  ( 49.66,  53.14)</t>
  </si>
  <si>
    <t>Cucl      5  29.600      0.894  (27.861, 31.339)</t>
  </si>
  <si>
    <t>Culu      5  18.000      0.707  (16.261, 19.739)</t>
  </si>
  <si>
    <t>Fuox      5  16.400      1.342  (14.661, 18.139)</t>
  </si>
  <si>
    <t>Fure      5  17.200      1.095  (15.461, 18.939)</t>
  </si>
  <si>
    <t>Hyph      5   34.00       2.92  ( 32.26,  35.74)</t>
  </si>
  <si>
    <t>Myro      5  20.200      1.483  (18.461, 21.939)</t>
  </si>
  <si>
    <t>Para      5   33.20       3.90  ( 31.46,  34.94)</t>
  </si>
  <si>
    <t>Pema      5  32.200      0.837  (30.461, 33.939)</t>
  </si>
  <si>
    <t>Levene                          1.82    0.077</t>
  </si>
  <si>
    <t xml:space="preserve">ANOVA unidireccional: CACO vs. Phoma eupyrena </t>
  </si>
  <si>
    <t>Phoma eupyrena  11     1037.8     94.344    36.29    0.000</t>
  </si>
  <si>
    <t>Error           48      124.8      2.600</t>
  </si>
  <si>
    <t>Total           59     1162.6</t>
  </si>
  <si>
    <t>1.61245   89.27%      86.81%   83.23%</t>
  </si>
  <si>
    <t>Clcl      5   22.40       2.51  ( 20.95,  23.85)</t>
  </si>
  <si>
    <t>Culu      5  15.200      1.095  (13.750, 16.650)</t>
  </si>
  <si>
    <t>Fuox      5  14.800      0.447  (13.350, 16.250)</t>
  </si>
  <si>
    <t>Fure      5  14.000      0.707  (12.550, 15.450)</t>
  </si>
  <si>
    <t>Hyph      5   23.40       2.88  ( 21.95,  24.85)</t>
  </si>
  <si>
    <t>Myro      5  13.200      1.924  (11.750, 14.650)</t>
  </si>
  <si>
    <t>Para      5  15.600      1.140  (14.150, 17.050)</t>
  </si>
  <si>
    <t>Pema      5  17.200      1.643  (15.750, 18.650)</t>
  </si>
  <si>
    <t>Pheu      5  16.800      0.837  (15.350, 18.250)</t>
  </si>
  <si>
    <t xml:space="preserve">     Scco  5    1.94936  (0.19512,  45.615)</t>
  </si>
  <si>
    <t>Comparaciones múltiples            —    0.000</t>
  </si>
  <si>
    <t>Levene                          2.23    0.028</t>
  </si>
  <si>
    <t xml:space="preserve">         </t>
  </si>
  <si>
    <t xml:space="preserve">Prueba de varianzas iguales: MEAC vs. Curvularia clavata </t>
  </si>
  <si>
    <t>Curvularia</t>
  </si>
  <si>
    <t xml:space="preserve">   clavata  N  Desv.Est.          IC</t>
  </si>
  <si>
    <t xml:space="preserve">      Clcl  5    1.30384  (0.31087, 12.8083)</t>
  </si>
  <si>
    <t xml:space="preserve">   Control  5    1.30384  (0.31087, 12.8083)</t>
  </si>
  <si>
    <t xml:space="preserve">      Cucl  5    1.48324  (0.23652, 21.7865)</t>
  </si>
  <si>
    <t>Para      5  15.600      C D E</t>
  </si>
  <si>
    <t>Culu      5  15.200      C D E</t>
  </si>
  <si>
    <t>Fuox      5  14.800      C D E</t>
  </si>
  <si>
    <t>Fure      5  14.000        D E</t>
  </si>
  <si>
    <t>Myro      5  13.200          E</t>
  </si>
  <si>
    <t>Comparaciones múltiples            —    0.006</t>
  </si>
  <si>
    <t>Levene                          1.06    0.411</t>
  </si>
  <si>
    <t xml:space="preserve">ANOVA unidireccional: MEAC vs. Phoma eupyrena </t>
  </si>
  <si>
    <t>Factor          Niveles  Valores</t>
  </si>
  <si>
    <t>Phoma eupyrena       12  Clcl, Control, Cucl, Culu, Fuox, Fure, Hyph, Myro, Para, Pema, Pheu,</t>
  </si>
  <si>
    <t xml:space="preserve">                         Scco</t>
  </si>
  <si>
    <t>Fuente          GL  SC Ajust.  MC Ajust.  Valor F  Valor p</t>
  </si>
  <si>
    <t>Phoma eupyrena  11     1058.2     96.198    37.85    0.000</t>
  </si>
  <si>
    <t>Error           48      122.0      2.542</t>
  </si>
  <si>
    <t>Total           59     1180.2</t>
  </si>
  <si>
    <t>1.59426   89.66%      87.29%   83.85%</t>
  </si>
  <si>
    <t>Phoma</t>
  </si>
  <si>
    <t xml:space="preserve">     Para  5    3.27109  (0.798232, 31.3964)</t>
  </si>
  <si>
    <t xml:space="preserve">     Pema  5    2.40832  (0.519572, 26.1461)</t>
  </si>
  <si>
    <t xml:space="preserve">     Pheu  5    1.67332  (0.281143, 23.3269)</t>
  </si>
  <si>
    <t xml:space="preserve">     Scco  5    1.51658  (0.503479, 10.6997)</t>
  </si>
  <si>
    <t>Comparaciones múltiples            —    0.151</t>
  </si>
  <si>
    <t>Levene                          0.74    0.693</t>
  </si>
  <si>
    <t xml:space="preserve">ANOVA unidireccional: MEAC vs. Fusarium oxysporum </t>
  </si>
  <si>
    <t>Fusarium oxysporum       12  Clcl, Control, Cucl, Culu, Fuox, Fure, Hyph, Myro, Para, Pema,</t>
  </si>
  <si>
    <t xml:space="preserve">                             Pheu, Scco</t>
  </si>
  <si>
    <t>Fuente              GL  SC Ajust.  MC Ajust.  Valor F  Valor p</t>
  </si>
  <si>
    <t>Fusarium oxysporum  11     1192.9    108.448    25.47    0.000</t>
  </si>
  <si>
    <t>Error               48      204.4      4.258</t>
  </si>
  <si>
    <t>Total               59     1397.3</t>
  </si>
  <si>
    <t>2.06357   85.37%      82.02%   77.14%</t>
  </si>
  <si>
    <t>Scco        5  33.200      1.483  (30.902, 35.498)</t>
  </si>
  <si>
    <t>Desv.Est. agrupada = 2.55604</t>
  </si>
  <si>
    <t>clavata     N   Media  Agrupación</t>
  </si>
  <si>
    <t>Control     5  53.200  A</t>
  </si>
  <si>
    <t>Hyph        5   39.20    B</t>
  </si>
  <si>
    <t>Clcl        5  36.800    B C</t>
  </si>
  <si>
    <t>Pheu        5   36.40    B C</t>
  </si>
  <si>
    <t>Scco        5  33.200      C</t>
  </si>
  <si>
    <t>Pema        5   19.80        D</t>
  </si>
  <si>
    <t>Myro        5  18.200        D</t>
  </si>
  <si>
    <t>Fuox        5  17.800        D E</t>
  </si>
  <si>
    <t>Hyph       5  22.800      2.168  (20.944, 24.656)</t>
  </si>
  <si>
    <t>Myro       5  13.200      1.924  (11.344, 15.056)</t>
  </si>
  <si>
    <t>Para       5   12.20       3.27  ( 10.34,  14.06)</t>
  </si>
  <si>
    <t>Pema       5   16.60       2.41  ( 14.74,  18.46)</t>
  </si>
  <si>
    <t xml:space="preserve"> Control  5    0.89443  (0.155761, 12.0298)</t>
  </si>
  <si>
    <t xml:space="preserve">    Cucl  5    0.54772  (0.192921,  3.6422)</t>
  </si>
  <si>
    <t xml:space="preserve">    Culu  5    1.09545  (0.129533, 21.6983)</t>
  </si>
  <si>
    <t xml:space="preserve">    Fuox  5    0.44721  (0.040294, 11.6256)</t>
  </si>
  <si>
    <t xml:space="preserve">    Fure  5    0.70711  (0.095147, 12.3083)</t>
  </si>
  <si>
    <t xml:space="preserve">    Hyph  5    2.88097  (0.730027, 26.6296)</t>
  </si>
  <si>
    <t xml:space="preserve">    Myro  5    1.92354  (0.353856, 24.4906)</t>
  </si>
  <si>
    <t xml:space="preserve">    Para  5    1.14018  (0.215273, 14.1442)</t>
  </si>
  <si>
    <t xml:space="preserve">    Pema  5    1.64317  (0.185649, 34.0640)</t>
  </si>
  <si>
    <t xml:space="preserve">    Pheu  5    0.83666  (0.170172,  9.6346)</t>
  </si>
  <si>
    <t xml:space="preserve">    Scco  5    2.28035  (0.666840, 18.2645)</t>
  </si>
  <si>
    <t>Comparaciones múltiples            —    0.033</t>
  </si>
  <si>
    <t xml:space="preserve">Gráfica de intervalos de MEAC vs. Fusarium oxysporum </t>
  </si>
  <si>
    <t xml:space="preserve">Prueba de varianzas iguales: CACO vs. Fusarium oxysporum </t>
  </si>
  <si>
    <t>oxysporum  N  Desv.Est.          IC</t>
  </si>
  <si>
    <t xml:space="preserve">     Clcl  5    2.60768  (0.62175,  25.617)</t>
  </si>
  <si>
    <t xml:space="preserve">  Control  5    8.27647  (1.81042,  88.621)</t>
  </si>
  <si>
    <t xml:space="preserve">     Cucl  5    0.54772  (0.19292,   3.642)</t>
  </si>
  <si>
    <t xml:space="preserve">     Culu  5    2.34521  (0.26243,  49.087)</t>
  </si>
  <si>
    <t>Control   5  27.600      0.894  (26.150, 29.050)</t>
  </si>
  <si>
    <t xml:space="preserve">     Fuox  5    0.54772  (0.19292,   3.642)</t>
  </si>
  <si>
    <t xml:space="preserve">     Fure  5    1.09545  (0.12953,  21.698)</t>
  </si>
  <si>
    <t xml:space="preserve">     Hyph  5    5.54076  (1.50098,  47.906)</t>
  </si>
  <si>
    <t xml:space="preserve">     Myro  5    2.79285  (0.84986,  21.497)</t>
  </si>
  <si>
    <t xml:space="preserve">     Para  5    6.28490  (0.84569, 109.399)</t>
  </si>
  <si>
    <t xml:space="preserve">     Pema  5    4.82701  (1.27072,  42.947)</t>
  </si>
  <si>
    <t xml:space="preserve">     Pheu  5    3.96232  (0.57731,  63.696)</t>
  </si>
  <si>
    <t>Myro        5  12.600      2.074  (10.880, 14.320)</t>
  </si>
  <si>
    <t>Para        5   15.20       2.28  ( 13.48,  16.92)</t>
  </si>
  <si>
    <t>Pema        5  17.400      0.548  (15.680, 19.120)</t>
  </si>
  <si>
    <t>Pheu        5  16.600      0.894  (14.880, 18.320)</t>
  </si>
  <si>
    <t>Scco        5  15.400      1.949  (13.680, 17.120)</t>
  </si>
  <si>
    <t>Desv.Est. agrupada = 1.91268</t>
  </si>
  <si>
    <t xml:space="preserve">      Culu  5    0.44721  (0.04029, 11.6256)</t>
  </si>
  <si>
    <t xml:space="preserve">      Fuox  5    1.48324  (0.23652, 21.7865)</t>
  </si>
  <si>
    <t xml:space="preserve">      Fure  5    1.87083  (0.25174, 32.5647)</t>
  </si>
  <si>
    <t xml:space="preserve">      Hyph  5    6.14003  (1.05676, 83.5585)</t>
  </si>
  <si>
    <t xml:space="preserve">      Myro  5    1.09545  (0.12953, 21.6983)</t>
  </si>
  <si>
    <t xml:space="preserve">      Para  5    1.81659  (0.28057, 27.5484)</t>
  </si>
  <si>
    <t xml:space="preserve">Gráfica de intervalos de CACO vs. Phoma eupyrena </t>
  </si>
  <si>
    <t xml:space="preserve">        </t>
  </si>
  <si>
    <t xml:space="preserve">Prueba de varianzas iguales: MEAC vs. Fusarium oxysporum </t>
  </si>
  <si>
    <t xml:space="preserve"> Fusarium</t>
  </si>
  <si>
    <t>oxysporum  N  Desv.Est.           IC</t>
  </si>
  <si>
    <t xml:space="preserve">     Clcl  5    0.89443  (0.155761, 12.0298)</t>
  </si>
  <si>
    <t xml:space="preserve">  Control  5    2.91548  (0.323553, 61.5317)</t>
  </si>
  <si>
    <t xml:space="preserve">     Cucl  5    0.70711  (0.095147, 12.3083)</t>
  </si>
  <si>
    <t xml:space="preserve">     Culu  5    1.00000  (0.325866,  7.1876)</t>
  </si>
  <si>
    <t xml:space="preserve">     Fuox  5    2.30217  (0.704220, 17.6276)</t>
  </si>
  <si>
    <t xml:space="preserve">     Fure  5    2.23607  (0.201470, 58.1279)</t>
  </si>
  <si>
    <t xml:space="preserve">     Hyph  5    2.16795  (0.317020, 34.7245)</t>
  </si>
  <si>
    <t xml:space="preserve">     Myro  5    1.92354  (0.353856, 24.4906)</t>
  </si>
  <si>
    <t>clavata     N   Media  Desv.Est.      IC de 95%</t>
  </si>
  <si>
    <t>Clcl        5  36.800      1.304  (34.502, 39.098)</t>
  </si>
  <si>
    <t>Control     5  53.200      1.304  (50.902, 55.498)</t>
  </si>
  <si>
    <t>Cucl        5  17.800      1.483  (15.502, 20.098)</t>
  </si>
  <si>
    <t>Culu        5  17.200      0.447  (14.902, 19.498)</t>
  </si>
  <si>
    <t>Fuox        5  17.800      1.483  (15.502, 20.098)</t>
  </si>
  <si>
    <t>Pema       5   20.40       4.83  ( 16.70,  24.10)</t>
  </si>
  <si>
    <t>Factor              Niveles  Valores</t>
  </si>
  <si>
    <t>Fure        5  15.000      1.871  (12.702, 17.298)</t>
  </si>
  <si>
    <t>Hyph        5   39.20       6.14  ( 36.90,  41.50)</t>
  </si>
  <si>
    <t>Myro        5  18.200      1.095  (15.902, 20.498)</t>
  </si>
  <si>
    <t>Para        5  12.600      1.817  (10.302, 14.898)</t>
  </si>
  <si>
    <t>Pema        5   19.80       2.68  ( 17.50,  22.10)</t>
  </si>
  <si>
    <t>Pheu        5   36.40       3.91  ( 34.10,  38.70)</t>
  </si>
  <si>
    <t>Pema       5   20.40        D E</t>
  </si>
  <si>
    <t>Fure       5  18.200        D E</t>
  </si>
  <si>
    <t>Myro       5   17.40        D E</t>
  </si>
  <si>
    <t>Cucl       5  16.400        D E</t>
  </si>
  <si>
    <t>Fuox       5  15.600          E</t>
  </si>
  <si>
    <t xml:space="preserve">Gráfica de intervalos de CACO vs. Fusarium oxysporum </t>
  </si>
  <si>
    <t xml:space="preserve">           </t>
  </si>
  <si>
    <t>Cucl        5  17.800        D E</t>
  </si>
  <si>
    <t>Culu        5  17.200        D E</t>
  </si>
  <si>
    <t>Fure        5  15.000        D E</t>
  </si>
  <si>
    <t>Para        5  12.600          E</t>
  </si>
  <si>
    <t xml:space="preserve">Gráfica de intervalos de MEAC vs. Curvularia clavata </t>
  </si>
  <si>
    <t xml:space="preserve">Prueba de varianzas iguales: CACO vs. Curvularia clavata </t>
  </si>
  <si>
    <t xml:space="preserve">   clavata  N  Desv.Est.           IC</t>
  </si>
  <si>
    <t>Pheu       5  18.400      1.673  (16.544, 20.256)</t>
  </si>
  <si>
    <t>Scco       5  16.600      1.517  (14.744, 18.456)</t>
  </si>
  <si>
    <t>Desv.Est. agrupada = 2.06357</t>
  </si>
  <si>
    <t>oxysporum  N   Media  Agrupación</t>
  </si>
  <si>
    <t>Control    5   27.00  A</t>
  </si>
  <si>
    <t>Hyph       5  22.800  A B</t>
  </si>
  <si>
    <t>Clcl       5  21.600    B C</t>
  </si>
  <si>
    <t>Pheu       5  18.400    B C D</t>
  </si>
  <si>
    <t>Fuox       5   17.60      C D E</t>
  </si>
  <si>
    <t>Cucl       5  17.000        D E</t>
  </si>
  <si>
    <t>Scco       5  16.600        D E F</t>
  </si>
  <si>
    <t>Pema       5   16.60        D E F</t>
  </si>
  <si>
    <t>Culu       5  14.000        D E F G</t>
  </si>
  <si>
    <t>Myro       5  13.200          E F G</t>
  </si>
  <si>
    <t>Para       5   12.20            F G</t>
  </si>
  <si>
    <t>Fure       5   11.00              G</t>
  </si>
  <si>
    <t>Comparaciones múltiples            —    0.079</t>
  </si>
  <si>
    <t>Levene                          0.74    0.696</t>
  </si>
  <si>
    <t xml:space="preserve">ANOVA unidireccional: CACO vs. Curvularia clavata </t>
  </si>
  <si>
    <t>Curvularia clavata  11     2462.6    223.871    61.19    0.000</t>
  </si>
  <si>
    <t>Error               48      175.6      3.658</t>
  </si>
  <si>
    <t>Total               59     2638.2</t>
  </si>
  <si>
    <t>1.91268   93.34%      91.82%   89.60%</t>
  </si>
  <si>
    <t>Clcl        5  17.400      0.894  (15.680, 19.120)</t>
  </si>
  <si>
    <t>Control     5   38.60       2.61  ( 36.88,  40.32)</t>
  </si>
  <si>
    <t>Cucl        5  16.800      1.304  (15.080, 18.520)</t>
  </si>
  <si>
    <t>Culu        5   15.40       2.51  ( 13.68,  17.12)</t>
  </si>
  <si>
    <t>Fuox        5  15.800      1.483  (14.080, 17.520)</t>
  </si>
  <si>
    <t>Fure        5   16.00       2.24  ( 14.28,  17.72)</t>
  </si>
  <si>
    <t>Hyph        5   20.20       2.59  ( 18.48,  21.92)</t>
  </si>
  <si>
    <t>Pema        5   22.60       3.58  ( 20.02,  25.18)</t>
  </si>
  <si>
    <t>Pheu        5   38.40       3.65  ( 35.82,  40.98)</t>
  </si>
  <si>
    <t>Scco        5  33.200      0.837  (30.624, 35.776)</t>
  </si>
  <si>
    <t>Desv.Est. agrupada = 2.86502</t>
  </si>
  <si>
    <t>lunata      N   Media  Agrupación</t>
  </si>
  <si>
    <t>Control     5   53.00  A</t>
  </si>
  <si>
    <t>Pheu        5   38.40    B</t>
  </si>
  <si>
    <t>Control     5   38.60  A</t>
  </si>
  <si>
    <t>Hyph        5   20.20    B</t>
  </si>
  <si>
    <t>Pema        5  17.400    B C</t>
  </si>
  <si>
    <t>Clcl        5  17.400    B C</t>
  </si>
  <si>
    <t>Cucl        5  16.800    B C</t>
  </si>
  <si>
    <t>Pheu        5  16.600    B C D</t>
  </si>
  <si>
    <t>Fure        5   16.00      C D</t>
  </si>
  <si>
    <t>Fuox        5  15.800      C D</t>
  </si>
  <si>
    <t>Scco        5  15.400      C D</t>
  </si>
  <si>
    <t xml:space="preserve">      Pema  5    2.68328  (0.64605, 26.1031)</t>
  </si>
  <si>
    <t xml:space="preserve">      Pheu  5    3.91152  (0.51875, 69.0805)</t>
  </si>
  <si>
    <t xml:space="preserve">      Scco  5    1.48324  (0.23652, 21.7865)</t>
  </si>
  <si>
    <t>Comparaciones múltiples            —    0.020</t>
  </si>
  <si>
    <t>Levene                          2.21    0.030</t>
  </si>
  <si>
    <t xml:space="preserve">ANOVA unidireccional: MEAC vs. Curvularia clavata </t>
  </si>
  <si>
    <t>Curvularia clavata       12  Clcl, Control, Cucl, Culu, Fuox, Fure, Hyph, Myro, Para, Pema,</t>
  </si>
  <si>
    <t>Curvularia clavata  11     9001.1    818.285   125.25    0.000</t>
  </si>
  <si>
    <t>Error               48      313.6      6.533</t>
  </si>
  <si>
    <t>Total               59     9314.7</t>
  </si>
  <si>
    <t>2.55604   96.63%      95.86%   94.74%</t>
  </si>
  <si>
    <t>Culu       5   21.00       2.35  ( 17.30,  24.70)</t>
  </si>
  <si>
    <t>Fuox       5  15.600      0.548  (11.898, 19.302)</t>
  </si>
  <si>
    <t>Fure       5  18.200      1.095  (14.498, 21.902)</t>
  </si>
  <si>
    <t>Hyph       5   36.80       5.54  ( 33.10,  40.50)</t>
  </si>
  <si>
    <t>Myro       5   17.40       2.79  ( 13.70,  21.10)</t>
  </si>
  <si>
    <t>Para       5   25.00       6.28  ( 21.30,  28.70)</t>
  </si>
  <si>
    <t xml:space="preserve">ANOVA unidireccional: CACO vs. Curuvlaria lunata </t>
  </si>
  <si>
    <t>Pheu       5   29.80       3.96  ( 26.10,  33.50)</t>
  </si>
  <si>
    <t>Scco       5  29.400      1.949  (25.698, 33.102)</t>
  </si>
  <si>
    <t>Desv.Est. agrupada = 4.11704</t>
  </si>
  <si>
    <t>Control    5   41.00  A</t>
  </si>
  <si>
    <t>Clcl       5   37.40  A B</t>
  </si>
  <si>
    <t>Hyph       5   36.80  A B</t>
  </si>
  <si>
    <t>Pheu       5   29.80    B C</t>
  </si>
  <si>
    <t>Scco       5  29.400    B C</t>
  </si>
  <si>
    <t>Para       5   25.00      C D</t>
  </si>
  <si>
    <t>Culu       5   21.00      C D E</t>
  </si>
  <si>
    <t>Fuox        5  15.600      1.517  (13.491, 17.709)</t>
  </si>
  <si>
    <t>Fure        5  16.000      0.707  (13.891, 18.109)</t>
  </si>
  <si>
    <t>Hyph        5   22.60       4.04  ( 20.49,  24.71)</t>
  </si>
  <si>
    <t>Myro        5   11.40       2.61  (  9.29,  13.51)</t>
  </si>
  <si>
    <t xml:space="preserve">Prueba de varianzas iguales: MEAC vs. Curuvlaria lunata </t>
  </si>
  <si>
    <t>Curuvlaria</t>
  </si>
  <si>
    <t xml:space="preserve">    lunata  N  Desv.Est.          IC</t>
  </si>
  <si>
    <t xml:space="preserve">      Clcl  5    1.14018  (0.21527, 14.1442)</t>
  </si>
  <si>
    <t xml:space="preserve">   Control  5    3.87298  (1.06224, 33.0745)</t>
  </si>
  <si>
    <t xml:space="preserve">      Cucl  5    0.83666  (0.17017,  9.6346)</t>
  </si>
  <si>
    <t xml:space="preserve">      Culu  5    0.83666  (0.17017,  9.6346)</t>
  </si>
  <si>
    <t xml:space="preserve">      Clcl  5    0.89443  (0.155761, 12.0298)</t>
  </si>
  <si>
    <t xml:space="preserve">   Control  5    2.60768  (0.457715, 34.7968)</t>
  </si>
  <si>
    <t xml:space="preserve">      Cucl  5    1.30384  (0.310873, 12.8083)</t>
  </si>
  <si>
    <t xml:space="preserve">      Culu  5    2.50998  (0.823716, 17.9138)</t>
  </si>
  <si>
    <t xml:space="preserve">      Fuox  5    1.48324  (0.236516, 21.7865)</t>
  </si>
  <si>
    <t xml:space="preserve">      Fure  5    2.23607  (0.201470, 58.1279)</t>
  </si>
  <si>
    <t xml:space="preserve">      Hyph  5    2.58844  (0.328965, 47.7034)</t>
  </si>
  <si>
    <t xml:space="preserve">      Myro  5    2.07364  (0.281842, 35.7345)</t>
  </si>
  <si>
    <t xml:space="preserve">      Para  5    2.28035  (0.666840, 18.2645)</t>
  </si>
  <si>
    <t xml:space="preserve">      Pema  5    0.54772  (0.192921,  3.6422)</t>
  </si>
  <si>
    <t xml:space="preserve">      Pheu  5    0.89443  (0.155761, 12.0298)</t>
  </si>
  <si>
    <t xml:space="preserve">      Scco  5    1.94936  (0.411044, 21.6531)</t>
  </si>
  <si>
    <t>Curuvlaria lunata  11     7684.2    698.562    85.10    0.000</t>
  </si>
  <si>
    <t>Error              48      394.0      8.208</t>
  </si>
  <si>
    <t>Total              59     8078.2</t>
  </si>
  <si>
    <t>2.86502   95.12%      94.00%   92.38%</t>
  </si>
  <si>
    <t>lunata      N   Media  Desv.Est.      IC de 95%</t>
  </si>
  <si>
    <t>Clcl        5  26.600      1.140  (24.024, 29.176)</t>
  </si>
  <si>
    <t>Control     5   53.00       3.87  ( 50.42,  55.58)</t>
  </si>
  <si>
    <t>Para        5   21.20       2.68  ( 19.09,  23.31)</t>
  </si>
  <si>
    <t>Cucl        5  16.800      0.837  (14.224, 19.376)</t>
  </si>
  <si>
    <t>Culu        5  18.800      0.837  (16.224, 21.376)</t>
  </si>
  <si>
    <t>Fuox        5  26.000      0.707  (23.424, 28.576)</t>
  </si>
  <si>
    <t>Fure        5  13.400      1.140  (10.824, 15.976)</t>
  </si>
  <si>
    <t>Hyph        5   30.20       5.67  ( 27.62,  32.78)</t>
  </si>
  <si>
    <t>Myro        5   14.80       2.39  ( 12.22,  17.38)</t>
  </si>
  <si>
    <t>Para        5   13.60       3.78  ( 11.02,  16.18)</t>
  </si>
  <si>
    <t>Pema        5   20.20      C D E</t>
  </si>
  <si>
    <t>Fure        5  16.000          E F</t>
  </si>
  <si>
    <t>Fuox        5  15.600          E F</t>
  </si>
  <si>
    <t>Myro        5   11.40            F</t>
  </si>
  <si>
    <t xml:space="preserve">Gráfica de intervalos de CACO vs. Curuvlaria lunata </t>
  </si>
  <si>
    <t>Scco        5  33.200    B C</t>
  </si>
  <si>
    <t>Hyph        5   30.20      C D</t>
  </si>
  <si>
    <t>Clcl        5  26.600        D E</t>
  </si>
  <si>
    <t>Fuox        5  26.000        D E</t>
  </si>
  <si>
    <t>Pema        5   22.60          E F</t>
  </si>
  <si>
    <t>Culu        5  18.800            F G</t>
  </si>
  <si>
    <t>Cucl        5  16.800            F G</t>
  </si>
  <si>
    <t>Myro        5   14.80              G</t>
  </si>
  <si>
    <t>Culu        5   15.40      C D</t>
  </si>
  <si>
    <t>Para        5   15.20      C D</t>
  </si>
  <si>
    <t>Myro        5  12.600        D</t>
  </si>
  <si>
    <t xml:space="preserve">Gráfica de intervalos de CACO vs. Curvularia clavata </t>
  </si>
  <si>
    <t xml:space="preserve">          </t>
  </si>
  <si>
    <t xml:space="preserve">ANOVA unidireccional: CACO vs. Fusarium oxysporum </t>
  </si>
  <si>
    <t>Fusarium oxysporum  11     4445.0     404.09    23.84    0.000</t>
  </si>
  <si>
    <t>Error               48      813.6      16.95</t>
  </si>
  <si>
    <t>Total               59     5258.6</t>
  </si>
  <si>
    <t>4.11704   84.53%      80.98%   75.83%</t>
  </si>
  <si>
    <t>Clcl       5   37.40       2.61  ( 33.70,  41.10)</t>
  </si>
  <si>
    <t>Control    5   41.00       8.28  ( 37.30,  44.70)</t>
  </si>
  <si>
    <t>Cucl       5  16.400      0.548  (12.698, 20.102)</t>
  </si>
  <si>
    <t>Para        5   13.60              G</t>
  </si>
  <si>
    <t>Fure        5  13.400              G</t>
  </si>
  <si>
    <t xml:space="preserve">Gráfica de intervalos de MEAC vs. Curuvlaria lunata </t>
  </si>
  <si>
    <t xml:space="preserve">Prueba de varianzas iguales: CACO vs. Curuvlaria lunata </t>
  </si>
  <si>
    <t xml:space="preserve">    lunata  N  Desv.Est.           IC</t>
  </si>
  <si>
    <t xml:space="preserve">      Clcl  5    1.14018  (0.215273, 14.1442)</t>
  </si>
  <si>
    <t xml:space="preserve">   Control  5    1.30384  (0.159652, 24.9402)</t>
  </si>
  <si>
    <t xml:space="preserve">      Cucl  5    2.00000  (0.651732, 14.3753)</t>
  </si>
  <si>
    <t>Curuvlaria lunata  11     3474.6    315.871    57.43    0.000</t>
  </si>
  <si>
    <t>Error              48      264.0      5.500</t>
  </si>
  <si>
    <t>Total              59     3738.6</t>
  </si>
  <si>
    <t>2.34521   92.94%      91.32%   88.97%</t>
  </si>
  <si>
    <t>Clcl        5  25.600      1.140  (23.491, 27.709)</t>
  </si>
  <si>
    <t>Control     5  43.200      1.304  (41.091, 45.309)</t>
  </si>
  <si>
    <t>Cucl        5  22.000      2.000  (19.891, 24.109)</t>
  </si>
  <si>
    <t>Culu        5  17.200      0.837  (15.091, 19.309)</t>
  </si>
  <si>
    <t xml:space="preserve">      Culu  5    0.83666  (0.170172,  9.6346)</t>
  </si>
  <si>
    <t xml:space="preserve">      Fuox  5    1.51658  (0.221089, 24.3661)</t>
  </si>
  <si>
    <t xml:space="preserve">      Fure  5    0.70711  (0.095147, 12.3083)</t>
  </si>
  <si>
    <t xml:space="preserve">      Hyph  5    4.03733  (0.915746, 41.6906)</t>
  </si>
  <si>
    <t xml:space="preserve">      Myro  5    2.60768  (0.252870, 62.9850)</t>
  </si>
  <si>
    <t xml:space="preserve">      Para  5    2.68328  (0.768268, 21.9505)</t>
  </si>
  <si>
    <t xml:space="preserve">      Pema  5    2.28035  (0.666840, 18.2645)</t>
  </si>
  <si>
    <t xml:space="preserve">      Pheu  5    4.30116  (0.625298, 69.2962)</t>
  </si>
  <si>
    <t xml:space="preserve">      Scco  5    1.22474  (0.164800, 21.3186)</t>
  </si>
  <si>
    <t>Comparaciones múltiples            —    0.089</t>
  </si>
  <si>
    <t>Levene                          1.27    0.271</t>
  </si>
  <si>
    <r>
      <t>17.4 ± 0.9</t>
    </r>
    <r>
      <rPr>
        <vertAlign val="superscript"/>
        <sz val="10"/>
        <rFont val="Arial"/>
      </rPr>
      <t>a</t>
    </r>
    <phoneticPr fontId="1" type="noConversion"/>
  </si>
  <si>
    <r>
      <t>16.4 ± 0.5</t>
    </r>
    <r>
      <rPr>
        <vertAlign val="superscript"/>
        <sz val="10"/>
        <rFont val="Arial"/>
      </rPr>
      <t>ab</t>
    </r>
    <phoneticPr fontId="1" type="noConversion"/>
  </si>
  <si>
    <r>
      <t>13.6 ± 0.9</t>
    </r>
    <r>
      <rPr>
        <vertAlign val="superscript"/>
        <sz val="10"/>
        <rFont val="Arial"/>
      </rPr>
      <t>c</t>
    </r>
    <phoneticPr fontId="1" type="noConversion"/>
  </si>
  <si>
    <r>
      <t>13.6 ± 1.1</t>
    </r>
    <r>
      <rPr>
        <vertAlign val="superscript"/>
        <sz val="10"/>
        <rFont val="Arial"/>
      </rPr>
      <t>c</t>
    </r>
    <phoneticPr fontId="1" type="noConversion"/>
  </si>
  <si>
    <r>
      <t>14.8 ± 0.4</t>
    </r>
    <r>
      <rPr>
        <vertAlign val="superscript"/>
        <sz val="10"/>
        <rFont val="Arial"/>
      </rPr>
      <t>bc</t>
    </r>
    <phoneticPr fontId="1" type="noConversion"/>
  </si>
  <si>
    <r>
      <t>16.6 ± 0.5</t>
    </r>
    <r>
      <rPr>
        <vertAlign val="superscript"/>
        <sz val="10"/>
        <rFont val="Arial"/>
      </rPr>
      <t>ab</t>
    </r>
    <phoneticPr fontId="1" type="noConversion"/>
  </si>
  <si>
    <r>
      <t>15.6 ± 0.5</t>
    </r>
    <r>
      <rPr>
        <vertAlign val="superscript"/>
        <sz val="10"/>
        <rFont val="Arial"/>
      </rPr>
      <t>abc</t>
    </r>
    <phoneticPr fontId="1" type="noConversion"/>
  </si>
  <si>
    <r>
      <t>17.6 ± 2.2</t>
    </r>
    <r>
      <rPr>
        <vertAlign val="superscript"/>
        <sz val="10"/>
        <rFont val="Arial"/>
      </rPr>
      <t>a</t>
    </r>
    <phoneticPr fontId="1" type="noConversion"/>
  </si>
  <si>
    <r>
      <t>15.8 ± 0.4</t>
    </r>
    <r>
      <rPr>
        <vertAlign val="superscript"/>
        <sz val="10"/>
        <rFont val="Arial"/>
      </rPr>
      <t>ab</t>
    </r>
    <phoneticPr fontId="1" type="noConversion"/>
  </si>
  <si>
    <r>
      <t>16.8 ± 0.8</t>
    </r>
    <r>
      <rPr>
        <vertAlign val="superscript"/>
        <sz val="10"/>
        <rFont val="Arial"/>
      </rPr>
      <t>ab</t>
    </r>
    <phoneticPr fontId="1" type="noConversion"/>
  </si>
  <si>
    <r>
      <t>18.4 ± 0.9</t>
    </r>
    <r>
      <rPr>
        <vertAlign val="superscript"/>
        <sz val="10"/>
        <rFont val="Arial"/>
      </rPr>
      <t>a</t>
    </r>
    <phoneticPr fontId="1" type="noConversion"/>
  </si>
  <si>
    <r>
      <t>17.4 ± 0.5</t>
    </r>
    <r>
      <rPr>
        <vertAlign val="superscript"/>
        <sz val="10"/>
        <rFont val="Arial"/>
      </rPr>
      <t>ab</t>
    </r>
    <phoneticPr fontId="1" type="noConversion"/>
  </si>
  <si>
    <r>
      <t>17.2 ± 0.8</t>
    </r>
    <r>
      <rPr>
        <vertAlign val="superscript"/>
        <sz val="10"/>
        <rFont val="Arial"/>
      </rPr>
      <t>ab</t>
    </r>
    <phoneticPr fontId="1" type="noConversion"/>
  </si>
  <si>
    <r>
      <t>17</t>
    </r>
    <r>
      <rPr>
        <vertAlign val="superscript"/>
        <sz val="10"/>
        <rFont val="Arial"/>
      </rPr>
      <t>ab</t>
    </r>
    <phoneticPr fontId="1" type="noConversion"/>
  </si>
  <si>
    <t xml:space="preserve">      Fuox  5    0.70711  (0.09515, 12.3083)</t>
  </si>
  <si>
    <t xml:space="preserve">      Fure  5    1.14018  (0.21527, 14.1442)</t>
  </si>
  <si>
    <t xml:space="preserve">      Hyph  5    5.67450  (1.13519, 66.4375)</t>
  </si>
  <si>
    <t xml:space="preserve">      Myro  5    2.38747  (0.53136, 25.1253)</t>
  </si>
  <si>
    <t xml:space="preserve">      Para  5    3.78153  (0.65038, 51.4986)</t>
  </si>
  <si>
    <t xml:space="preserve">      Pema  5    3.57771  (0.48806, 61.4275)</t>
  </si>
  <si>
    <t xml:space="preserve">      Pheu  5    3.64692  (0.89338, 34.8691)</t>
  </si>
  <si>
    <t xml:space="preserve">      Scco  5    0.83666  (0.17017,  9.6346)</t>
  </si>
  <si>
    <t>Levene                          2.42    0.017</t>
  </si>
  <si>
    <t xml:space="preserve">ANOVA unidireccional: MEAC vs. Curuvlaria lunata </t>
  </si>
  <si>
    <t>Curuvlaria lunata       12  Clcl, Control, Cucl, Culu, Fuox, Fure, Hyph, Myro, Para, Pema,</t>
  </si>
  <si>
    <t>Pema        5   20.20       2.28  ( 18.09,  22.31)</t>
  </si>
  <si>
    <t>Pheu        5   26.00       4.30  ( 23.89,  28.11)</t>
  </si>
  <si>
    <t>Scco        5  22.000      1.225  (19.891, 24.109)</t>
  </si>
  <si>
    <t>Desv.Est. agrupada = 2.34521</t>
  </si>
  <si>
    <t>Control     5  43.200  A</t>
  </si>
  <si>
    <t>Pheu        5   26.00    B</t>
  </si>
  <si>
    <t>Clcl        5  25.600    B</t>
  </si>
  <si>
    <t>Hyph        5   22.60    B C</t>
  </si>
  <si>
    <t>Scco        5  22.000    B C D</t>
  </si>
  <si>
    <t>Cucl        5  22.000    B C D</t>
  </si>
  <si>
    <t>Para        5   21.20    B C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Verdana"/>
    </font>
    <font>
      <sz val="8"/>
      <name val="Verdana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Fill="1"/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LCL!$D$2</c:f>
              <c:strCache>
                <c:ptCount val="1"/>
                <c:pt idx="0">
                  <c:v>MEA</c:v>
                </c:pt>
              </c:strCache>
            </c:strRef>
          </c:tx>
          <c:spPr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CLCL!$E$4:$P$4</c:f>
                <c:numCache>
                  <c:formatCode>General</c:formatCode>
                  <c:ptCount val="12"/>
                  <c:pt idx="0">
                    <c:v>0.894427190999922</c:v>
                  </c:pt>
                  <c:pt idx="1">
                    <c:v>0.894427190999922</c:v>
                  </c:pt>
                  <c:pt idx="2">
                    <c:v>0.547722557505177</c:v>
                  </c:pt>
                  <c:pt idx="3">
                    <c:v>0.836660026534069</c:v>
                  </c:pt>
                  <c:pt idx="4">
                    <c:v>0.447213595499945</c:v>
                  </c:pt>
                  <c:pt idx="5">
                    <c:v>2.190890230020667</c:v>
                  </c:pt>
                  <c:pt idx="6">
                    <c:v>0.547722557505177</c:v>
                  </c:pt>
                  <c:pt idx="7">
                    <c:v>1.140175425099143</c:v>
                  </c:pt>
                  <c:pt idx="8">
                    <c:v>0.447213595499945</c:v>
                  </c:pt>
                  <c:pt idx="9">
                    <c:v>0.547722557505177</c:v>
                  </c:pt>
                  <c:pt idx="10">
                    <c:v>0.547722557505177</c:v>
                  </c:pt>
                  <c:pt idx="11">
                    <c:v>0.547722557505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LCL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LCL!$E$2:$P$2</c:f>
              <c:numCache>
                <c:formatCode>General</c:formatCode>
                <c:ptCount val="12"/>
                <c:pt idx="0">
                  <c:v>17.4</c:v>
                </c:pt>
                <c:pt idx="1">
                  <c:v>13.6</c:v>
                </c:pt>
                <c:pt idx="2">
                  <c:v>16.4</c:v>
                </c:pt>
                <c:pt idx="3">
                  <c:v>16.8</c:v>
                </c:pt>
                <c:pt idx="4">
                  <c:v>15.8</c:v>
                </c:pt>
                <c:pt idx="5">
                  <c:v>17.6</c:v>
                </c:pt>
                <c:pt idx="6">
                  <c:v>15.6</c:v>
                </c:pt>
                <c:pt idx="7">
                  <c:v>13.6</c:v>
                </c:pt>
                <c:pt idx="8">
                  <c:v>14.8</c:v>
                </c:pt>
                <c:pt idx="9">
                  <c:v>16.6</c:v>
                </c:pt>
                <c:pt idx="10">
                  <c:v>16.6</c:v>
                </c:pt>
                <c:pt idx="11">
                  <c:v>15.6</c:v>
                </c:pt>
              </c:numCache>
            </c:numRef>
          </c:val>
        </c:ser>
        <c:ser>
          <c:idx val="1"/>
          <c:order val="1"/>
          <c:tx>
            <c:strRef>
              <c:f>CLCL!$D$3</c:f>
              <c:strCache>
                <c:ptCount val="1"/>
                <c:pt idx="0">
                  <c:v>CACO</c:v>
                </c:pt>
              </c:strCache>
            </c:strRef>
          </c:tx>
          <c:spPr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CLCL!$E$5:$P$5</c:f>
                <c:numCache>
                  <c:formatCode>General</c:formatCode>
                  <c:ptCount val="12"/>
                  <c:pt idx="0">
                    <c:v>0.894427190999922</c:v>
                  </c:pt>
                  <c:pt idx="1">
                    <c:v>0.670820393249928</c:v>
                  </c:pt>
                  <c:pt idx="2">
                    <c:v>1.816590212458498</c:v>
                  </c:pt>
                  <c:pt idx="3">
                    <c:v>0.547722557505177</c:v>
                  </c:pt>
                  <c:pt idx="4">
                    <c:v>0.0</c:v>
                  </c:pt>
                  <c:pt idx="5">
                    <c:v>1.303840481040525</c:v>
                  </c:pt>
                  <c:pt idx="6">
                    <c:v>0.447213595499945</c:v>
                  </c:pt>
                  <c:pt idx="7">
                    <c:v>1.140175425099143</c:v>
                  </c:pt>
                  <c:pt idx="8">
                    <c:v>0.894427190999922</c:v>
                  </c:pt>
                  <c:pt idx="9">
                    <c:v>0.836660026534069</c:v>
                  </c:pt>
                  <c:pt idx="10">
                    <c:v>0.836660026534069</c:v>
                  </c:pt>
                  <c:pt idx="11">
                    <c:v>0.547722557505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LCL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LCL!$E$3:$P$3</c:f>
              <c:numCache>
                <c:formatCode>General</c:formatCode>
                <c:ptCount val="12"/>
                <c:pt idx="0">
                  <c:v>18.4</c:v>
                </c:pt>
                <c:pt idx="1">
                  <c:v>12.3</c:v>
                </c:pt>
                <c:pt idx="2">
                  <c:v>14.6</c:v>
                </c:pt>
                <c:pt idx="3">
                  <c:v>17.4</c:v>
                </c:pt>
                <c:pt idx="4">
                  <c:v>17.0</c:v>
                </c:pt>
                <c:pt idx="5">
                  <c:v>14.8</c:v>
                </c:pt>
                <c:pt idx="6">
                  <c:v>14.8</c:v>
                </c:pt>
                <c:pt idx="7">
                  <c:v>13.6</c:v>
                </c:pt>
                <c:pt idx="8">
                  <c:v>15.6</c:v>
                </c:pt>
                <c:pt idx="9">
                  <c:v>16.8</c:v>
                </c:pt>
                <c:pt idx="10">
                  <c:v>17.2</c:v>
                </c:pt>
                <c:pt idx="11">
                  <c:v>13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9321656"/>
        <c:axId val="2108834168"/>
      </c:barChart>
      <c:catAx>
        <c:axId val="21093216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s-MX"/>
            </a:pPr>
            <a:endParaRPr lang="es-ES"/>
          </a:p>
        </c:txPr>
        <c:crossAx val="2108834168"/>
        <c:crosses val="autoZero"/>
        <c:auto val="1"/>
        <c:lblAlgn val="ctr"/>
        <c:lblOffset val="100"/>
        <c:noMultiLvlLbl val="0"/>
      </c:catAx>
      <c:valAx>
        <c:axId val="2108834168"/>
        <c:scaling>
          <c:orientation val="minMax"/>
          <c:max val="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MX"/>
            </a:pPr>
            <a:endParaRPr lang="es-ES"/>
          </a:p>
        </c:txPr>
        <c:crossAx val="2109321656"/>
        <c:crosses val="autoZero"/>
        <c:crossBetween val="between"/>
        <c:majorUnit val="5.0"/>
      </c:valAx>
    </c:plotArea>
    <c:plotVisOnly val="1"/>
    <c:dispBlanksAs val="gap"/>
    <c:showDLblsOverMax val="0"/>
  </c:chart>
  <c:txPr>
    <a:bodyPr/>
    <a:lstStyle/>
    <a:p>
      <a:pPr>
        <a:defRPr sz="1000" i="0">
          <a:latin typeface="Arial"/>
          <a:cs typeface="Arial"/>
        </a:defRPr>
      </a:pPr>
      <a:endParaRPr lang="es-E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ucl!$D$2</c:f>
              <c:strCache>
                <c:ptCount val="1"/>
                <c:pt idx="0">
                  <c:v>MEA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ucl!$E$4:$P$4</c:f>
                <c:numCache>
                  <c:formatCode>General</c:formatCode>
                  <c:ptCount val="12"/>
                  <c:pt idx="0">
                    <c:v>1.30384048104046</c:v>
                  </c:pt>
                  <c:pt idx="1">
                    <c:v>1.303840481040547</c:v>
                  </c:pt>
                  <c:pt idx="2">
                    <c:v>1.483239697419129</c:v>
                  </c:pt>
                  <c:pt idx="3">
                    <c:v>0.447213595499945</c:v>
                  </c:pt>
                  <c:pt idx="4">
                    <c:v>1.483239697419129</c:v>
                  </c:pt>
                  <c:pt idx="5">
                    <c:v>1.870828693386971</c:v>
                  </c:pt>
                  <c:pt idx="6">
                    <c:v>6.140032573203504</c:v>
                  </c:pt>
                  <c:pt idx="7">
                    <c:v>1.095445115010327</c:v>
                  </c:pt>
                  <c:pt idx="8">
                    <c:v>1.816590212458498</c:v>
                  </c:pt>
                  <c:pt idx="9">
                    <c:v>2.683281572999745</c:v>
                  </c:pt>
                  <c:pt idx="10">
                    <c:v>3.911521443121583</c:v>
                  </c:pt>
                  <c:pt idx="11">
                    <c:v>1.4832396974191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ucl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ucl!$E$2:$P$2</c:f>
              <c:numCache>
                <c:formatCode>General</c:formatCode>
                <c:ptCount val="12"/>
                <c:pt idx="0">
                  <c:v>53.2</c:v>
                </c:pt>
                <c:pt idx="1">
                  <c:v>36.8</c:v>
                </c:pt>
                <c:pt idx="2">
                  <c:v>17.8</c:v>
                </c:pt>
                <c:pt idx="3">
                  <c:v>17.2</c:v>
                </c:pt>
                <c:pt idx="4">
                  <c:v>17.8</c:v>
                </c:pt>
                <c:pt idx="5">
                  <c:v>15.0</c:v>
                </c:pt>
                <c:pt idx="6">
                  <c:v>39.2</c:v>
                </c:pt>
                <c:pt idx="7">
                  <c:v>18.2</c:v>
                </c:pt>
                <c:pt idx="8">
                  <c:v>12.6</c:v>
                </c:pt>
                <c:pt idx="9">
                  <c:v>19.8</c:v>
                </c:pt>
                <c:pt idx="10">
                  <c:v>36.4</c:v>
                </c:pt>
                <c:pt idx="11">
                  <c:v>33.2</c:v>
                </c:pt>
              </c:numCache>
            </c:numRef>
          </c:val>
        </c:ser>
        <c:ser>
          <c:idx val="1"/>
          <c:order val="1"/>
          <c:tx>
            <c:strRef>
              <c:f>Cucl!$D$3</c:f>
              <c:strCache>
                <c:ptCount val="1"/>
                <c:pt idx="0">
                  <c:v>CAC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ucl!$E$5:$P$5</c:f>
                <c:numCache>
                  <c:formatCode>General</c:formatCode>
                  <c:ptCount val="12"/>
                  <c:pt idx="0">
                    <c:v>2.60768096208105</c:v>
                  </c:pt>
                  <c:pt idx="1">
                    <c:v>0.894427190999922</c:v>
                  </c:pt>
                  <c:pt idx="2">
                    <c:v>1.303840481040525</c:v>
                  </c:pt>
                  <c:pt idx="3">
                    <c:v>2.509980079602229</c:v>
                  </c:pt>
                  <c:pt idx="4">
                    <c:v>1.483239697419129</c:v>
                  </c:pt>
                  <c:pt idx="5">
                    <c:v>2.23606797749979</c:v>
                  </c:pt>
                  <c:pt idx="6">
                    <c:v>2.588435821108955</c:v>
                  </c:pt>
                  <c:pt idx="7">
                    <c:v>2.073644135332775</c:v>
                  </c:pt>
                  <c:pt idx="8">
                    <c:v>2.280350850198273</c:v>
                  </c:pt>
                  <c:pt idx="9">
                    <c:v>0.547722557505177</c:v>
                  </c:pt>
                  <c:pt idx="10">
                    <c:v>0.894427190999922</c:v>
                  </c:pt>
                  <c:pt idx="11">
                    <c:v>1.9493588689617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ucl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ucl!$E$3:$P$3</c:f>
              <c:numCache>
                <c:formatCode>General</c:formatCode>
                <c:ptCount val="12"/>
                <c:pt idx="0">
                  <c:v>38.6</c:v>
                </c:pt>
                <c:pt idx="1">
                  <c:v>17.4</c:v>
                </c:pt>
                <c:pt idx="2">
                  <c:v>16.8</c:v>
                </c:pt>
                <c:pt idx="3">
                  <c:v>15.4</c:v>
                </c:pt>
                <c:pt idx="4">
                  <c:v>15.8</c:v>
                </c:pt>
                <c:pt idx="5">
                  <c:v>16.0</c:v>
                </c:pt>
                <c:pt idx="6">
                  <c:v>20.2</c:v>
                </c:pt>
                <c:pt idx="7">
                  <c:v>12.6</c:v>
                </c:pt>
                <c:pt idx="8">
                  <c:v>15.2</c:v>
                </c:pt>
                <c:pt idx="9">
                  <c:v>17.4</c:v>
                </c:pt>
                <c:pt idx="10">
                  <c:v>16.6</c:v>
                </c:pt>
                <c:pt idx="11">
                  <c:v>1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116392"/>
        <c:axId val="2107119368"/>
      </c:barChart>
      <c:catAx>
        <c:axId val="2107116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7119368"/>
        <c:crosses val="autoZero"/>
        <c:auto val="1"/>
        <c:lblAlgn val="ctr"/>
        <c:lblOffset val="100"/>
        <c:noMultiLvlLbl val="0"/>
      </c:catAx>
      <c:valAx>
        <c:axId val="2107119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7116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19374453630416"/>
          <c:y val="0.0591488320461478"/>
          <c:w val="0.908331917407983"/>
          <c:h val="0.8671961182548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yro!$D$2</c:f>
              <c:strCache>
                <c:ptCount val="1"/>
                <c:pt idx="0">
                  <c:v>MEA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yro!$E$4:$P$4</c:f>
                <c:numCache>
                  <c:formatCode>General</c:formatCode>
                  <c:ptCount val="12"/>
                  <c:pt idx="0">
                    <c:v>1.87082869338697</c:v>
                  </c:pt>
                  <c:pt idx="1">
                    <c:v>1.870828693386971</c:v>
                  </c:pt>
                  <c:pt idx="2">
                    <c:v>1.643167672515512</c:v>
                  </c:pt>
                  <c:pt idx="3">
                    <c:v>3.50713558335003</c:v>
                  </c:pt>
                  <c:pt idx="4">
                    <c:v>0.547722557505125</c:v>
                  </c:pt>
                  <c:pt idx="5">
                    <c:v>0.0</c:v>
                  </c:pt>
                  <c:pt idx="6">
                    <c:v>1.816590212458482</c:v>
                  </c:pt>
                  <c:pt idx="7">
                    <c:v>1.303840481040525</c:v>
                  </c:pt>
                  <c:pt idx="8">
                    <c:v>1.303840481040525</c:v>
                  </c:pt>
                  <c:pt idx="9">
                    <c:v>2.588435821108966</c:v>
                  </c:pt>
                  <c:pt idx="10">
                    <c:v>0.89442719099989</c:v>
                  </c:pt>
                  <c:pt idx="11">
                    <c:v>4.9193495504995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yro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Myro!$E$2:$P$2</c:f>
              <c:numCache>
                <c:formatCode>General</c:formatCode>
                <c:ptCount val="12"/>
                <c:pt idx="0">
                  <c:v>33.0</c:v>
                </c:pt>
                <c:pt idx="1">
                  <c:v>28.0</c:v>
                </c:pt>
                <c:pt idx="2">
                  <c:v>27.2</c:v>
                </c:pt>
                <c:pt idx="3">
                  <c:v>26.6</c:v>
                </c:pt>
                <c:pt idx="4">
                  <c:v>23.4</c:v>
                </c:pt>
                <c:pt idx="5">
                  <c:v>25.0</c:v>
                </c:pt>
                <c:pt idx="6">
                  <c:v>32.4</c:v>
                </c:pt>
                <c:pt idx="7">
                  <c:v>18.2</c:v>
                </c:pt>
                <c:pt idx="8">
                  <c:v>19.2</c:v>
                </c:pt>
                <c:pt idx="9">
                  <c:v>29.2</c:v>
                </c:pt>
                <c:pt idx="10">
                  <c:v>25.4</c:v>
                </c:pt>
                <c:pt idx="11">
                  <c:v>26.8</c:v>
                </c:pt>
              </c:numCache>
            </c:numRef>
          </c:val>
        </c:ser>
        <c:ser>
          <c:idx val="1"/>
          <c:order val="1"/>
          <c:tx>
            <c:strRef>
              <c:f>Myro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yro!$E$5:$P$5</c:f>
                <c:numCache>
                  <c:formatCode>General</c:formatCode>
                  <c:ptCount val="12"/>
                  <c:pt idx="0">
                    <c:v>0.836660026534076</c:v>
                  </c:pt>
                  <c:pt idx="1">
                    <c:v>0.547722557505125</c:v>
                  </c:pt>
                  <c:pt idx="2">
                    <c:v>0.836660026534103</c:v>
                  </c:pt>
                  <c:pt idx="3">
                    <c:v>1.140175425099118</c:v>
                  </c:pt>
                  <c:pt idx="4">
                    <c:v>1.303840481040547</c:v>
                  </c:pt>
                  <c:pt idx="5">
                    <c:v>2.121320343559642</c:v>
                  </c:pt>
                  <c:pt idx="6">
                    <c:v>1.516575088810295</c:v>
                  </c:pt>
                  <c:pt idx="7">
                    <c:v>1.58113883008419</c:v>
                  </c:pt>
                  <c:pt idx="8">
                    <c:v>1.095445115010327</c:v>
                  </c:pt>
                  <c:pt idx="9">
                    <c:v>1.58113883008419</c:v>
                  </c:pt>
                  <c:pt idx="10">
                    <c:v>1.788854381999844</c:v>
                  </c:pt>
                  <c:pt idx="11">
                    <c:v>1.140175425099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yro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Myro!$E$3:$P$3</c:f>
              <c:numCache>
                <c:formatCode>General</c:formatCode>
                <c:ptCount val="12"/>
                <c:pt idx="0">
                  <c:v>29.2</c:v>
                </c:pt>
                <c:pt idx="1">
                  <c:v>29.4</c:v>
                </c:pt>
                <c:pt idx="2">
                  <c:v>24.2</c:v>
                </c:pt>
                <c:pt idx="3">
                  <c:v>23.4</c:v>
                </c:pt>
                <c:pt idx="4">
                  <c:v>22.2</c:v>
                </c:pt>
                <c:pt idx="5">
                  <c:v>21.0</c:v>
                </c:pt>
                <c:pt idx="6">
                  <c:v>23.4</c:v>
                </c:pt>
                <c:pt idx="7">
                  <c:v>18.0</c:v>
                </c:pt>
                <c:pt idx="8">
                  <c:v>20.2</c:v>
                </c:pt>
                <c:pt idx="9">
                  <c:v>25.0</c:v>
                </c:pt>
                <c:pt idx="10">
                  <c:v>23.2</c:v>
                </c:pt>
                <c:pt idx="11">
                  <c:v>26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8688984"/>
        <c:axId val="2110153896"/>
      </c:barChart>
      <c:catAx>
        <c:axId val="2108688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153896"/>
        <c:crosses val="autoZero"/>
        <c:auto val="1"/>
        <c:lblAlgn val="ctr"/>
        <c:lblOffset val="100"/>
        <c:noMultiLvlLbl val="0"/>
      </c:catAx>
      <c:valAx>
        <c:axId val="2110153896"/>
        <c:scaling>
          <c:orientation val="minMax"/>
          <c:max val="3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688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eu!$D$2</c:f>
              <c:strCache>
                <c:ptCount val="1"/>
                <c:pt idx="0">
                  <c:v>MEAC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heu!$E$7:$P$7</c:f>
                <c:numCache>
                  <c:formatCode>General</c:formatCode>
                  <c:ptCount val="12"/>
                  <c:pt idx="0">
                    <c:v>1.303840481040547</c:v>
                  </c:pt>
                  <c:pt idx="1">
                    <c:v>1.673320053068137</c:v>
                  </c:pt>
                  <c:pt idx="2">
                    <c:v>2.30217288664427</c:v>
                  </c:pt>
                  <c:pt idx="3">
                    <c:v>1.140175425099143</c:v>
                  </c:pt>
                  <c:pt idx="4">
                    <c:v>1.788854381999829</c:v>
                  </c:pt>
                  <c:pt idx="5">
                    <c:v>0.894427190999922</c:v>
                  </c:pt>
                  <c:pt idx="6">
                    <c:v>0.447213595499945</c:v>
                  </c:pt>
                  <c:pt idx="7">
                    <c:v>3.24037034920393</c:v>
                  </c:pt>
                  <c:pt idx="8">
                    <c:v>0.836660026534069</c:v>
                  </c:pt>
                  <c:pt idx="9">
                    <c:v>1.643167672515495</c:v>
                  </c:pt>
                  <c:pt idx="10">
                    <c:v>0.547722557505177</c:v>
                  </c:pt>
                  <c:pt idx="11">
                    <c:v>1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heu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heu!$E$2:$P$2</c:f>
              <c:numCache>
                <c:formatCode>General</c:formatCode>
                <c:ptCount val="12"/>
                <c:pt idx="0">
                  <c:v>23.8</c:v>
                </c:pt>
                <c:pt idx="1">
                  <c:v>24.4</c:v>
                </c:pt>
                <c:pt idx="2">
                  <c:v>14.4</c:v>
                </c:pt>
                <c:pt idx="3">
                  <c:v>14.4</c:v>
                </c:pt>
                <c:pt idx="4">
                  <c:v>18.2</c:v>
                </c:pt>
                <c:pt idx="5">
                  <c:v>12.6</c:v>
                </c:pt>
                <c:pt idx="6">
                  <c:v>19.8</c:v>
                </c:pt>
                <c:pt idx="7">
                  <c:v>15.0</c:v>
                </c:pt>
                <c:pt idx="8">
                  <c:v>10.2</c:v>
                </c:pt>
                <c:pt idx="9">
                  <c:v>18.2</c:v>
                </c:pt>
                <c:pt idx="10">
                  <c:v>15.4</c:v>
                </c:pt>
                <c:pt idx="11">
                  <c:v>13.0</c:v>
                </c:pt>
              </c:numCache>
            </c:numRef>
          </c:val>
        </c:ser>
        <c:ser>
          <c:idx val="1"/>
          <c:order val="1"/>
          <c:tx>
            <c:strRef>
              <c:f>Pheu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heu!$E$8:$P$8</c:f>
                <c:numCache>
                  <c:formatCode>General</c:formatCode>
                  <c:ptCount val="12"/>
                  <c:pt idx="0">
                    <c:v>0.89442719099989</c:v>
                  </c:pt>
                  <c:pt idx="1">
                    <c:v>2.509980079602218</c:v>
                  </c:pt>
                  <c:pt idx="2">
                    <c:v>0.547722557505177</c:v>
                  </c:pt>
                  <c:pt idx="3">
                    <c:v>1.095445115010327</c:v>
                  </c:pt>
                  <c:pt idx="4">
                    <c:v>0.447213595499945</c:v>
                  </c:pt>
                  <c:pt idx="5">
                    <c:v>0.707106781186548</c:v>
                  </c:pt>
                  <c:pt idx="6">
                    <c:v>2.880972058177578</c:v>
                  </c:pt>
                  <c:pt idx="7">
                    <c:v>1.923538406167131</c:v>
                  </c:pt>
                  <c:pt idx="8">
                    <c:v>1.140175425099143</c:v>
                  </c:pt>
                  <c:pt idx="9">
                    <c:v>1.643167672515495</c:v>
                  </c:pt>
                  <c:pt idx="10">
                    <c:v>0.836660026534069</c:v>
                  </c:pt>
                  <c:pt idx="11">
                    <c:v>2.2803508501982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heu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heu!$E$3:$P$3</c:f>
              <c:numCache>
                <c:formatCode>General</c:formatCode>
                <c:ptCount val="12"/>
                <c:pt idx="0">
                  <c:v>27.6</c:v>
                </c:pt>
                <c:pt idx="1">
                  <c:v>22.4</c:v>
                </c:pt>
                <c:pt idx="2">
                  <c:v>16.6</c:v>
                </c:pt>
                <c:pt idx="3">
                  <c:v>15.2</c:v>
                </c:pt>
                <c:pt idx="4">
                  <c:v>14.8</c:v>
                </c:pt>
                <c:pt idx="5">
                  <c:v>14.0</c:v>
                </c:pt>
                <c:pt idx="6">
                  <c:v>23.4</c:v>
                </c:pt>
                <c:pt idx="7">
                  <c:v>13.2</c:v>
                </c:pt>
                <c:pt idx="8">
                  <c:v>15.6</c:v>
                </c:pt>
                <c:pt idx="9">
                  <c:v>17.2</c:v>
                </c:pt>
                <c:pt idx="10">
                  <c:v>16.8</c:v>
                </c:pt>
                <c:pt idx="11">
                  <c:v>18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8785816"/>
        <c:axId val="2109658952"/>
      </c:barChart>
      <c:catAx>
        <c:axId val="2108785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58952"/>
        <c:crosses val="autoZero"/>
        <c:auto val="1"/>
        <c:lblAlgn val="ctr"/>
        <c:lblOffset val="100"/>
        <c:noMultiLvlLbl val="0"/>
      </c:catAx>
      <c:valAx>
        <c:axId val="2109658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785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ra!$D$2</c:f>
              <c:strCache>
                <c:ptCount val="1"/>
                <c:pt idx="0">
                  <c:v>MEAC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ara!$E$7:$P$7</c:f>
                <c:numCache>
                  <c:formatCode>General</c:formatCode>
                  <c:ptCount val="12"/>
                  <c:pt idx="0">
                    <c:v>1.51657508881037</c:v>
                  </c:pt>
                  <c:pt idx="1">
                    <c:v>0.707106781186548</c:v>
                  </c:pt>
                  <c:pt idx="2">
                    <c:v>1.303840481040547</c:v>
                  </c:pt>
                  <c:pt idx="3">
                    <c:v>1.0</c:v>
                  </c:pt>
                  <c:pt idx="4">
                    <c:v>2.880972058177578</c:v>
                  </c:pt>
                  <c:pt idx="5">
                    <c:v>0.89442719099989</c:v>
                  </c:pt>
                  <c:pt idx="6">
                    <c:v>1.341640786499857</c:v>
                  </c:pt>
                  <c:pt idx="7">
                    <c:v>1.140175425099143</c:v>
                  </c:pt>
                  <c:pt idx="8">
                    <c:v>1.095445115010327</c:v>
                  </c:pt>
                  <c:pt idx="9">
                    <c:v>0.836660026534103</c:v>
                  </c:pt>
                  <c:pt idx="10">
                    <c:v>1.303840481040547</c:v>
                  </c:pt>
                  <c:pt idx="11">
                    <c:v>1.8165902124584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ara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ara!$E$2:$P$2</c:f>
              <c:numCache>
                <c:formatCode>General</c:formatCode>
                <c:ptCount val="12"/>
                <c:pt idx="0">
                  <c:v>41.4</c:v>
                </c:pt>
                <c:pt idx="1">
                  <c:v>35.0</c:v>
                </c:pt>
                <c:pt idx="2">
                  <c:v>27.8</c:v>
                </c:pt>
                <c:pt idx="3">
                  <c:v>29.0</c:v>
                </c:pt>
                <c:pt idx="4">
                  <c:v>31.6</c:v>
                </c:pt>
                <c:pt idx="5">
                  <c:v>25.6</c:v>
                </c:pt>
                <c:pt idx="6">
                  <c:v>23.6</c:v>
                </c:pt>
                <c:pt idx="7">
                  <c:v>15.6</c:v>
                </c:pt>
                <c:pt idx="8">
                  <c:v>17.8</c:v>
                </c:pt>
                <c:pt idx="9">
                  <c:v>26.8</c:v>
                </c:pt>
                <c:pt idx="10">
                  <c:v>33.2</c:v>
                </c:pt>
                <c:pt idx="11">
                  <c:v>32.6</c:v>
                </c:pt>
              </c:numCache>
            </c:numRef>
          </c:val>
        </c:ser>
        <c:ser>
          <c:idx val="1"/>
          <c:order val="1"/>
          <c:tx>
            <c:strRef>
              <c:f>Para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ara!$E$8:$P$8</c:f>
                <c:numCache>
                  <c:formatCode>General</c:formatCode>
                  <c:ptCount val="12"/>
                  <c:pt idx="0">
                    <c:v>1.58113883008419</c:v>
                  </c:pt>
                  <c:pt idx="1">
                    <c:v>1.303840481040525</c:v>
                  </c:pt>
                  <c:pt idx="2">
                    <c:v>1.788854381999829</c:v>
                  </c:pt>
                  <c:pt idx="3">
                    <c:v>1.643167672515495</c:v>
                  </c:pt>
                  <c:pt idx="4">
                    <c:v>2.049390153191916</c:v>
                  </c:pt>
                  <c:pt idx="5">
                    <c:v>0.836660026534069</c:v>
                  </c:pt>
                  <c:pt idx="6">
                    <c:v>1.870828693386971</c:v>
                  </c:pt>
                  <c:pt idx="7">
                    <c:v>0.707106781186548</c:v>
                  </c:pt>
                  <c:pt idx="8">
                    <c:v>1.58113883008419</c:v>
                  </c:pt>
                  <c:pt idx="9">
                    <c:v>2.30217288664427</c:v>
                  </c:pt>
                  <c:pt idx="10">
                    <c:v>0.447213595499945</c:v>
                  </c:pt>
                  <c:pt idx="11">
                    <c:v>1.4832396974191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ara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ara!$E$3:$P$3</c:f>
              <c:numCache>
                <c:formatCode>General</c:formatCode>
                <c:ptCount val="12"/>
                <c:pt idx="0">
                  <c:v>21.0</c:v>
                </c:pt>
                <c:pt idx="1">
                  <c:v>15.8</c:v>
                </c:pt>
                <c:pt idx="2">
                  <c:v>18.8</c:v>
                </c:pt>
                <c:pt idx="3">
                  <c:v>18.8</c:v>
                </c:pt>
                <c:pt idx="4">
                  <c:v>19.2</c:v>
                </c:pt>
                <c:pt idx="5">
                  <c:v>16.8</c:v>
                </c:pt>
                <c:pt idx="6">
                  <c:v>20.0</c:v>
                </c:pt>
                <c:pt idx="7">
                  <c:v>13.0</c:v>
                </c:pt>
                <c:pt idx="8">
                  <c:v>17.0</c:v>
                </c:pt>
                <c:pt idx="9">
                  <c:v>17.4</c:v>
                </c:pt>
                <c:pt idx="10">
                  <c:v>16.8</c:v>
                </c:pt>
                <c:pt idx="11">
                  <c:v>18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9038792"/>
        <c:axId val="2109989352"/>
      </c:barChart>
      <c:catAx>
        <c:axId val="2109038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989352"/>
        <c:crosses val="autoZero"/>
        <c:auto val="1"/>
        <c:lblAlgn val="ctr"/>
        <c:lblOffset val="100"/>
        <c:noMultiLvlLbl val="0"/>
      </c:catAx>
      <c:valAx>
        <c:axId val="2109989352"/>
        <c:scaling>
          <c:orientation val="minMax"/>
          <c:max val="4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038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ma!$D$2</c:f>
              <c:strCache>
                <c:ptCount val="1"/>
                <c:pt idx="0">
                  <c:v>MEAC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ema!$E$4:$P$4</c:f>
                <c:numCache>
                  <c:formatCode>General</c:formatCode>
                  <c:ptCount val="12"/>
                  <c:pt idx="0">
                    <c:v>1.516575088810295</c:v>
                  </c:pt>
                  <c:pt idx="1">
                    <c:v>1.949358868961781</c:v>
                  </c:pt>
                  <c:pt idx="2">
                    <c:v>3.346640106136309</c:v>
                  </c:pt>
                  <c:pt idx="3">
                    <c:v>5.338539126015656</c:v>
                  </c:pt>
                  <c:pt idx="4">
                    <c:v>2.387467277262662</c:v>
                  </c:pt>
                  <c:pt idx="5">
                    <c:v>0.894427190999922</c:v>
                  </c:pt>
                  <c:pt idx="6">
                    <c:v>1.516575088810295</c:v>
                  </c:pt>
                  <c:pt idx="7">
                    <c:v>1.483239697419129</c:v>
                  </c:pt>
                  <c:pt idx="8">
                    <c:v>1.095445115010333</c:v>
                  </c:pt>
                  <c:pt idx="9">
                    <c:v>0.547722557505177</c:v>
                  </c:pt>
                  <c:pt idx="10">
                    <c:v>1.516575088810295</c:v>
                  </c:pt>
                  <c:pt idx="11">
                    <c:v>1.9235384061671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ema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ema!$E$2:$P$2</c:f>
              <c:numCache>
                <c:formatCode>General</c:formatCode>
                <c:ptCount val="12"/>
                <c:pt idx="0">
                  <c:v>37.4</c:v>
                </c:pt>
                <c:pt idx="1">
                  <c:v>32.4</c:v>
                </c:pt>
                <c:pt idx="2">
                  <c:v>22.2</c:v>
                </c:pt>
                <c:pt idx="3">
                  <c:v>26.0</c:v>
                </c:pt>
                <c:pt idx="4">
                  <c:v>18.8</c:v>
                </c:pt>
                <c:pt idx="5">
                  <c:v>14.6</c:v>
                </c:pt>
                <c:pt idx="6">
                  <c:v>34.4</c:v>
                </c:pt>
                <c:pt idx="7">
                  <c:v>10.8</c:v>
                </c:pt>
                <c:pt idx="8">
                  <c:v>8.2</c:v>
                </c:pt>
                <c:pt idx="9">
                  <c:v>17.6</c:v>
                </c:pt>
                <c:pt idx="10">
                  <c:v>31.6</c:v>
                </c:pt>
                <c:pt idx="11">
                  <c:v>31.8</c:v>
                </c:pt>
              </c:numCache>
            </c:numRef>
          </c:val>
        </c:ser>
        <c:ser>
          <c:idx val="1"/>
          <c:order val="1"/>
          <c:tx>
            <c:strRef>
              <c:f>Pema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ema!$E$5:$P$5</c:f>
                <c:numCache>
                  <c:formatCode>General</c:formatCode>
                  <c:ptCount val="12"/>
                  <c:pt idx="0">
                    <c:v>0.447213595500009</c:v>
                  </c:pt>
                  <c:pt idx="1">
                    <c:v>1.516575088810314</c:v>
                  </c:pt>
                  <c:pt idx="2">
                    <c:v>1.140175425099143</c:v>
                  </c:pt>
                  <c:pt idx="3">
                    <c:v>0.836660026534069</c:v>
                  </c:pt>
                  <c:pt idx="4">
                    <c:v>1.414213562373095</c:v>
                  </c:pt>
                  <c:pt idx="5">
                    <c:v>0.547722557505177</c:v>
                  </c:pt>
                  <c:pt idx="6">
                    <c:v>0.447213595500009</c:v>
                  </c:pt>
                  <c:pt idx="7">
                    <c:v>0.894427190999922</c:v>
                  </c:pt>
                  <c:pt idx="8">
                    <c:v>2.588435821108955</c:v>
                  </c:pt>
                  <c:pt idx="9">
                    <c:v>0.547722557505177</c:v>
                  </c:pt>
                  <c:pt idx="10">
                    <c:v>1.923538406167131</c:v>
                  </c:pt>
                  <c:pt idx="11">
                    <c:v>0.894427190999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Pema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Pema!$E$3:$P$3</c:f>
              <c:numCache>
                <c:formatCode>General</c:formatCode>
                <c:ptCount val="12"/>
                <c:pt idx="0">
                  <c:v>29.8</c:v>
                </c:pt>
                <c:pt idx="1">
                  <c:v>17.6</c:v>
                </c:pt>
                <c:pt idx="2">
                  <c:v>18.4</c:v>
                </c:pt>
                <c:pt idx="3">
                  <c:v>16.2</c:v>
                </c:pt>
                <c:pt idx="4">
                  <c:v>16.0</c:v>
                </c:pt>
                <c:pt idx="5">
                  <c:v>15.4</c:v>
                </c:pt>
                <c:pt idx="6">
                  <c:v>21.8</c:v>
                </c:pt>
                <c:pt idx="7">
                  <c:v>10.4</c:v>
                </c:pt>
                <c:pt idx="8">
                  <c:v>17.8</c:v>
                </c:pt>
                <c:pt idx="9">
                  <c:v>16.4</c:v>
                </c:pt>
                <c:pt idx="10">
                  <c:v>18.2</c:v>
                </c:pt>
                <c:pt idx="11">
                  <c:v>21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090264920"/>
        <c:axId val="2106954760"/>
      </c:barChart>
      <c:catAx>
        <c:axId val="20902649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954760"/>
        <c:crosses val="autoZero"/>
        <c:auto val="1"/>
        <c:lblAlgn val="ctr"/>
        <c:lblOffset val="100"/>
        <c:noMultiLvlLbl val="0"/>
      </c:catAx>
      <c:valAx>
        <c:axId val="210695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02649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ure!$D$2</c:f>
              <c:strCache>
                <c:ptCount val="1"/>
                <c:pt idx="0">
                  <c:v>MEAC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ure!$E$6:$P$6</c:f>
                <c:numCache>
                  <c:formatCode>General</c:formatCode>
                  <c:ptCount val="12"/>
                  <c:pt idx="0">
                    <c:v>1.09544511501025</c:v>
                  </c:pt>
                  <c:pt idx="1">
                    <c:v>0.894427191000017</c:v>
                  </c:pt>
                  <c:pt idx="2">
                    <c:v>1.414213562373095</c:v>
                  </c:pt>
                  <c:pt idx="3">
                    <c:v>3.807886552931954</c:v>
                  </c:pt>
                  <c:pt idx="4">
                    <c:v>2.738612787525831</c:v>
                  </c:pt>
                  <c:pt idx="5">
                    <c:v>0.0</c:v>
                  </c:pt>
                  <c:pt idx="6">
                    <c:v>1.341640786499942</c:v>
                  </c:pt>
                  <c:pt idx="7">
                    <c:v>4.266145801540314</c:v>
                  </c:pt>
                  <c:pt idx="8">
                    <c:v>2.509980079602218</c:v>
                  </c:pt>
                  <c:pt idx="9">
                    <c:v>3.209361307176271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Fure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Fure!$E$2:$P$2</c:f>
              <c:numCache>
                <c:formatCode>General</c:formatCode>
                <c:ptCount val="12"/>
                <c:pt idx="0">
                  <c:v>59.8</c:v>
                </c:pt>
                <c:pt idx="1">
                  <c:v>60.6</c:v>
                </c:pt>
                <c:pt idx="2">
                  <c:v>36.0</c:v>
                </c:pt>
                <c:pt idx="3">
                  <c:v>34.0</c:v>
                </c:pt>
                <c:pt idx="4">
                  <c:v>46.0</c:v>
                </c:pt>
                <c:pt idx="5">
                  <c:v>16.0</c:v>
                </c:pt>
                <c:pt idx="6">
                  <c:v>53.6</c:v>
                </c:pt>
                <c:pt idx="7">
                  <c:v>34.2</c:v>
                </c:pt>
                <c:pt idx="8">
                  <c:v>26.4</c:v>
                </c:pt>
                <c:pt idx="9">
                  <c:v>41.6</c:v>
                </c:pt>
                <c:pt idx="10">
                  <c:v>55.0</c:v>
                </c:pt>
                <c:pt idx="11">
                  <c:v>55.0</c:v>
                </c:pt>
              </c:numCache>
            </c:numRef>
          </c:val>
        </c:ser>
        <c:ser>
          <c:idx val="1"/>
          <c:order val="1"/>
          <c:tx>
            <c:strRef>
              <c:f>Fure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ure!$E$7:$P$7</c:f>
                <c:numCache>
                  <c:formatCode>General</c:formatCode>
                  <c:ptCount val="12"/>
                  <c:pt idx="0">
                    <c:v>2.408318915758497</c:v>
                  </c:pt>
                  <c:pt idx="1">
                    <c:v>1.224744871391589</c:v>
                  </c:pt>
                  <c:pt idx="2">
                    <c:v>0.89442719099989</c:v>
                  </c:pt>
                  <c:pt idx="3">
                    <c:v>0.707106781186548</c:v>
                  </c:pt>
                  <c:pt idx="4">
                    <c:v>1.341640786499878</c:v>
                  </c:pt>
                  <c:pt idx="5">
                    <c:v>1.095445115010327</c:v>
                  </c:pt>
                  <c:pt idx="6">
                    <c:v>2.91547594742265</c:v>
                  </c:pt>
                  <c:pt idx="7">
                    <c:v>1.483239697419129</c:v>
                  </c:pt>
                  <c:pt idx="8">
                    <c:v>3.898717737923591</c:v>
                  </c:pt>
                  <c:pt idx="9">
                    <c:v>0.836660026534103</c:v>
                  </c:pt>
                  <c:pt idx="10">
                    <c:v>1.788854381999844</c:v>
                  </c:pt>
                  <c:pt idx="11">
                    <c:v>1.8708286933869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Fure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Fure!$E$3:$P$3</c:f>
              <c:numCache>
                <c:formatCode>General</c:formatCode>
                <c:ptCount val="12"/>
                <c:pt idx="0">
                  <c:v>51.4</c:v>
                </c:pt>
                <c:pt idx="1">
                  <c:v>43.0</c:v>
                </c:pt>
                <c:pt idx="2">
                  <c:v>29.6</c:v>
                </c:pt>
                <c:pt idx="3">
                  <c:v>18.0</c:v>
                </c:pt>
                <c:pt idx="4">
                  <c:v>16.4</c:v>
                </c:pt>
                <c:pt idx="5">
                  <c:v>17.2</c:v>
                </c:pt>
                <c:pt idx="6">
                  <c:v>34.0</c:v>
                </c:pt>
                <c:pt idx="7">
                  <c:v>20.2</c:v>
                </c:pt>
                <c:pt idx="8">
                  <c:v>33.2</c:v>
                </c:pt>
                <c:pt idx="9">
                  <c:v>32.2</c:v>
                </c:pt>
                <c:pt idx="10">
                  <c:v>30.8</c:v>
                </c:pt>
                <c:pt idx="11">
                  <c:v>3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6982296"/>
        <c:axId val="2106998472"/>
      </c:barChart>
      <c:catAx>
        <c:axId val="2106982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998472"/>
        <c:crosses val="autoZero"/>
        <c:auto val="1"/>
        <c:lblAlgn val="ctr"/>
        <c:lblOffset val="100"/>
        <c:noMultiLvlLbl val="0"/>
      </c:catAx>
      <c:valAx>
        <c:axId val="2106998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982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ulu!$D$2</c:f>
              <c:strCache>
                <c:ptCount val="1"/>
                <c:pt idx="0">
                  <c:v>MEAC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Culu!$E$4:$P$4</c:f>
                <c:numCache>
                  <c:formatCode>General</c:formatCode>
                  <c:ptCount val="12"/>
                  <c:pt idx="0">
                    <c:v>1.30384048104046</c:v>
                  </c:pt>
                  <c:pt idx="1">
                    <c:v>1.140175425099118</c:v>
                  </c:pt>
                  <c:pt idx="2">
                    <c:v>2.0</c:v>
                  </c:pt>
                  <c:pt idx="3">
                    <c:v>0.836660026534069</c:v>
                  </c:pt>
                  <c:pt idx="4">
                    <c:v>1.516575088810314</c:v>
                  </c:pt>
                  <c:pt idx="5">
                    <c:v>0.707106781186548</c:v>
                  </c:pt>
                  <c:pt idx="6">
                    <c:v>4.037325847637264</c:v>
                  </c:pt>
                  <c:pt idx="7">
                    <c:v>2.607680962081062</c:v>
                  </c:pt>
                  <c:pt idx="8">
                    <c:v>2.683281572999756</c:v>
                  </c:pt>
                  <c:pt idx="9">
                    <c:v>2.280350850198273</c:v>
                  </c:pt>
                  <c:pt idx="10">
                    <c:v>4.301162633521313</c:v>
                  </c:pt>
                  <c:pt idx="11">
                    <c:v>1.2247448713915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ulu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ulu!$E$2:$P$2</c:f>
              <c:numCache>
                <c:formatCode>General</c:formatCode>
                <c:ptCount val="12"/>
                <c:pt idx="0">
                  <c:v>53.0</c:v>
                </c:pt>
                <c:pt idx="1">
                  <c:v>26.6</c:v>
                </c:pt>
                <c:pt idx="2">
                  <c:v>16.8</c:v>
                </c:pt>
                <c:pt idx="3">
                  <c:v>18.8</c:v>
                </c:pt>
                <c:pt idx="4">
                  <c:v>26.0</c:v>
                </c:pt>
                <c:pt idx="5">
                  <c:v>13.4</c:v>
                </c:pt>
                <c:pt idx="6">
                  <c:v>30.2</c:v>
                </c:pt>
                <c:pt idx="7">
                  <c:v>14.8</c:v>
                </c:pt>
                <c:pt idx="8">
                  <c:v>13.6</c:v>
                </c:pt>
                <c:pt idx="9">
                  <c:v>22.6</c:v>
                </c:pt>
                <c:pt idx="10">
                  <c:v>38.4</c:v>
                </c:pt>
                <c:pt idx="11">
                  <c:v>33.2</c:v>
                </c:pt>
              </c:numCache>
            </c:numRef>
          </c:val>
        </c:ser>
        <c:ser>
          <c:idx val="1"/>
          <c:order val="1"/>
          <c:tx>
            <c:strRef>
              <c:f>Culu!$D$3</c:f>
              <c:strCache>
                <c:ptCount val="1"/>
                <c:pt idx="0">
                  <c:v>CACO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Culu!$E$5:$P$5</c:f>
                <c:numCache>
                  <c:formatCode>General</c:formatCode>
                  <c:ptCount val="12"/>
                  <c:pt idx="0">
                    <c:v>3.872983346207417</c:v>
                  </c:pt>
                  <c:pt idx="1">
                    <c:v>1.140175425099118</c:v>
                  </c:pt>
                  <c:pt idx="2">
                    <c:v>0.836660026534069</c:v>
                  </c:pt>
                  <c:pt idx="3">
                    <c:v>0.836660026534069</c:v>
                  </c:pt>
                  <c:pt idx="4">
                    <c:v>0.707106781186548</c:v>
                  </c:pt>
                  <c:pt idx="5">
                    <c:v>1.140175425099143</c:v>
                  </c:pt>
                  <c:pt idx="6">
                    <c:v>5.674504383644447</c:v>
                  </c:pt>
                  <c:pt idx="7">
                    <c:v>2.387467277262662</c:v>
                  </c:pt>
                  <c:pt idx="8">
                    <c:v>3.781534080237809</c:v>
                  </c:pt>
                  <c:pt idx="9">
                    <c:v>3.577708763999657</c:v>
                  </c:pt>
                  <c:pt idx="10">
                    <c:v>3.646916505762087</c:v>
                  </c:pt>
                  <c:pt idx="11">
                    <c:v>0.8366600265341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ulu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Culu!$E$3:$P$3</c:f>
              <c:numCache>
                <c:formatCode>General</c:formatCode>
                <c:ptCount val="12"/>
                <c:pt idx="0">
                  <c:v>43.2</c:v>
                </c:pt>
                <c:pt idx="1">
                  <c:v>25.6</c:v>
                </c:pt>
                <c:pt idx="2">
                  <c:v>22.0</c:v>
                </c:pt>
                <c:pt idx="3">
                  <c:v>17.2</c:v>
                </c:pt>
                <c:pt idx="4">
                  <c:v>15.6</c:v>
                </c:pt>
                <c:pt idx="5">
                  <c:v>16.0</c:v>
                </c:pt>
                <c:pt idx="6">
                  <c:v>22.6</c:v>
                </c:pt>
                <c:pt idx="7">
                  <c:v>11.4</c:v>
                </c:pt>
                <c:pt idx="8">
                  <c:v>21.2</c:v>
                </c:pt>
                <c:pt idx="9">
                  <c:v>20.2</c:v>
                </c:pt>
                <c:pt idx="10">
                  <c:v>26.0</c:v>
                </c:pt>
                <c:pt idx="11">
                  <c:v>2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2103451128"/>
        <c:axId val="2103454104"/>
      </c:barChart>
      <c:catAx>
        <c:axId val="2103451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3454104"/>
        <c:crosses val="autoZero"/>
        <c:auto val="1"/>
        <c:lblAlgn val="ctr"/>
        <c:lblOffset val="100"/>
        <c:noMultiLvlLbl val="0"/>
      </c:catAx>
      <c:valAx>
        <c:axId val="2103454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451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yph!$D$2</c:f>
              <c:strCache>
                <c:ptCount val="1"/>
                <c:pt idx="0">
                  <c:v>MEA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yph!$E$4:$P$4</c:f>
                <c:numCache>
                  <c:formatCode>General</c:formatCode>
                  <c:ptCount val="12"/>
                  <c:pt idx="0">
                    <c:v>0.836660026534069</c:v>
                  </c:pt>
                  <c:pt idx="1">
                    <c:v>0.707106781186548</c:v>
                  </c:pt>
                  <c:pt idx="2">
                    <c:v>0.836660026534069</c:v>
                  </c:pt>
                  <c:pt idx="3">
                    <c:v>0.836660026534069</c:v>
                  </c:pt>
                  <c:pt idx="4">
                    <c:v>1.870828693386971</c:v>
                  </c:pt>
                  <c:pt idx="5">
                    <c:v>0.547722557505177</c:v>
                  </c:pt>
                  <c:pt idx="6">
                    <c:v>1.0</c:v>
                  </c:pt>
                  <c:pt idx="7">
                    <c:v>1.949358868961792</c:v>
                  </c:pt>
                  <c:pt idx="8">
                    <c:v>0.707106781186548</c:v>
                  </c:pt>
                  <c:pt idx="9">
                    <c:v>1.58113883008419</c:v>
                  </c:pt>
                  <c:pt idx="10">
                    <c:v>1.58113883008419</c:v>
                  </c:pt>
                  <c:pt idx="11">
                    <c:v>2.79284800875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Hyph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Hyph!$E$2:$P$2</c:f>
              <c:numCache>
                <c:formatCode>General</c:formatCode>
                <c:ptCount val="12"/>
                <c:pt idx="0">
                  <c:v>15.2</c:v>
                </c:pt>
                <c:pt idx="1">
                  <c:v>15.0</c:v>
                </c:pt>
                <c:pt idx="2">
                  <c:v>15.2</c:v>
                </c:pt>
                <c:pt idx="3">
                  <c:v>16.2</c:v>
                </c:pt>
                <c:pt idx="4">
                  <c:v>15.0</c:v>
                </c:pt>
                <c:pt idx="5">
                  <c:v>12.6</c:v>
                </c:pt>
                <c:pt idx="6">
                  <c:v>17.0</c:v>
                </c:pt>
                <c:pt idx="7">
                  <c:v>8.6</c:v>
                </c:pt>
                <c:pt idx="8">
                  <c:v>12.0</c:v>
                </c:pt>
                <c:pt idx="9">
                  <c:v>13.0</c:v>
                </c:pt>
                <c:pt idx="10">
                  <c:v>15.0</c:v>
                </c:pt>
                <c:pt idx="11">
                  <c:v>16.6</c:v>
                </c:pt>
              </c:numCache>
            </c:numRef>
          </c:val>
        </c:ser>
        <c:ser>
          <c:idx val="1"/>
          <c:order val="1"/>
          <c:tx>
            <c:strRef>
              <c:f>Hyph!$D$3</c:f>
              <c:strCache>
                <c:ptCount val="1"/>
                <c:pt idx="0">
                  <c:v>CAC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yph!$E$5:$P$5</c:f>
                <c:numCache>
                  <c:formatCode>General</c:formatCode>
                  <c:ptCount val="12"/>
                  <c:pt idx="0">
                    <c:v>0.836660026534069</c:v>
                  </c:pt>
                  <c:pt idx="1">
                    <c:v>3.082207001484488</c:v>
                  </c:pt>
                  <c:pt idx="2">
                    <c:v>0.447213595499945</c:v>
                  </c:pt>
                  <c:pt idx="3">
                    <c:v>1.224744871391589</c:v>
                  </c:pt>
                  <c:pt idx="4">
                    <c:v>1.303840481040525</c:v>
                  </c:pt>
                  <c:pt idx="5">
                    <c:v>1.095445115010327</c:v>
                  </c:pt>
                  <c:pt idx="6">
                    <c:v>2.509980079602229</c:v>
                  </c:pt>
                  <c:pt idx="7">
                    <c:v>1.516575088810314</c:v>
                  </c:pt>
                  <c:pt idx="8">
                    <c:v>1.870828693386971</c:v>
                  </c:pt>
                  <c:pt idx="9">
                    <c:v>0.894427190999922</c:v>
                  </c:pt>
                  <c:pt idx="10">
                    <c:v>1.516575088810314</c:v>
                  </c:pt>
                  <c:pt idx="11">
                    <c:v>1.5165750888103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Hyph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Hyph!$E$3:$P$3</c:f>
              <c:numCache>
                <c:formatCode>General</c:formatCode>
                <c:ptCount val="12"/>
                <c:pt idx="0">
                  <c:v>13.8</c:v>
                </c:pt>
                <c:pt idx="1">
                  <c:v>19.0</c:v>
                </c:pt>
                <c:pt idx="2">
                  <c:v>12.2</c:v>
                </c:pt>
                <c:pt idx="3">
                  <c:v>13.0</c:v>
                </c:pt>
                <c:pt idx="4">
                  <c:v>10.2</c:v>
                </c:pt>
                <c:pt idx="5">
                  <c:v>12.2</c:v>
                </c:pt>
                <c:pt idx="6">
                  <c:v>15.6</c:v>
                </c:pt>
                <c:pt idx="7">
                  <c:v>16.6</c:v>
                </c:pt>
                <c:pt idx="8">
                  <c:v>12.0</c:v>
                </c:pt>
                <c:pt idx="9">
                  <c:v>10.4</c:v>
                </c:pt>
                <c:pt idx="10">
                  <c:v>12.6</c:v>
                </c:pt>
                <c:pt idx="11">
                  <c:v>17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500104"/>
        <c:axId val="2107258120"/>
      </c:barChart>
      <c:catAx>
        <c:axId val="21035001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7258120"/>
        <c:crosses val="autoZero"/>
        <c:auto val="1"/>
        <c:lblAlgn val="ctr"/>
        <c:lblOffset val="100"/>
        <c:noMultiLvlLbl val="0"/>
      </c:catAx>
      <c:valAx>
        <c:axId val="2107258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500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uox!$D$2</c:f>
              <c:strCache>
                <c:ptCount val="1"/>
                <c:pt idx="0">
                  <c:v>MEA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uox!$E$4:$P$4</c:f>
                <c:numCache>
                  <c:formatCode>General</c:formatCode>
                  <c:ptCount val="12"/>
                  <c:pt idx="0">
                    <c:v>2.91547594742265</c:v>
                  </c:pt>
                  <c:pt idx="1">
                    <c:v>0.89442719099989</c:v>
                  </c:pt>
                  <c:pt idx="2">
                    <c:v>0.707106781186548</c:v>
                  </c:pt>
                  <c:pt idx="3">
                    <c:v>1.0</c:v>
                  </c:pt>
                  <c:pt idx="4">
                    <c:v>2.30217288664427</c:v>
                  </c:pt>
                  <c:pt idx="5">
                    <c:v>2.23606797749979</c:v>
                  </c:pt>
                  <c:pt idx="6">
                    <c:v>2.167948338867891</c:v>
                  </c:pt>
                  <c:pt idx="7">
                    <c:v>1.923538406167131</c:v>
                  </c:pt>
                  <c:pt idx="8">
                    <c:v>3.271085446759224</c:v>
                  </c:pt>
                  <c:pt idx="9">
                    <c:v>2.408318915758461</c:v>
                  </c:pt>
                  <c:pt idx="10">
                    <c:v>1.673320053068154</c:v>
                  </c:pt>
                  <c:pt idx="11">
                    <c:v>1.5165750888103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Fuox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Fuox!$E$2:$P$2</c:f>
              <c:numCache>
                <c:formatCode>General</c:formatCode>
                <c:ptCount val="12"/>
                <c:pt idx="0">
                  <c:v>27.0</c:v>
                </c:pt>
                <c:pt idx="1">
                  <c:v>21.6</c:v>
                </c:pt>
                <c:pt idx="2">
                  <c:v>17.0</c:v>
                </c:pt>
                <c:pt idx="3">
                  <c:v>14.0</c:v>
                </c:pt>
                <c:pt idx="4">
                  <c:v>17.6</c:v>
                </c:pt>
                <c:pt idx="5">
                  <c:v>11.0</c:v>
                </c:pt>
                <c:pt idx="6">
                  <c:v>22.8</c:v>
                </c:pt>
                <c:pt idx="7">
                  <c:v>13.2</c:v>
                </c:pt>
                <c:pt idx="8">
                  <c:v>12.2</c:v>
                </c:pt>
                <c:pt idx="9">
                  <c:v>16.6</c:v>
                </c:pt>
                <c:pt idx="10">
                  <c:v>18.4</c:v>
                </c:pt>
                <c:pt idx="11">
                  <c:v>16.6</c:v>
                </c:pt>
              </c:numCache>
            </c:numRef>
          </c:val>
        </c:ser>
        <c:ser>
          <c:idx val="1"/>
          <c:order val="1"/>
          <c:tx>
            <c:strRef>
              <c:f>Fuox!$D$3</c:f>
              <c:strCache>
                <c:ptCount val="1"/>
                <c:pt idx="0">
                  <c:v>CAC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uox!$E$5:$P$5</c:f>
                <c:numCache>
                  <c:formatCode>General</c:formatCode>
                  <c:ptCount val="12"/>
                  <c:pt idx="0">
                    <c:v>8.276472678623424</c:v>
                  </c:pt>
                  <c:pt idx="1">
                    <c:v>2.60768096208105</c:v>
                  </c:pt>
                  <c:pt idx="2">
                    <c:v>0.547722557505177</c:v>
                  </c:pt>
                  <c:pt idx="3">
                    <c:v>2.345207879911715</c:v>
                  </c:pt>
                  <c:pt idx="4">
                    <c:v>0.547722557505177</c:v>
                  </c:pt>
                  <c:pt idx="5">
                    <c:v>1.095445115010327</c:v>
                  </c:pt>
                  <c:pt idx="6">
                    <c:v>5.540758070878032</c:v>
                  </c:pt>
                  <c:pt idx="7">
                    <c:v>2.79284800875379</c:v>
                  </c:pt>
                  <c:pt idx="8">
                    <c:v>6.284902544988268</c:v>
                  </c:pt>
                  <c:pt idx="9">
                    <c:v>4.827007354458863</c:v>
                  </c:pt>
                  <c:pt idx="10">
                    <c:v>3.962322551231796</c:v>
                  </c:pt>
                  <c:pt idx="11">
                    <c:v>1.9493588689617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Fuox!$E$1:$P$1</c:f>
              <c:strCache>
                <c:ptCount val="12"/>
                <c:pt idx="0">
                  <c:v>Control</c:v>
                </c:pt>
                <c:pt idx="1">
                  <c:v>Clcl</c:v>
                </c:pt>
                <c:pt idx="2">
                  <c:v>Cucl</c:v>
                </c:pt>
                <c:pt idx="3">
                  <c:v>Culu</c:v>
                </c:pt>
                <c:pt idx="4">
                  <c:v>Fuox</c:v>
                </c:pt>
                <c:pt idx="5">
                  <c:v>Fure</c:v>
                </c:pt>
                <c:pt idx="6">
                  <c:v>Hyph</c:v>
                </c:pt>
                <c:pt idx="7">
                  <c:v>Myro</c:v>
                </c:pt>
                <c:pt idx="8">
                  <c:v>Para</c:v>
                </c:pt>
                <c:pt idx="9">
                  <c:v>Pema</c:v>
                </c:pt>
                <c:pt idx="10">
                  <c:v>Pheu</c:v>
                </c:pt>
                <c:pt idx="11">
                  <c:v>Scco</c:v>
                </c:pt>
              </c:strCache>
            </c:strRef>
          </c:cat>
          <c:val>
            <c:numRef>
              <c:f>Fuox!$E$3:$P$3</c:f>
              <c:numCache>
                <c:formatCode>General</c:formatCode>
                <c:ptCount val="12"/>
                <c:pt idx="0">
                  <c:v>41.0</c:v>
                </c:pt>
                <c:pt idx="1">
                  <c:v>37.4</c:v>
                </c:pt>
                <c:pt idx="2">
                  <c:v>16.4</c:v>
                </c:pt>
                <c:pt idx="3">
                  <c:v>21.0</c:v>
                </c:pt>
                <c:pt idx="4">
                  <c:v>15.6</c:v>
                </c:pt>
                <c:pt idx="5">
                  <c:v>18.2</c:v>
                </c:pt>
                <c:pt idx="6">
                  <c:v>36.8</c:v>
                </c:pt>
                <c:pt idx="7">
                  <c:v>17.4</c:v>
                </c:pt>
                <c:pt idx="8">
                  <c:v>25.0</c:v>
                </c:pt>
                <c:pt idx="9">
                  <c:v>20.4</c:v>
                </c:pt>
                <c:pt idx="10">
                  <c:v>29.8</c:v>
                </c:pt>
                <c:pt idx="11">
                  <c:v>29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640344"/>
        <c:axId val="2106643320"/>
      </c:barChart>
      <c:catAx>
        <c:axId val="21066403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643320"/>
        <c:crosses val="autoZero"/>
        <c:auto val="1"/>
        <c:lblAlgn val="ctr"/>
        <c:lblOffset val="100"/>
        <c:noMultiLvlLbl val="0"/>
      </c:catAx>
      <c:valAx>
        <c:axId val="2106643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640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39799</xdr:colOff>
      <xdr:row>9</xdr:row>
      <xdr:rowOff>42332</xdr:rowOff>
    </xdr:from>
    <xdr:to>
      <xdr:col>15</xdr:col>
      <xdr:colOff>925777</xdr:colOff>
      <xdr:row>27</xdr:row>
      <xdr:rowOff>124178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9111</xdr:colOff>
      <xdr:row>9</xdr:row>
      <xdr:rowOff>14111</xdr:rowOff>
    </xdr:from>
    <xdr:to>
      <xdr:col>15</xdr:col>
      <xdr:colOff>423334</xdr:colOff>
      <xdr:row>25</xdr:row>
      <xdr:rowOff>4233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5355</xdr:colOff>
      <xdr:row>9</xdr:row>
      <xdr:rowOff>129153</xdr:rowOff>
    </xdr:from>
    <xdr:to>
      <xdr:col>14</xdr:col>
      <xdr:colOff>167897</xdr:colOff>
      <xdr:row>32</xdr:row>
      <xdr:rowOff>21956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7700</xdr:colOff>
      <xdr:row>7</xdr:row>
      <xdr:rowOff>157163</xdr:rowOff>
    </xdr:from>
    <xdr:to>
      <xdr:col>15</xdr:col>
      <xdr:colOff>647700</xdr:colOff>
      <xdr:row>24</xdr:row>
      <xdr:rowOff>147638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7244</xdr:colOff>
      <xdr:row>9</xdr:row>
      <xdr:rowOff>43744</xdr:rowOff>
    </xdr:from>
    <xdr:to>
      <xdr:col>14</xdr:col>
      <xdr:colOff>107244</xdr:colOff>
      <xdr:row>26</xdr:row>
      <xdr:rowOff>52211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3425</xdr:colOff>
      <xdr:row>7</xdr:row>
      <xdr:rowOff>80963</xdr:rowOff>
    </xdr:from>
    <xdr:to>
      <xdr:col>10</xdr:col>
      <xdr:colOff>733425</xdr:colOff>
      <xdr:row>24</xdr:row>
      <xdr:rowOff>71438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7700</xdr:colOff>
      <xdr:row>7</xdr:row>
      <xdr:rowOff>157163</xdr:rowOff>
    </xdr:from>
    <xdr:to>
      <xdr:col>10</xdr:col>
      <xdr:colOff>647700</xdr:colOff>
      <xdr:row>24</xdr:row>
      <xdr:rowOff>147638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8133</xdr:colOff>
      <xdr:row>6</xdr:row>
      <xdr:rowOff>29633</xdr:rowOff>
    </xdr:from>
    <xdr:to>
      <xdr:col>11</xdr:col>
      <xdr:colOff>728133</xdr:colOff>
      <xdr:row>23</xdr:row>
      <xdr:rowOff>3810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49111</xdr:colOff>
      <xdr:row>9</xdr:row>
      <xdr:rowOff>14111</xdr:rowOff>
    </xdr:from>
    <xdr:to>
      <xdr:col>19</xdr:col>
      <xdr:colOff>423333</xdr:colOff>
      <xdr:row>25</xdr:row>
      <xdr:rowOff>4233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90222</xdr:colOff>
      <xdr:row>7</xdr:row>
      <xdr:rowOff>56445</xdr:rowOff>
    </xdr:from>
    <xdr:to>
      <xdr:col>14</xdr:col>
      <xdr:colOff>564444</xdr:colOff>
      <xdr:row>23</xdr:row>
      <xdr:rowOff>8466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6"/>
  <sheetViews>
    <sheetView workbookViewId="0">
      <selection sqref="A1:M186"/>
    </sheetView>
  </sheetViews>
  <sheetFormatPr baseColWidth="10" defaultRowHeight="13" x14ac:dyDescent="0"/>
  <cols>
    <col min="1" max="1" width="5.85546875" customWidth="1"/>
    <col min="2" max="13" width="8.28515625" customWidth="1"/>
  </cols>
  <sheetData>
    <row r="1" spans="1:13">
      <c r="A1" t="s">
        <v>375</v>
      </c>
      <c r="B1" t="s">
        <v>287</v>
      </c>
      <c r="C1" t="s">
        <v>288</v>
      </c>
      <c r="D1" t="s">
        <v>150</v>
      </c>
      <c r="E1" t="s">
        <v>151</v>
      </c>
      <c r="F1" t="s">
        <v>149</v>
      </c>
      <c r="G1" t="s">
        <v>315</v>
      </c>
      <c r="H1" t="s">
        <v>246</v>
      </c>
      <c r="I1" t="s">
        <v>289</v>
      </c>
      <c r="J1" t="s">
        <v>313</v>
      </c>
      <c r="K1" t="s">
        <v>314</v>
      </c>
      <c r="L1" t="s">
        <v>148</v>
      </c>
      <c r="M1" t="s">
        <v>158</v>
      </c>
    </row>
    <row r="2" spans="1:13">
      <c r="A2">
        <v>1</v>
      </c>
      <c r="B2">
        <v>18</v>
      </c>
      <c r="C2">
        <v>15</v>
      </c>
      <c r="D2">
        <v>16</v>
      </c>
      <c r="E2">
        <v>18</v>
      </c>
      <c r="F2">
        <v>16</v>
      </c>
      <c r="G2">
        <v>18</v>
      </c>
      <c r="H2">
        <v>16</v>
      </c>
      <c r="I2">
        <v>12</v>
      </c>
      <c r="J2">
        <v>15</v>
      </c>
      <c r="K2">
        <v>16</v>
      </c>
      <c r="L2">
        <v>16</v>
      </c>
      <c r="M2">
        <v>16</v>
      </c>
    </row>
    <row r="3" spans="1:13">
      <c r="A3">
        <v>2</v>
      </c>
      <c r="B3">
        <v>17</v>
      </c>
      <c r="C3">
        <v>14</v>
      </c>
      <c r="D3">
        <v>17</v>
      </c>
      <c r="E3">
        <v>17</v>
      </c>
      <c r="F3">
        <v>16</v>
      </c>
      <c r="G3">
        <v>15</v>
      </c>
      <c r="H3">
        <v>16</v>
      </c>
      <c r="I3">
        <v>15</v>
      </c>
      <c r="J3">
        <v>14</v>
      </c>
      <c r="K3">
        <v>17</v>
      </c>
      <c r="L3">
        <v>17</v>
      </c>
      <c r="M3">
        <v>16</v>
      </c>
    </row>
    <row r="4" spans="1:13">
      <c r="A4">
        <v>3</v>
      </c>
      <c r="B4">
        <v>18</v>
      </c>
      <c r="C4">
        <v>13</v>
      </c>
      <c r="D4">
        <v>16</v>
      </c>
      <c r="E4">
        <v>16</v>
      </c>
      <c r="F4">
        <v>16</v>
      </c>
      <c r="G4">
        <v>17</v>
      </c>
      <c r="H4">
        <v>15</v>
      </c>
      <c r="I4">
        <v>14</v>
      </c>
      <c r="J4">
        <v>15</v>
      </c>
      <c r="K4">
        <v>17</v>
      </c>
      <c r="L4">
        <v>17</v>
      </c>
      <c r="M4">
        <v>15</v>
      </c>
    </row>
    <row r="5" spans="1:13">
      <c r="A5">
        <v>4</v>
      </c>
      <c r="B5">
        <v>18</v>
      </c>
      <c r="C5">
        <v>13</v>
      </c>
      <c r="D5">
        <v>16</v>
      </c>
      <c r="E5">
        <v>17</v>
      </c>
      <c r="F5">
        <v>15</v>
      </c>
      <c r="G5">
        <v>21</v>
      </c>
      <c r="H5">
        <v>15</v>
      </c>
      <c r="I5">
        <v>14</v>
      </c>
      <c r="J5">
        <v>15</v>
      </c>
      <c r="K5">
        <v>16</v>
      </c>
      <c r="L5">
        <v>16</v>
      </c>
      <c r="M5">
        <v>15</v>
      </c>
    </row>
    <row r="6" spans="1:13">
      <c r="A6">
        <v>5</v>
      </c>
      <c r="B6">
        <v>16</v>
      </c>
      <c r="C6">
        <v>13</v>
      </c>
      <c r="D6">
        <v>17</v>
      </c>
      <c r="E6">
        <v>16</v>
      </c>
      <c r="F6">
        <v>16</v>
      </c>
      <c r="G6">
        <v>17</v>
      </c>
      <c r="H6">
        <v>16</v>
      </c>
      <c r="I6">
        <v>13</v>
      </c>
      <c r="J6">
        <v>15</v>
      </c>
      <c r="K6">
        <v>17</v>
      </c>
      <c r="L6">
        <v>17</v>
      </c>
      <c r="M6">
        <v>16</v>
      </c>
    </row>
    <row r="7" spans="1:13">
      <c r="A7" t="s">
        <v>159</v>
      </c>
      <c r="B7">
        <f t="shared" ref="B7:M7" si="0">AVERAGE(B2:B6)</f>
        <v>17.399999999999999</v>
      </c>
      <c r="C7">
        <f t="shared" si="0"/>
        <v>13.6</v>
      </c>
      <c r="D7">
        <f t="shared" si="0"/>
        <v>16.399999999999999</v>
      </c>
      <c r="E7">
        <f t="shared" si="0"/>
        <v>16.8</v>
      </c>
      <c r="F7">
        <f t="shared" si="0"/>
        <v>15.8</v>
      </c>
      <c r="G7">
        <f t="shared" si="0"/>
        <v>17.600000000000001</v>
      </c>
      <c r="H7">
        <f t="shared" si="0"/>
        <v>15.6</v>
      </c>
      <c r="I7">
        <f t="shared" si="0"/>
        <v>13.6</v>
      </c>
      <c r="J7">
        <f t="shared" si="0"/>
        <v>14.8</v>
      </c>
      <c r="K7">
        <f t="shared" si="0"/>
        <v>16.600000000000001</v>
      </c>
      <c r="L7">
        <f t="shared" si="0"/>
        <v>16.600000000000001</v>
      </c>
      <c r="M7">
        <f t="shared" si="0"/>
        <v>15.6</v>
      </c>
    </row>
    <row r="8" spans="1:13">
      <c r="B8">
        <f t="shared" ref="B8:M8" si="1">STDEV(B2:B6)</f>
        <v>0.89442719099991586</v>
      </c>
      <c r="C8">
        <f t="shared" si="1"/>
        <v>0.89442719099991586</v>
      </c>
      <c r="D8">
        <f t="shared" si="1"/>
        <v>0.54772255750516607</v>
      </c>
      <c r="E8">
        <f t="shared" si="1"/>
        <v>0.83666002653407556</v>
      </c>
      <c r="F8">
        <f t="shared" si="1"/>
        <v>0.44721359549995793</v>
      </c>
      <c r="G8">
        <f t="shared" si="1"/>
        <v>2.190890230020667</v>
      </c>
      <c r="H8">
        <f t="shared" si="1"/>
        <v>0.54772255750516619</v>
      </c>
      <c r="I8">
        <f t="shared" si="1"/>
        <v>1.1401754250991378</v>
      </c>
      <c r="J8">
        <f t="shared" si="1"/>
        <v>0.44721359549995793</v>
      </c>
      <c r="K8">
        <f t="shared" si="1"/>
        <v>0.54772255750516607</v>
      </c>
      <c r="L8">
        <f t="shared" si="1"/>
        <v>0.54772255750516607</v>
      </c>
      <c r="M8">
        <f t="shared" si="1"/>
        <v>0.54772255750516619</v>
      </c>
    </row>
    <row r="10" spans="1:13">
      <c r="A10">
        <v>1</v>
      </c>
      <c r="B10">
        <v>20</v>
      </c>
      <c r="C10" s="1">
        <v>12</v>
      </c>
      <c r="D10">
        <v>15</v>
      </c>
      <c r="E10">
        <v>17</v>
      </c>
      <c r="F10">
        <v>17</v>
      </c>
      <c r="G10">
        <v>15</v>
      </c>
      <c r="H10">
        <v>15</v>
      </c>
      <c r="I10">
        <v>12</v>
      </c>
      <c r="J10">
        <v>15</v>
      </c>
      <c r="K10">
        <v>16</v>
      </c>
      <c r="L10">
        <v>18</v>
      </c>
      <c r="M10">
        <v>14</v>
      </c>
    </row>
    <row r="11" spans="1:13">
      <c r="A11">
        <v>2</v>
      </c>
      <c r="B11">
        <v>18</v>
      </c>
      <c r="C11">
        <v>13</v>
      </c>
      <c r="D11">
        <v>15</v>
      </c>
      <c r="E11">
        <v>18</v>
      </c>
      <c r="F11">
        <v>17</v>
      </c>
      <c r="G11">
        <v>13</v>
      </c>
      <c r="H11">
        <v>15</v>
      </c>
      <c r="I11">
        <v>14</v>
      </c>
      <c r="J11">
        <v>16</v>
      </c>
      <c r="K11">
        <v>18</v>
      </c>
      <c r="L11">
        <v>16</v>
      </c>
      <c r="M11">
        <v>13</v>
      </c>
    </row>
    <row r="12" spans="1:13">
      <c r="A12">
        <v>3</v>
      </c>
      <c r="B12">
        <v>18</v>
      </c>
      <c r="C12">
        <v>13</v>
      </c>
      <c r="D12">
        <v>17</v>
      </c>
      <c r="E12">
        <v>17</v>
      </c>
      <c r="F12">
        <v>17</v>
      </c>
      <c r="G12">
        <v>16</v>
      </c>
      <c r="H12">
        <v>15</v>
      </c>
      <c r="I12">
        <v>13</v>
      </c>
      <c r="J12">
        <v>15</v>
      </c>
      <c r="K12">
        <v>17</v>
      </c>
      <c r="L12">
        <v>17</v>
      </c>
      <c r="M12">
        <v>14</v>
      </c>
    </row>
    <row r="13" spans="1:13">
      <c r="A13">
        <v>4</v>
      </c>
      <c r="B13">
        <v>18</v>
      </c>
      <c r="C13">
        <v>12</v>
      </c>
      <c r="D13">
        <v>12</v>
      </c>
      <c r="E13">
        <v>17</v>
      </c>
      <c r="F13">
        <v>17</v>
      </c>
      <c r="G13">
        <v>16</v>
      </c>
      <c r="H13">
        <v>15</v>
      </c>
      <c r="I13">
        <v>15</v>
      </c>
      <c r="J13">
        <v>17</v>
      </c>
      <c r="K13">
        <v>16</v>
      </c>
      <c r="L13">
        <v>17</v>
      </c>
      <c r="M13">
        <v>13</v>
      </c>
    </row>
    <row r="14" spans="1:13">
      <c r="A14">
        <v>5</v>
      </c>
      <c r="B14">
        <v>18</v>
      </c>
      <c r="C14">
        <v>11.5</v>
      </c>
      <c r="D14">
        <v>14</v>
      </c>
      <c r="E14">
        <v>18</v>
      </c>
      <c r="F14">
        <v>17</v>
      </c>
      <c r="G14">
        <v>14</v>
      </c>
      <c r="H14">
        <v>14</v>
      </c>
      <c r="I14">
        <v>14</v>
      </c>
      <c r="J14">
        <v>15</v>
      </c>
      <c r="K14">
        <v>17</v>
      </c>
      <c r="L14">
        <v>18</v>
      </c>
      <c r="M14">
        <v>14</v>
      </c>
    </row>
    <row r="15" spans="1:13">
      <c r="A15" t="s">
        <v>153</v>
      </c>
      <c r="B15">
        <f t="shared" ref="B15:M15" si="2">AVERAGE(B10:B14)</f>
        <v>18.399999999999999</v>
      </c>
      <c r="C15">
        <f t="shared" si="2"/>
        <v>12.3</v>
      </c>
      <c r="D15">
        <f t="shared" si="2"/>
        <v>14.6</v>
      </c>
      <c r="E15">
        <f t="shared" si="2"/>
        <v>17.399999999999999</v>
      </c>
      <c r="F15">
        <f t="shared" si="2"/>
        <v>17</v>
      </c>
      <c r="G15">
        <f t="shared" si="2"/>
        <v>14.8</v>
      </c>
      <c r="H15">
        <f t="shared" si="2"/>
        <v>14.8</v>
      </c>
      <c r="I15">
        <f t="shared" si="2"/>
        <v>13.6</v>
      </c>
      <c r="J15">
        <f t="shared" si="2"/>
        <v>15.6</v>
      </c>
      <c r="K15">
        <f t="shared" si="2"/>
        <v>16.8</v>
      </c>
      <c r="L15">
        <f t="shared" si="2"/>
        <v>17.2</v>
      </c>
      <c r="M15">
        <f t="shared" si="2"/>
        <v>13.6</v>
      </c>
    </row>
    <row r="16" spans="1:13">
      <c r="B16">
        <f t="shared" ref="B16:M16" si="3">STDEV(B10:B14)</f>
        <v>0.89442719099991586</v>
      </c>
      <c r="C16">
        <f t="shared" si="3"/>
        <v>0.67082039324993692</v>
      </c>
      <c r="D16">
        <f t="shared" si="3"/>
        <v>1.8165902124584981</v>
      </c>
      <c r="E16">
        <f t="shared" si="3"/>
        <v>0.54772255750516607</v>
      </c>
      <c r="F16">
        <f t="shared" si="3"/>
        <v>0</v>
      </c>
      <c r="G16">
        <f t="shared" si="3"/>
        <v>1.3038404810405297</v>
      </c>
      <c r="H16">
        <f t="shared" si="3"/>
        <v>0.44721359549995793</v>
      </c>
      <c r="I16">
        <f t="shared" si="3"/>
        <v>1.1401754250991378</v>
      </c>
      <c r="J16">
        <f t="shared" si="3"/>
        <v>0.89442719099991586</v>
      </c>
      <c r="K16">
        <f t="shared" si="3"/>
        <v>0.83666002653407556</v>
      </c>
      <c r="L16">
        <f t="shared" si="3"/>
        <v>0.83666002653407556</v>
      </c>
      <c r="M16">
        <f t="shared" si="3"/>
        <v>0.54772255750516619</v>
      </c>
    </row>
    <row r="18" spans="1:13">
      <c r="A18" t="s">
        <v>376</v>
      </c>
      <c r="B18" t="s">
        <v>377</v>
      </c>
      <c r="C18" t="s">
        <v>379</v>
      </c>
      <c r="D18" t="s">
        <v>150</v>
      </c>
      <c r="E18" t="s">
        <v>151</v>
      </c>
      <c r="F18" t="s">
        <v>149</v>
      </c>
      <c r="G18" t="s">
        <v>315</v>
      </c>
      <c r="H18" t="s">
        <v>246</v>
      </c>
      <c r="I18" t="s">
        <v>289</v>
      </c>
      <c r="J18" t="s">
        <v>313</v>
      </c>
      <c r="K18" t="s">
        <v>314</v>
      </c>
      <c r="L18" t="s">
        <v>148</v>
      </c>
      <c r="M18" t="s">
        <v>378</v>
      </c>
    </row>
    <row r="19" spans="1:13">
      <c r="A19">
        <v>1</v>
      </c>
      <c r="B19">
        <v>18</v>
      </c>
      <c r="C19">
        <v>16</v>
      </c>
      <c r="D19" s="2">
        <v>14</v>
      </c>
      <c r="E19" s="2">
        <v>15</v>
      </c>
      <c r="F19" s="2">
        <v>18</v>
      </c>
      <c r="G19" s="2">
        <v>16</v>
      </c>
      <c r="H19">
        <v>20</v>
      </c>
      <c r="I19">
        <v>15</v>
      </c>
      <c r="J19">
        <v>13</v>
      </c>
      <c r="K19">
        <v>15</v>
      </c>
      <c r="L19" s="2">
        <v>16</v>
      </c>
      <c r="M19">
        <v>16</v>
      </c>
    </row>
    <row r="20" spans="1:13">
      <c r="A20">
        <v>2</v>
      </c>
      <c r="B20">
        <v>19</v>
      </c>
      <c r="C20">
        <v>15</v>
      </c>
      <c r="D20" s="2">
        <v>15</v>
      </c>
      <c r="E20" s="2">
        <v>16</v>
      </c>
      <c r="F20" s="2">
        <v>15</v>
      </c>
      <c r="G20" s="2">
        <v>15</v>
      </c>
      <c r="H20">
        <v>19</v>
      </c>
      <c r="I20">
        <v>14</v>
      </c>
      <c r="J20">
        <v>14</v>
      </c>
      <c r="K20">
        <v>15</v>
      </c>
      <c r="L20" s="2">
        <v>17</v>
      </c>
      <c r="M20">
        <v>16</v>
      </c>
    </row>
    <row r="21" spans="1:13">
      <c r="A21">
        <v>3</v>
      </c>
      <c r="B21">
        <v>18</v>
      </c>
      <c r="C21">
        <v>15</v>
      </c>
      <c r="D21" s="2">
        <v>16</v>
      </c>
      <c r="E21" s="2">
        <v>18</v>
      </c>
      <c r="F21" s="2">
        <v>17</v>
      </c>
      <c r="G21" s="2">
        <v>15</v>
      </c>
      <c r="H21">
        <v>18</v>
      </c>
      <c r="I21">
        <v>13</v>
      </c>
      <c r="J21">
        <v>15</v>
      </c>
      <c r="K21">
        <v>15</v>
      </c>
      <c r="L21" s="2">
        <v>18</v>
      </c>
      <c r="M21">
        <v>18</v>
      </c>
    </row>
    <row r="22" spans="1:13">
      <c r="A22">
        <v>4</v>
      </c>
      <c r="B22">
        <v>19</v>
      </c>
      <c r="C22">
        <v>16</v>
      </c>
      <c r="D22" s="2">
        <v>16</v>
      </c>
      <c r="E22" s="2">
        <v>17</v>
      </c>
      <c r="F22" s="2">
        <v>16</v>
      </c>
      <c r="G22" s="2">
        <v>15</v>
      </c>
      <c r="H22">
        <v>19</v>
      </c>
      <c r="I22">
        <v>12</v>
      </c>
      <c r="J22">
        <v>14</v>
      </c>
      <c r="K22">
        <v>16</v>
      </c>
      <c r="L22" s="2">
        <v>17</v>
      </c>
      <c r="M22">
        <v>17</v>
      </c>
    </row>
    <row r="23" spans="1:13">
      <c r="A23">
        <v>5</v>
      </c>
      <c r="B23">
        <v>19</v>
      </c>
      <c r="C23">
        <v>18</v>
      </c>
      <c r="D23" s="2">
        <v>14</v>
      </c>
      <c r="E23" s="2">
        <v>16</v>
      </c>
      <c r="F23" s="2">
        <v>16</v>
      </c>
      <c r="G23" s="2">
        <v>16</v>
      </c>
      <c r="H23">
        <v>20</v>
      </c>
      <c r="I23">
        <v>13</v>
      </c>
      <c r="J23">
        <v>13</v>
      </c>
      <c r="K23">
        <v>16</v>
      </c>
      <c r="L23" s="2">
        <v>17</v>
      </c>
      <c r="M23">
        <v>16</v>
      </c>
    </row>
    <row r="24" spans="1:13">
      <c r="A24" t="s">
        <v>159</v>
      </c>
      <c r="B24">
        <f>AVERAGE(B19:B23)</f>
        <v>18.600000000000001</v>
      </c>
      <c r="C24">
        <f t="shared" ref="C24:M24" si="4">AVERAGE(C19:C23)</f>
        <v>16</v>
      </c>
      <c r="D24">
        <f t="shared" si="4"/>
        <v>15</v>
      </c>
      <c r="E24">
        <f t="shared" si="4"/>
        <v>16.399999999999999</v>
      </c>
      <c r="F24">
        <f t="shared" si="4"/>
        <v>16.399999999999999</v>
      </c>
      <c r="G24">
        <f t="shared" si="4"/>
        <v>15.4</v>
      </c>
      <c r="H24">
        <f t="shared" si="4"/>
        <v>19.2</v>
      </c>
      <c r="I24">
        <f t="shared" si="4"/>
        <v>13.4</v>
      </c>
      <c r="J24">
        <f t="shared" si="4"/>
        <v>13.8</v>
      </c>
      <c r="K24">
        <f t="shared" si="4"/>
        <v>15.4</v>
      </c>
      <c r="L24">
        <f t="shared" si="4"/>
        <v>17</v>
      </c>
      <c r="M24">
        <f t="shared" si="4"/>
        <v>16.600000000000001</v>
      </c>
    </row>
    <row r="25" spans="1:13">
      <c r="B25">
        <f t="shared" ref="B25:M25" si="5">STDEV(B19:B23)</f>
        <v>0.54772255750516607</v>
      </c>
      <c r="C25">
        <f t="shared" si="5"/>
        <v>1.2247448713915889</v>
      </c>
      <c r="D25">
        <f t="shared" si="5"/>
        <v>1</v>
      </c>
      <c r="E25">
        <f t="shared" si="5"/>
        <v>1.1401754250991381</v>
      </c>
      <c r="F25">
        <f t="shared" si="5"/>
        <v>1.1401754250991381</v>
      </c>
      <c r="G25">
        <f t="shared" si="5"/>
        <v>0.54772255750516607</v>
      </c>
      <c r="H25">
        <f t="shared" si="5"/>
        <v>0.83666002653407556</v>
      </c>
      <c r="I25">
        <f t="shared" si="5"/>
        <v>1.1401754250991378</v>
      </c>
      <c r="J25">
        <f t="shared" si="5"/>
        <v>0.83666002653407556</v>
      </c>
      <c r="K25">
        <f t="shared" si="5"/>
        <v>0.54772255750516619</v>
      </c>
      <c r="L25">
        <f t="shared" si="5"/>
        <v>0.70710678118654757</v>
      </c>
      <c r="M25">
        <f t="shared" si="5"/>
        <v>0.89442719099991586</v>
      </c>
    </row>
    <row r="27" spans="1:13">
      <c r="A27">
        <v>1</v>
      </c>
      <c r="B27">
        <v>14</v>
      </c>
      <c r="C27">
        <v>16</v>
      </c>
      <c r="D27">
        <v>12</v>
      </c>
      <c r="E27">
        <v>19</v>
      </c>
      <c r="F27">
        <v>15</v>
      </c>
      <c r="G27">
        <v>15</v>
      </c>
      <c r="H27">
        <v>13</v>
      </c>
      <c r="I27">
        <v>11</v>
      </c>
      <c r="J27">
        <v>13</v>
      </c>
      <c r="K27">
        <v>15</v>
      </c>
      <c r="L27">
        <v>15</v>
      </c>
      <c r="M27">
        <v>13</v>
      </c>
    </row>
    <row r="28" spans="1:13">
      <c r="A28">
        <v>2</v>
      </c>
      <c r="B28">
        <v>15</v>
      </c>
      <c r="C28">
        <v>16</v>
      </c>
      <c r="D28">
        <v>16</v>
      </c>
      <c r="E28">
        <v>15</v>
      </c>
      <c r="F28">
        <v>14</v>
      </c>
      <c r="G28">
        <v>15</v>
      </c>
      <c r="H28">
        <v>13</v>
      </c>
      <c r="I28">
        <v>11</v>
      </c>
      <c r="J28">
        <v>13</v>
      </c>
      <c r="K28">
        <v>15</v>
      </c>
      <c r="L28">
        <v>16</v>
      </c>
      <c r="M28">
        <v>14</v>
      </c>
    </row>
    <row r="29" spans="1:13">
      <c r="A29">
        <v>3</v>
      </c>
      <c r="B29">
        <v>15</v>
      </c>
      <c r="C29">
        <v>17</v>
      </c>
      <c r="D29">
        <v>18</v>
      </c>
      <c r="E29">
        <v>13</v>
      </c>
      <c r="F29">
        <v>16</v>
      </c>
      <c r="G29">
        <v>13</v>
      </c>
      <c r="H29">
        <v>14</v>
      </c>
      <c r="I29">
        <v>11</v>
      </c>
      <c r="J29">
        <v>13</v>
      </c>
      <c r="K29">
        <v>15</v>
      </c>
      <c r="L29">
        <v>15</v>
      </c>
      <c r="M29">
        <v>14</v>
      </c>
    </row>
    <row r="30" spans="1:13">
      <c r="A30">
        <v>4</v>
      </c>
      <c r="B30">
        <v>16</v>
      </c>
      <c r="C30">
        <v>17</v>
      </c>
      <c r="D30">
        <v>17</v>
      </c>
      <c r="E30">
        <v>17</v>
      </c>
      <c r="F30">
        <v>13</v>
      </c>
      <c r="G30">
        <v>15</v>
      </c>
      <c r="H30">
        <v>16</v>
      </c>
      <c r="I30">
        <v>12</v>
      </c>
      <c r="J30">
        <v>14</v>
      </c>
      <c r="K30">
        <v>15</v>
      </c>
      <c r="L30">
        <v>14</v>
      </c>
      <c r="M30">
        <v>14</v>
      </c>
    </row>
    <row r="31" spans="1:13">
      <c r="A31">
        <v>5</v>
      </c>
      <c r="B31">
        <v>16</v>
      </c>
      <c r="C31">
        <v>17</v>
      </c>
      <c r="D31">
        <v>18</v>
      </c>
      <c r="E31">
        <v>18</v>
      </c>
      <c r="F31">
        <v>14</v>
      </c>
      <c r="G31">
        <v>17</v>
      </c>
      <c r="H31">
        <v>17</v>
      </c>
      <c r="I31">
        <v>13</v>
      </c>
      <c r="J31">
        <v>15</v>
      </c>
      <c r="K31">
        <v>16</v>
      </c>
      <c r="L31">
        <v>17</v>
      </c>
      <c r="M31">
        <v>15</v>
      </c>
    </row>
    <row r="32" spans="1:13">
      <c r="A32" t="s">
        <v>153</v>
      </c>
      <c r="B32">
        <f t="shared" ref="B32:M32" si="6">AVERAGE(B27:B31)</f>
        <v>15.2</v>
      </c>
      <c r="C32">
        <f t="shared" si="6"/>
        <v>16.600000000000001</v>
      </c>
      <c r="D32">
        <f t="shared" si="6"/>
        <v>16.2</v>
      </c>
      <c r="E32">
        <f t="shared" si="6"/>
        <v>16.399999999999999</v>
      </c>
      <c r="F32">
        <f t="shared" si="6"/>
        <v>14.4</v>
      </c>
      <c r="G32">
        <f t="shared" si="6"/>
        <v>15</v>
      </c>
      <c r="H32">
        <f t="shared" si="6"/>
        <v>14.6</v>
      </c>
      <c r="I32">
        <f t="shared" si="6"/>
        <v>11.6</v>
      </c>
      <c r="J32">
        <f t="shared" si="6"/>
        <v>13.6</v>
      </c>
      <c r="K32">
        <f t="shared" si="6"/>
        <v>15.2</v>
      </c>
      <c r="L32">
        <f t="shared" si="6"/>
        <v>15.4</v>
      </c>
      <c r="M32">
        <f t="shared" si="6"/>
        <v>14</v>
      </c>
    </row>
    <row r="33" spans="1:13">
      <c r="B33">
        <f t="shared" ref="B33:M33" si="7">STDEV(B27:B31)</f>
        <v>0.83666002653407556</v>
      </c>
      <c r="C33">
        <f t="shared" si="7"/>
        <v>0.54772255750516607</v>
      </c>
      <c r="D33">
        <f t="shared" si="7"/>
        <v>2.4899799195977441</v>
      </c>
      <c r="E33">
        <f t="shared" si="7"/>
        <v>2.4083189157584615</v>
      </c>
      <c r="F33">
        <f t="shared" si="7"/>
        <v>1.1401754250991381</v>
      </c>
      <c r="G33">
        <f t="shared" si="7"/>
        <v>1.4142135623730951</v>
      </c>
      <c r="H33">
        <f t="shared" si="7"/>
        <v>1.8165902124584981</v>
      </c>
      <c r="I33">
        <f t="shared" si="7"/>
        <v>0.89442719099991586</v>
      </c>
      <c r="J33">
        <f t="shared" si="7"/>
        <v>0.89442719099991586</v>
      </c>
      <c r="K33">
        <f t="shared" si="7"/>
        <v>0.44721359549995793</v>
      </c>
      <c r="L33">
        <f t="shared" si="7"/>
        <v>1.1401754250991381</v>
      </c>
      <c r="M33">
        <f t="shared" si="7"/>
        <v>0.70710678118654757</v>
      </c>
    </row>
    <row r="35" spans="1:13">
      <c r="A35" t="s">
        <v>382</v>
      </c>
      <c r="B35" t="s">
        <v>381</v>
      </c>
      <c r="C35" t="s">
        <v>157</v>
      </c>
      <c r="D35" t="s">
        <v>150</v>
      </c>
      <c r="E35" t="s">
        <v>151</v>
      </c>
      <c r="F35" t="s">
        <v>149</v>
      </c>
      <c r="G35" t="s">
        <v>315</v>
      </c>
      <c r="H35" t="s">
        <v>246</v>
      </c>
      <c r="I35" t="s">
        <v>380</v>
      </c>
      <c r="J35" t="s">
        <v>313</v>
      </c>
      <c r="K35" t="s">
        <v>314</v>
      </c>
      <c r="L35" t="s">
        <v>148</v>
      </c>
      <c r="M35" t="s">
        <v>158</v>
      </c>
    </row>
    <row r="36" spans="1:13">
      <c r="A36">
        <v>1</v>
      </c>
      <c r="B36">
        <v>30</v>
      </c>
      <c r="C36">
        <v>26</v>
      </c>
      <c r="D36">
        <v>26</v>
      </c>
      <c r="E36">
        <v>30</v>
      </c>
      <c r="F36">
        <v>24</v>
      </c>
      <c r="G36">
        <v>25</v>
      </c>
      <c r="H36">
        <v>35</v>
      </c>
      <c r="I36">
        <v>20</v>
      </c>
      <c r="J36">
        <v>19</v>
      </c>
      <c r="K36">
        <v>33</v>
      </c>
      <c r="L36">
        <v>26</v>
      </c>
      <c r="M36">
        <v>22</v>
      </c>
    </row>
    <row r="37" spans="1:13">
      <c r="A37">
        <v>2</v>
      </c>
      <c r="B37">
        <v>33</v>
      </c>
      <c r="C37">
        <v>27</v>
      </c>
      <c r="D37">
        <v>30</v>
      </c>
      <c r="E37">
        <v>27</v>
      </c>
      <c r="F37">
        <v>23</v>
      </c>
      <c r="G37">
        <v>25</v>
      </c>
      <c r="H37">
        <v>30</v>
      </c>
      <c r="I37">
        <v>17</v>
      </c>
      <c r="J37">
        <v>20</v>
      </c>
      <c r="K37">
        <v>26</v>
      </c>
      <c r="L37">
        <v>24</v>
      </c>
      <c r="M37">
        <v>25</v>
      </c>
    </row>
    <row r="38" spans="1:13">
      <c r="A38">
        <v>3</v>
      </c>
      <c r="B38">
        <v>33</v>
      </c>
      <c r="C38">
        <v>30</v>
      </c>
      <c r="D38">
        <v>27</v>
      </c>
      <c r="E38">
        <v>21</v>
      </c>
      <c r="F38">
        <v>23</v>
      </c>
      <c r="G38">
        <v>25</v>
      </c>
      <c r="H38">
        <v>33</v>
      </c>
      <c r="I38">
        <v>18</v>
      </c>
      <c r="J38">
        <v>20</v>
      </c>
      <c r="K38">
        <v>29</v>
      </c>
      <c r="L38">
        <v>25</v>
      </c>
      <c r="M38">
        <v>35</v>
      </c>
    </row>
    <row r="39" spans="1:13">
      <c r="A39">
        <v>4</v>
      </c>
      <c r="B39">
        <v>35</v>
      </c>
      <c r="C39">
        <v>30</v>
      </c>
      <c r="D39">
        <v>27</v>
      </c>
      <c r="E39">
        <v>26</v>
      </c>
      <c r="F39">
        <v>23</v>
      </c>
      <c r="G39">
        <v>25</v>
      </c>
      <c r="H39">
        <v>32</v>
      </c>
      <c r="I39">
        <v>17</v>
      </c>
      <c r="J39">
        <v>20</v>
      </c>
      <c r="K39">
        <v>30</v>
      </c>
      <c r="L39">
        <v>26</v>
      </c>
      <c r="M39">
        <v>27</v>
      </c>
    </row>
    <row r="40" spans="1:13">
      <c r="A40">
        <v>5</v>
      </c>
      <c r="B40">
        <v>34</v>
      </c>
      <c r="C40">
        <v>27</v>
      </c>
      <c r="D40">
        <v>26</v>
      </c>
      <c r="E40">
        <v>29</v>
      </c>
      <c r="F40">
        <v>24</v>
      </c>
      <c r="G40">
        <v>25</v>
      </c>
      <c r="H40">
        <v>32</v>
      </c>
      <c r="I40">
        <v>19</v>
      </c>
      <c r="J40">
        <v>17</v>
      </c>
      <c r="K40">
        <v>28</v>
      </c>
      <c r="L40">
        <v>26</v>
      </c>
      <c r="M40">
        <v>25</v>
      </c>
    </row>
    <row r="41" spans="1:13">
      <c r="A41" t="s">
        <v>159</v>
      </c>
      <c r="B41">
        <f>AVERAGE(B36:B40)</f>
        <v>33</v>
      </c>
      <c r="C41">
        <f t="shared" ref="C41:M41" si="8">AVERAGE(C36:C40)</f>
        <v>28</v>
      </c>
      <c r="D41">
        <f t="shared" si="8"/>
        <v>27.2</v>
      </c>
      <c r="E41">
        <f t="shared" si="8"/>
        <v>26.6</v>
      </c>
      <c r="F41">
        <f t="shared" si="8"/>
        <v>23.4</v>
      </c>
      <c r="G41">
        <f t="shared" si="8"/>
        <v>25</v>
      </c>
      <c r="H41">
        <f t="shared" si="8"/>
        <v>32.4</v>
      </c>
      <c r="I41">
        <f t="shared" si="8"/>
        <v>18.2</v>
      </c>
      <c r="J41">
        <f t="shared" si="8"/>
        <v>19.2</v>
      </c>
      <c r="K41">
        <f t="shared" si="8"/>
        <v>29.2</v>
      </c>
      <c r="L41">
        <f t="shared" si="8"/>
        <v>25.4</v>
      </c>
      <c r="M41">
        <f t="shared" si="8"/>
        <v>26.8</v>
      </c>
    </row>
    <row r="42" spans="1:13">
      <c r="B42">
        <f t="shared" ref="B42:M42" si="9">STDEV(B36:B40)</f>
        <v>1.8708286933869707</v>
      </c>
      <c r="C42">
        <f t="shared" si="9"/>
        <v>1.8708286933869707</v>
      </c>
      <c r="D42">
        <f t="shared" si="9"/>
        <v>1.6431676725154982</v>
      </c>
      <c r="E42">
        <f t="shared" si="9"/>
        <v>3.50713558335003</v>
      </c>
      <c r="F42">
        <f t="shared" si="9"/>
        <v>0.54772255750516607</v>
      </c>
      <c r="G42">
        <f t="shared" si="9"/>
        <v>0</v>
      </c>
      <c r="H42">
        <f t="shared" si="9"/>
        <v>1.8165902124584949</v>
      </c>
      <c r="I42">
        <f t="shared" si="9"/>
        <v>1.3038404810405297</v>
      </c>
      <c r="J42">
        <f t="shared" si="9"/>
        <v>1.3038404810405297</v>
      </c>
      <c r="K42">
        <f t="shared" si="9"/>
        <v>2.5884358211089569</v>
      </c>
      <c r="L42">
        <f t="shared" si="9"/>
        <v>0.89442719099991586</v>
      </c>
      <c r="M42">
        <f t="shared" si="9"/>
        <v>4.9193495504995424</v>
      </c>
    </row>
    <row r="44" spans="1:13">
      <c r="A44">
        <v>1</v>
      </c>
      <c r="B44">
        <v>30</v>
      </c>
      <c r="C44">
        <v>29</v>
      </c>
      <c r="D44">
        <v>25</v>
      </c>
      <c r="E44">
        <v>22</v>
      </c>
      <c r="F44">
        <v>23</v>
      </c>
      <c r="G44">
        <v>23</v>
      </c>
      <c r="H44">
        <v>25</v>
      </c>
      <c r="I44">
        <v>18</v>
      </c>
      <c r="J44">
        <v>21</v>
      </c>
      <c r="K44">
        <v>26</v>
      </c>
      <c r="L44">
        <v>22</v>
      </c>
      <c r="M44" s="2">
        <v>27</v>
      </c>
    </row>
    <row r="45" spans="1:13">
      <c r="A45">
        <v>2</v>
      </c>
      <c r="B45">
        <v>29</v>
      </c>
      <c r="C45">
        <v>30</v>
      </c>
      <c r="D45">
        <v>25</v>
      </c>
      <c r="E45">
        <v>24</v>
      </c>
      <c r="F45">
        <v>21</v>
      </c>
      <c r="G45">
        <v>18</v>
      </c>
      <c r="H45">
        <v>25</v>
      </c>
      <c r="I45">
        <v>16</v>
      </c>
      <c r="J45">
        <v>19</v>
      </c>
      <c r="K45">
        <v>23</v>
      </c>
      <c r="L45">
        <v>25</v>
      </c>
      <c r="M45" s="2">
        <v>28</v>
      </c>
    </row>
    <row r="46" spans="1:13">
      <c r="A46">
        <v>3</v>
      </c>
      <c r="B46">
        <v>30</v>
      </c>
      <c r="C46">
        <v>29</v>
      </c>
      <c r="D46">
        <v>24</v>
      </c>
      <c r="E46">
        <v>25</v>
      </c>
      <c r="F46">
        <v>21</v>
      </c>
      <c r="G46">
        <v>20</v>
      </c>
      <c r="H46">
        <v>23</v>
      </c>
      <c r="I46">
        <v>19</v>
      </c>
      <c r="J46">
        <v>19</v>
      </c>
      <c r="K46">
        <v>25</v>
      </c>
      <c r="L46">
        <v>21</v>
      </c>
      <c r="M46" s="2">
        <v>25</v>
      </c>
    </row>
    <row r="47" spans="1:13">
      <c r="A47">
        <v>4</v>
      </c>
      <c r="B47">
        <v>28</v>
      </c>
      <c r="C47">
        <v>29</v>
      </c>
      <c r="D47">
        <v>24</v>
      </c>
      <c r="E47">
        <v>23</v>
      </c>
      <c r="F47">
        <v>22</v>
      </c>
      <c r="G47">
        <v>23</v>
      </c>
      <c r="H47">
        <v>22</v>
      </c>
      <c r="I47">
        <v>20</v>
      </c>
      <c r="J47">
        <v>21</v>
      </c>
      <c r="K47">
        <v>27</v>
      </c>
      <c r="L47">
        <v>23</v>
      </c>
      <c r="M47" s="2">
        <v>26</v>
      </c>
    </row>
    <row r="48" spans="1:13">
      <c r="A48">
        <v>5</v>
      </c>
      <c r="B48">
        <v>29</v>
      </c>
      <c r="C48">
        <v>30</v>
      </c>
      <c r="D48">
        <v>23</v>
      </c>
      <c r="E48">
        <v>23</v>
      </c>
      <c r="F48">
        <v>24</v>
      </c>
      <c r="G48">
        <v>21</v>
      </c>
      <c r="H48">
        <v>22</v>
      </c>
      <c r="I48">
        <v>17</v>
      </c>
      <c r="J48">
        <v>21</v>
      </c>
      <c r="K48">
        <v>24</v>
      </c>
      <c r="L48">
        <v>25</v>
      </c>
      <c r="M48" s="2">
        <v>26</v>
      </c>
    </row>
    <row r="49" spans="1:13">
      <c r="A49" t="s">
        <v>153</v>
      </c>
      <c r="B49">
        <f t="shared" ref="B49:M49" si="10">AVERAGE(B44:B48)</f>
        <v>29.2</v>
      </c>
      <c r="C49">
        <f t="shared" si="10"/>
        <v>29.4</v>
      </c>
      <c r="D49">
        <f t="shared" si="10"/>
        <v>24.2</v>
      </c>
      <c r="E49">
        <f t="shared" si="10"/>
        <v>23.4</v>
      </c>
      <c r="F49">
        <f t="shared" si="10"/>
        <v>22.2</v>
      </c>
      <c r="G49">
        <f t="shared" si="10"/>
        <v>21</v>
      </c>
      <c r="H49">
        <f t="shared" si="10"/>
        <v>23.4</v>
      </c>
      <c r="I49">
        <f t="shared" si="10"/>
        <v>18</v>
      </c>
      <c r="J49">
        <f t="shared" si="10"/>
        <v>20.2</v>
      </c>
      <c r="K49">
        <f t="shared" si="10"/>
        <v>25</v>
      </c>
      <c r="L49">
        <f t="shared" si="10"/>
        <v>23.2</v>
      </c>
      <c r="M49">
        <f t="shared" si="10"/>
        <v>26.4</v>
      </c>
    </row>
    <row r="50" spans="1:13">
      <c r="B50">
        <f t="shared" ref="B50:M50" si="11">STDEV(B44:B48)</f>
        <v>0.83666002653407556</v>
      </c>
      <c r="C50">
        <f t="shared" si="11"/>
        <v>0.54772255750516607</v>
      </c>
      <c r="D50">
        <f t="shared" si="11"/>
        <v>0.83666002653407556</v>
      </c>
      <c r="E50">
        <f t="shared" si="11"/>
        <v>1.1401754250991381</v>
      </c>
      <c r="F50">
        <f t="shared" si="11"/>
        <v>1.3038404810405297</v>
      </c>
      <c r="G50">
        <f t="shared" si="11"/>
        <v>2.1213203435596424</v>
      </c>
      <c r="H50">
        <f t="shared" si="11"/>
        <v>1.51657508881031</v>
      </c>
      <c r="I50">
        <f t="shared" si="11"/>
        <v>1.5811388300841898</v>
      </c>
      <c r="J50">
        <f t="shared" si="11"/>
        <v>1.0954451150103324</v>
      </c>
      <c r="K50">
        <f t="shared" si="11"/>
        <v>1.5811388300841898</v>
      </c>
      <c r="L50">
        <f t="shared" si="11"/>
        <v>1.7888543819998317</v>
      </c>
      <c r="M50">
        <f t="shared" si="11"/>
        <v>1.1401754250991381</v>
      </c>
    </row>
    <row r="52" spans="1:13">
      <c r="A52" t="s">
        <v>386</v>
      </c>
      <c r="B52" t="s">
        <v>385</v>
      </c>
      <c r="C52" t="s">
        <v>157</v>
      </c>
      <c r="D52" t="s">
        <v>150</v>
      </c>
      <c r="E52" t="s">
        <v>151</v>
      </c>
      <c r="F52" t="s">
        <v>149</v>
      </c>
      <c r="G52" t="s">
        <v>315</v>
      </c>
      <c r="H52" t="s">
        <v>384</v>
      </c>
      <c r="I52" t="s">
        <v>383</v>
      </c>
      <c r="J52" t="s">
        <v>313</v>
      </c>
      <c r="K52" t="s">
        <v>314</v>
      </c>
      <c r="L52" t="s">
        <v>148</v>
      </c>
      <c r="M52" t="s">
        <v>158</v>
      </c>
    </row>
    <row r="53" spans="1:13">
      <c r="A53">
        <v>1</v>
      </c>
      <c r="B53">
        <v>15</v>
      </c>
      <c r="C53">
        <v>15</v>
      </c>
      <c r="D53">
        <v>15</v>
      </c>
      <c r="E53">
        <v>17</v>
      </c>
      <c r="F53">
        <v>18</v>
      </c>
      <c r="G53">
        <v>13</v>
      </c>
      <c r="H53">
        <v>16</v>
      </c>
      <c r="I53">
        <v>8</v>
      </c>
      <c r="J53">
        <v>13</v>
      </c>
      <c r="K53">
        <v>11</v>
      </c>
      <c r="L53">
        <v>14</v>
      </c>
      <c r="M53">
        <v>14</v>
      </c>
    </row>
    <row r="54" spans="1:13">
      <c r="A54">
        <v>2</v>
      </c>
      <c r="B54">
        <v>14</v>
      </c>
      <c r="C54">
        <v>15</v>
      </c>
      <c r="D54">
        <v>14</v>
      </c>
      <c r="E54">
        <v>16</v>
      </c>
      <c r="F54">
        <v>13</v>
      </c>
      <c r="G54">
        <v>12</v>
      </c>
      <c r="H54">
        <v>17</v>
      </c>
      <c r="I54">
        <v>8</v>
      </c>
      <c r="J54">
        <v>11</v>
      </c>
      <c r="K54">
        <v>14</v>
      </c>
      <c r="L54">
        <v>13</v>
      </c>
      <c r="M54">
        <v>19</v>
      </c>
    </row>
    <row r="55" spans="1:13">
      <c r="A55">
        <v>3</v>
      </c>
      <c r="B55">
        <v>16</v>
      </c>
      <c r="C55">
        <v>16</v>
      </c>
      <c r="D55">
        <v>15</v>
      </c>
      <c r="E55">
        <v>17</v>
      </c>
      <c r="F55">
        <v>14</v>
      </c>
      <c r="G55">
        <v>13</v>
      </c>
      <c r="H55">
        <v>16</v>
      </c>
      <c r="I55">
        <v>12</v>
      </c>
      <c r="J55">
        <v>12</v>
      </c>
      <c r="K55">
        <v>12</v>
      </c>
      <c r="L55">
        <v>16</v>
      </c>
      <c r="M55">
        <v>20</v>
      </c>
    </row>
    <row r="56" spans="1:13">
      <c r="A56">
        <v>4</v>
      </c>
      <c r="B56">
        <v>15</v>
      </c>
      <c r="C56">
        <v>14</v>
      </c>
      <c r="D56">
        <v>16</v>
      </c>
      <c r="E56">
        <v>16</v>
      </c>
      <c r="F56">
        <v>15</v>
      </c>
      <c r="G56">
        <v>13</v>
      </c>
      <c r="H56">
        <v>18</v>
      </c>
      <c r="I56">
        <v>8</v>
      </c>
      <c r="J56">
        <v>12</v>
      </c>
      <c r="K56">
        <v>15</v>
      </c>
      <c r="L56">
        <v>17</v>
      </c>
      <c r="M56">
        <v>16</v>
      </c>
    </row>
    <row r="57" spans="1:13">
      <c r="A57">
        <v>5</v>
      </c>
      <c r="B57">
        <v>16</v>
      </c>
      <c r="C57">
        <v>15</v>
      </c>
      <c r="D57">
        <v>16</v>
      </c>
      <c r="E57">
        <v>15</v>
      </c>
      <c r="F57">
        <v>15</v>
      </c>
      <c r="G57">
        <v>12</v>
      </c>
      <c r="H57">
        <v>18</v>
      </c>
      <c r="I57">
        <v>7</v>
      </c>
      <c r="J57">
        <v>12</v>
      </c>
      <c r="K57">
        <v>13</v>
      </c>
      <c r="L57">
        <v>15</v>
      </c>
      <c r="M57">
        <v>14</v>
      </c>
    </row>
    <row r="58" spans="1:13">
      <c r="A58" t="s">
        <v>152</v>
      </c>
      <c r="B58">
        <f>AVERAGE(B53:B57)</f>
        <v>15.2</v>
      </c>
      <c r="C58">
        <f t="shared" ref="C58:M58" si="12">AVERAGE(C53:C57)</f>
        <v>15</v>
      </c>
      <c r="D58">
        <f t="shared" si="12"/>
        <v>15.2</v>
      </c>
      <c r="E58">
        <f t="shared" si="12"/>
        <v>16.2</v>
      </c>
      <c r="F58">
        <f t="shared" si="12"/>
        <v>15</v>
      </c>
      <c r="G58">
        <f t="shared" si="12"/>
        <v>12.6</v>
      </c>
      <c r="H58">
        <f t="shared" si="12"/>
        <v>17</v>
      </c>
      <c r="I58">
        <f t="shared" si="12"/>
        <v>8.6</v>
      </c>
      <c r="J58">
        <f t="shared" si="12"/>
        <v>12</v>
      </c>
      <c r="K58">
        <f t="shared" si="12"/>
        <v>13</v>
      </c>
      <c r="L58">
        <f t="shared" si="12"/>
        <v>15</v>
      </c>
      <c r="M58">
        <f t="shared" si="12"/>
        <v>16.600000000000001</v>
      </c>
    </row>
    <row r="59" spans="1:13">
      <c r="B59">
        <f t="shared" ref="B59:M59" si="13">STDEV(B53:B57)</f>
        <v>0.83666002653407556</v>
      </c>
      <c r="C59">
        <f t="shared" si="13"/>
        <v>0.70710678118654757</v>
      </c>
      <c r="D59">
        <f t="shared" si="13"/>
        <v>0.83666002653407556</v>
      </c>
      <c r="E59">
        <f t="shared" si="13"/>
        <v>0.83666002653407556</v>
      </c>
      <c r="F59">
        <f t="shared" si="13"/>
        <v>1.8708286933869707</v>
      </c>
      <c r="G59">
        <f t="shared" si="13"/>
        <v>0.54772255750516607</v>
      </c>
      <c r="H59">
        <f t="shared" si="13"/>
        <v>1</v>
      </c>
      <c r="I59">
        <f t="shared" si="13"/>
        <v>1.949358868961792</v>
      </c>
      <c r="J59">
        <f t="shared" si="13"/>
        <v>0.70710678118654757</v>
      </c>
      <c r="K59">
        <f t="shared" si="13"/>
        <v>1.5811388300841898</v>
      </c>
      <c r="L59">
        <f t="shared" si="13"/>
        <v>1.5811388300841898</v>
      </c>
      <c r="M59">
        <f t="shared" si="13"/>
        <v>2.7928480087537904</v>
      </c>
    </row>
    <row r="61" spans="1:13">
      <c r="A61">
        <v>1</v>
      </c>
      <c r="B61">
        <v>13</v>
      </c>
      <c r="C61">
        <v>18</v>
      </c>
      <c r="D61">
        <v>13</v>
      </c>
      <c r="E61">
        <v>12</v>
      </c>
      <c r="F61">
        <v>11</v>
      </c>
      <c r="G61">
        <v>11</v>
      </c>
      <c r="H61">
        <v>12</v>
      </c>
      <c r="I61">
        <v>16</v>
      </c>
      <c r="J61">
        <v>15</v>
      </c>
      <c r="K61">
        <v>9</v>
      </c>
      <c r="L61">
        <v>11</v>
      </c>
      <c r="M61">
        <v>17</v>
      </c>
    </row>
    <row r="62" spans="1:13">
      <c r="A62">
        <v>2</v>
      </c>
      <c r="B62">
        <v>13</v>
      </c>
      <c r="C62">
        <v>21</v>
      </c>
      <c r="D62">
        <v>12</v>
      </c>
      <c r="E62">
        <v>13</v>
      </c>
      <c r="F62">
        <v>11</v>
      </c>
      <c r="G62">
        <v>12</v>
      </c>
      <c r="H62">
        <v>18</v>
      </c>
      <c r="I62">
        <v>17</v>
      </c>
      <c r="J62">
        <v>12</v>
      </c>
      <c r="K62">
        <v>11</v>
      </c>
      <c r="L62">
        <v>12</v>
      </c>
      <c r="M62">
        <v>16</v>
      </c>
    </row>
    <row r="63" spans="1:13">
      <c r="A63">
        <v>3</v>
      </c>
      <c r="B63">
        <v>15</v>
      </c>
      <c r="C63">
        <v>23</v>
      </c>
      <c r="D63">
        <v>12</v>
      </c>
      <c r="E63">
        <v>15</v>
      </c>
      <c r="F63">
        <v>11</v>
      </c>
      <c r="G63">
        <v>12</v>
      </c>
      <c r="H63">
        <v>17</v>
      </c>
      <c r="I63">
        <v>19</v>
      </c>
      <c r="J63">
        <v>11</v>
      </c>
      <c r="K63">
        <v>11</v>
      </c>
      <c r="L63">
        <v>12</v>
      </c>
      <c r="M63">
        <v>20</v>
      </c>
    </row>
    <row r="64" spans="1:13">
      <c r="A64">
        <v>4</v>
      </c>
      <c r="B64">
        <v>14</v>
      </c>
      <c r="C64">
        <v>15</v>
      </c>
      <c r="D64">
        <v>12</v>
      </c>
      <c r="E64">
        <v>12</v>
      </c>
      <c r="F64">
        <v>8</v>
      </c>
      <c r="G64">
        <v>12</v>
      </c>
      <c r="H64">
        <v>17</v>
      </c>
      <c r="I64">
        <v>15</v>
      </c>
      <c r="J64">
        <v>10</v>
      </c>
      <c r="K64">
        <v>11</v>
      </c>
      <c r="L64">
        <v>15</v>
      </c>
      <c r="M64">
        <v>17</v>
      </c>
    </row>
    <row r="65" spans="1:13">
      <c r="A65">
        <v>5</v>
      </c>
      <c r="B65">
        <v>14</v>
      </c>
      <c r="C65">
        <v>18</v>
      </c>
      <c r="D65">
        <v>12</v>
      </c>
      <c r="E65">
        <v>13</v>
      </c>
      <c r="F65">
        <v>10</v>
      </c>
      <c r="G65">
        <v>14</v>
      </c>
      <c r="H65">
        <v>14</v>
      </c>
      <c r="I65">
        <v>16</v>
      </c>
      <c r="J65">
        <v>12</v>
      </c>
      <c r="K65">
        <v>10</v>
      </c>
      <c r="L65">
        <v>13</v>
      </c>
      <c r="M65">
        <v>18</v>
      </c>
    </row>
    <row r="66" spans="1:13">
      <c r="A66" t="s">
        <v>387</v>
      </c>
      <c r="B66">
        <f t="shared" ref="B66:M66" si="14">AVERAGE(B61:B65)</f>
        <v>13.8</v>
      </c>
      <c r="C66">
        <f t="shared" si="14"/>
        <v>19</v>
      </c>
      <c r="D66">
        <f t="shared" si="14"/>
        <v>12.2</v>
      </c>
      <c r="E66">
        <f t="shared" si="14"/>
        <v>13</v>
      </c>
      <c r="F66">
        <f t="shared" si="14"/>
        <v>10.199999999999999</v>
      </c>
      <c r="G66">
        <f t="shared" si="14"/>
        <v>12.2</v>
      </c>
      <c r="H66">
        <f t="shared" si="14"/>
        <v>15.6</v>
      </c>
      <c r="I66">
        <f t="shared" si="14"/>
        <v>16.600000000000001</v>
      </c>
      <c r="J66">
        <f t="shared" si="14"/>
        <v>12</v>
      </c>
      <c r="K66">
        <f t="shared" si="14"/>
        <v>10.4</v>
      </c>
      <c r="L66">
        <f t="shared" si="14"/>
        <v>12.6</v>
      </c>
      <c r="M66">
        <f t="shared" si="14"/>
        <v>17.600000000000001</v>
      </c>
    </row>
    <row r="67" spans="1:13">
      <c r="B67">
        <f t="shared" ref="B67:M67" si="15">STDEV(B61:B65)</f>
        <v>0.83666002653407556</v>
      </c>
      <c r="C67">
        <f t="shared" si="15"/>
        <v>3.082207001484488</v>
      </c>
      <c r="D67">
        <f t="shared" si="15"/>
        <v>0.44721359549995793</v>
      </c>
      <c r="E67">
        <f t="shared" si="15"/>
        <v>1.2247448713915889</v>
      </c>
      <c r="F67">
        <f t="shared" si="15"/>
        <v>1.3038404810405253</v>
      </c>
      <c r="G67">
        <f t="shared" si="15"/>
        <v>1.0954451150103324</v>
      </c>
      <c r="H67">
        <f t="shared" si="15"/>
        <v>2.5099800796022289</v>
      </c>
      <c r="I67">
        <f t="shared" si="15"/>
        <v>1.51657508881031</v>
      </c>
      <c r="J67">
        <f t="shared" si="15"/>
        <v>1.8708286933869707</v>
      </c>
      <c r="K67">
        <f t="shared" si="15"/>
        <v>0.89442719099991586</v>
      </c>
      <c r="L67">
        <f t="shared" si="15"/>
        <v>1.5165750888103138</v>
      </c>
      <c r="M67">
        <f t="shared" si="15"/>
        <v>1.51657508881031</v>
      </c>
    </row>
    <row r="69" spans="1:13">
      <c r="A69" t="s">
        <v>390</v>
      </c>
      <c r="B69" t="s">
        <v>391</v>
      </c>
      <c r="C69" t="s">
        <v>157</v>
      </c>
      <c r="D69" t="s">
        <v>150</v>
      </c>
      <c r="E69" t="s">
        <v>151</v>
      </c>
      <c r="F69" t="s">
        <v>149</v>
      </c>
      <c r="G69" t="s">
        <v>315</v>
      </c>
      <c r="H69" t="s">
        <v>388</v>
      </c>
      <c r="I69" t="s">
        <v>383</v>
      </c>
      <c r="J69" t="s">
        <v>389</v>
      </c>
      <c r="K69" t="s">
        <v>314</v>
      </c>
      <c r="L69" t="s">
        <v>148</v>
      </c>
      <c r="M69" t="s">
        <v>158</v>
      </c>
    </row>
    <row r="70" spans="1:13">
      <c r="A70">
        <v>1</v>
      </c>
      <c r="B70">
        <v>40</v>
      </c>
      <c r="C70">
        <v>34</v>
      </c>
      <c r="D70">
        <v>30</v>
      </c>
      <c r="E70">
        <v>28</v>
      </c>
      <c r="F70">
        <v>31</v>
      </c>
      <c r="G70">
        <v>26</v>
      </c>
      <c r="H70">
        <v>22</v>
      </c>
      <c r="I70">
        <v>16</v>
      </c>
      <c r="J70">
        <v>19</v>
      </c>
      <c r="K70">
        <v>26</v>
      </c>
      <c r="L70">
        <v>33</v>
      </c>
      <c r="M70" s="2">
        <v>33</v>
      </c>
    </row>
    <row r="71" spans="1:13">
      <c r="A71">
        <v>2</v>
      </c>
      <c r="B71">
        <v>41</v>
      </c>
      <c r="C71">
        <v>35</v>
      </c>
      <c r="D71">
        <v>27</v>
      </c>
      <c r="E71">
        <v>30</v>
      </c>
      <c r="F71">
        <v>35</v>
      </c>
      <c r="G71">
        <v>27</v>
      </c>
      <c r="H71">
        <v>23</v>
      </c>
      <c r="I71">
        <v>14</v>
      </c>
      <c r="J71">
        <v>17</v>
      </c>
      <c r="K71">
        <v>28</v>
      </c>
      <c r="L71">
        <v>34</v>
      </c>
      <c r="M71" s="2">
        <v>35</v>
      </c>
    </row>
    <row r="72" spans="1:13">
      <c r="A72">
        <v>3</v>
      </c>
      <c r="B72">
        <v>40</v>
      </c>
      <c r="C72">
        <v>35</v>
      </c>
      <c r="D72">
        <v>27</v>
      </c>
      <c r="E72">
        <v>28</v>
      </c>
      <c r="F72">
        <v>30</v>
      </c>
      <c r="G72">
        <v>25</v>
      </c>
      <c r="H72">
        <v>25</v>
      </c>
      <c r="I72">
        <v>16</v>
      </c>
      <c r="J72">
        <v>19</v>
      </c>
      <c r="K72">
        <v>27</v>
      </c>
      <c r="L72">
        <v>35</v>
      </c>
      <c r="M72" s="2">
        <v>32</v>
      </c>
    </row>
    <row r="73" spans="1:13">
      <c r="A73">
        <v>4</v>
      </c>
      <c r="B73">
        <v>43</v>
      </c>
      <c r="C73">
        <v>36</v>
      </c>
      <c r="D73">
        <v>27</v>
      </c>
      <c r="E73">
        <v>30</v>
      </c>
      <c r="F73">
        <v>28</v>
      </c>
      <c r="G73">
        <v>25</v>
      </c>
      <c r="H73">
        <v>25</v>
      </c>
      <c r="I73">
        <v>15</v>
      </c>
      <c r="J73">
        <v>17</v>
      </c>
      <c r="K73">
        <v>26</v>
      </c>
      <c r="L73">
        <v>32</v>
      </c>
      <c r="M73" s="2">
        <v>33</v>
      </c>
    </row>
    <row r="74" spans="1:13">
      <c r="A74">
        <v>5</v>
      </c>
      <c r="B74">
        <v>43</v>
      </c>
      <c r="C74">
        <v>35</v>
      </c>
      <c r="D74">
        <v>28</v>
      </c>
      <c r="E74">
        <v>29</v>
      </c>
      <c r="F74">
        <v>34</v>
      </c>
      <c r="G74">
        <v>25</v>
      </c>
      <c r="H74">
        <v>23</v>
      </c>
      <c r="I74">
        <v>17</v>
      </c>
      <c r="J74">
        <v>17</v>
      </c>
      <c r="K74">
        <v>27</v>
      </c>
      <c r="L74">
        <v>32</v>
      </c>
      <c r="M74" s="2">
        <v>30</v>
      </c>
    </row>
    <row r="75" spans="1:13">
      <c r="A75" t="s">
        <v>152</v>
      </c>
      <c r="B75">
        <f t="shared" ref="B75:M75" si="16">AVERAGE(B70:B74)</f>
        <v>41.4</v>
      </c>
      <c r="C75">
        <f t="shared" si="16"/>
        <v>35</v>
      </c>
      <c r="D75">
        <f t="shared" si="16"/>
        <v>27.8</v>
      </c>
      <c r="E75">
        <f t="shared" si="16"/>
        <v>29</v>
      </c>
      <c r="F75">
        <f t="shared" si="16"/>
        <v>31.6</v>
      </c>
      <c r="G75">
        <f t="shared" si="16"/>
        <v>25.6</v>
      </c>
      <c r="H75">
        <f t="shared" si="16"/>
        <v>23.6</v>
      </c>
      <c r="I75">
        <f t="shared" si="16"/>
        <v>15.6</v>
      </c>
      <c r="J75">
        <f t="shared" si="16"/>
        <v>17.8</v>
      </c>
      <c r="K75">
        <f t="shared" si="16"/>
        <v>26.8</v>
      </c>
      <c r="L75">
        <f t="shared" si="16"/>
        <v>33.200000000000003</v>
      </c>
      <c r="M75">
        <f t="shared" si="16"/>
        <v>32.6</v>
      </c>
    </row>
    <row r="76" spans="1:13">
      <c r="B76">
        <f t="shared" ref="B76:M76" si="17">STDEV(B70:B74)</f>
        <v>1.51657508881031</v>
      </c>
      <c r="C76">
        <f t="shared" si="17"/>
        <v>0.70710678118654757</v>
      </c>
      <c r="D76">
        <f t="shared" si="17"/>
        <v>1.30384048104053</v>
      </c>
      <c r="E76">
        <f t="shared" si="17"/>
        <v>1</v>
      </c>
      <c r="F76">
        <f t="shared" si="17"/>
        <v>2.8809720581775866</v>
      </c>
      <c r="G76">
        <f t="shared" si="17"/>
        <v>0.89442719099991586</v>
      </c>
      <c r="H76">
        <f t="shared" si="17"/>
        <v>1.3416407864998738</v>
      </c>
      <c r="I76">
        <f t="shared" si="17"/>
        <v>1.1401754250991378</v>
      </c>
      <c r="J76">
        <f t="shared" si="17"/>
        <v>1.0954451150103324</v>
      </c>
      <c r="K76">
        <f t="shared" si="17"/>
        <v>0.83666002653407556</v>
      </c>
      <c r="L76">
        <f t="shared" si="17"/>
        <v>1.3038404810405297</v>
      </c>
      <c r="M76">
        <f t="shared" si="17"/>
        <v>1.8165902124584952</v>
      </c>
    </row>
    <row r="78" spans="1:13">
      <c r="A78">
        <v>1</v>
      </c>
      <c r="B78">
        <v>19</v>
      </c>
      <c r="C78">
        <v>17</v>
      </c>
      <c r="D78">
        <v>20</v>
      </c>
      <c r="E78">
        <v>16</v>
      </c>
      <c r="F78">
        <v>20</v>
      </c>
      <c r="G78">
        <v>16</v>
      </c>
      <c r="H78">
        <v>20</v>
      </c>
      <c r="I78">
        <v>12</v>
      </c>
      <c r="J78">
        <v>17</v>
      </c>
      <c r="K78">
        <v>19</v>
      </c>
      <c r="L78">
        <v>17</v>
      </c>
      <c r="M78">
        <v>16</v>
      </c>
    </row>
    <row r="79" spans="1:13">
      <c r="A79">
        <v>2</v>
      </c>
      <c r="B79">
        <v>22</v>
      </c>
      <c r="C79">
        <v>15</v>
      </c>
      <c r="D79">
        <v>21</v>
      </c>
      <c r="E79">
        <v>20</v>
      </c>
      <c r="F79">
        <v>17</v>
      </c>
      <c r="G79">
        <v>16</v>
      </c>
      <c r="H79">
        <v>17</v>
      </c>
      <c r="I79">
        <v>13</v>
      </c>
      <c r="J79">
        <v>18</v>
      </c>
      <c r="K79">
        <v>15</v>
      </c>
      <c r="L79">
        <v>17</v>
      </c>
      <c r="M79">
        <v>18</v>
      </c>
    </row>
    <row r="80" spans="1:13">
      <c r="A80">
        <v>3</v>
      </c>
      <c r="B80">
        <v>20</v>
      </c>
      <c r="C80">
        <v>14</v>
      </c>
      <c r="D80">
        <v>19</v>
      </c>
      <c r="E80">
        <v>19</v>
      </c>
      <c r="F80">
        <v>17</v>
      </c>
      <c r="G80">
        <v>18</v>
      </c>
      <c r="H80">
        <v>20</v>
      </c>
      <c r="I80">
        <v>13</v>
      </c>
      <c r="J80">
        <v>19</v>
      </c>
      <c r="K80">
        <v>15</v>
      </c>
      <c r="L80">
        <v>17</v>
      </c>
      <c r="M80">
        <v>20</v>
      </c>
    </row>
    <row r="81" spans="1:13">
      <c r="A81">
        <v>4</v>
      </c>
      <c r="B81">
        <v>23</v>
      </c>
      <c r="C81">
        <v>17</v>
      </c>
      <c r="D81">
        <v>17</v>
      </c>
      <c r="E81">
        <v>19</v>
      </c>
      <c r="F81">
        <v>21</v>
      </c>
      <c r="G81">
        <v>17</v>
      </c>
      <c r="H81">
        <v>21</v>
      </c>
      <c r="I81">
        <v>13</v>
      </c>
      <c r="J81">
        <v>15</v>
      </c>
      <c r="K81">
        <v>20</v>
      </c>
      <c r="L81">
        <v>17</v>
      </c>
      <c r="M81">
        <v>19</v>
      </c>
    </row>
    <row r="82" spans="1:13">
      <c r="A82">
        <v>5</v>
      </c>
      <c r="B82">
        <v>21</v>
      </c>
      <c r="C82">
        <v>16</v>
      </c>
      <c r="D82">
        <v>17</v>
      </c>
      <c r="E82">
        <v>20</v>
      </c>
      <c r="F82">
        <v>21</v>
      </c>
      <c r="G82">
        <v>17</v>
      </c>
      <c r="H82">
        <v>22</v>
      </c>
      <c r="I82">
        <v>14</v>
      </c>
      <c r="J82">
        <v>16</v>
      </c>
      <c r="K82">
        <v>18</v>
      </c>
      <c r="L82">
        <v>16</v>
      </c>
      <c r="M82">
        <v>18</v>
      </c>
    </row>
    <row r="83" spans="1:13">
      <c r="A83" t="s">
        <v>154</v>
      </c>
      <c r="B83">
        <f t="shared" ref="B83:M83" si="18">AVERAGE(B78:B82)</f>
        <v>21</v>
      </c>
      <c r="C83">
        <f t="shared" si="18"/>
        <v>15.8</v>
      </c>
      <c r="D83">
        <f t="shared" si="18"/>
        <v>18.8</v>
      </c>
      <c r="E83">
        <f t="shared" si="18"/>
        <v>18.8</v>
      </c>
      <c r="F83">
        <f t="shared" si="18"/>
        <v>19.2</v>
      </c>
      <c r="G83">
        <f t="shared" si="18"/>
        <v>16.8</v>
      </c>
      <c r="H83">
        <f t="shared" si="18"/>
        <v>20</v>
      </c>
      <c r="I83">
        <f t="shared" si="18"/>
        <v>13</v>
      </c>
      <c r="J83">
        <f t="shared" si="18"/>
        <v>17</v>
      </c>
      <c r="K83">
        <f t="shared" si="18"/>
        <v>17.399999999999999</v>
      </c>
      <c r="L83">
        <f t="shared" si="18"/>
        <v>16.8</v>
      </c>
      <c r="M83">
        <f t="shared" si="18"/>
        <v>18.2</v>
      </c>
    </row>
    <row r="84" spans="1:13">
      <c r="B84">
        <f t="shared" ref="B84:M84" si="19">STDEV(B78:B82)</f>
        <v>1.5811388300841898</v>
      </c>
      <c r="C84">
        <f t="shared" si="19"/>
        <v>1.3038404810405297</v>
      </c>
      <c r="D84">
        <f t="shared" si="19"/>
        <v>1.7888543819998317</v>
      </c>
      <c r="E84">
        <f t="shared" si="19"/>
        <v>1.6431676725154982</v>
      </c>
      <c r="F84">
        <f t="shared" si="19"/>
        <v>2.0493901531919199</v>
      </c>
      <c r="G84">
        <f t="shared" si="19"/>
        <v>0.83666002653407556</v>
      </c>
      <c r="H84">
        <f t="shared" si="19"/>
        <v>1.8708286933869707</v>
      </c>
      <c r="I84">
        <f t="shared" si="19"/>
        <v>0.70710678118654757</v>
      </c>
      <c r="J84">
        <f t="shared" si="19"/>
        <v>1.5811388300841898</v>
      </c>
      <c r="K84">
        <f t="shared" si="19"/>
        <v>2.3021728866442701</v>
      </c>
      <c r="L84">
        <f t="shared" si="19"/>
        <v>0.44721359549995793</v>
      </c>
      <c r="M84">
        <f t="shared" si="19"/>
        <v>1.4832396974191324</v>
      </c>
    </row>
    <row r="86" spans="1:13">
      <c r="A86" t="s">
        <v>399</v>
      </c>
      <c r="B86" t="s">
        <v>394</v>
      </c>
      <c r="C86" t="s">
        <v>157</v>
      </c>
      <c r="D86" t="s">
        <v>150</v>
      </c>
      <c r="E86" t="s">
        <v>151</v>
      </c>
      <c r="F86" t="s">
        <v>149</v>
      </c>
      <c r="G86" t="s">
        <v>315</v>
      </c>
      <c r="H86" t="s">
        <v>388</v>
      </c>
      <c r="I86" t="s">
        <v>383</v>
      </c>
      <c r="J86" t="s">
        <v>392</v>
      </c>
      <c r="K86" t="s">
        <v>393</v>
      </c>
      <c r="L86" t="s">
        <v>148</v>
      </c>
      <c r="M86" t="s">
        <v>158</v>
      </c>
    </row>
    <row r="87" spans="1:13">
      <c r="A87">
        <v>1</v>
      </c>
      <c r="B87">
        <v>37</v>
      </c>
      <c r="C87">
        <v>30</v>
      </c>
      <c r="D87">
        <v>19</v>
      </c>
      <c r="E87">
        <v>30</v>
      </c>
      <c r="F87">
        <v>18</v>
      </c>
      <c r="G87">
        <v>15</v>
      </c>
      <c r="H87">
        <v>36</v>
      </c>
      <c r="I87">
        <v>13</v>
      </c>
      <c r="J87">
        <v>8</v>
      </c>
      <c r="K87">
        <v>18</v>
      </c>
      <c r="L87">
        <v>33</v>
      </c>
      <c r="M87" s="2">
        <v>34</v>
      </c>
    </row>
    <row r="88" spans="1:13">
      <c r="A88">
        <v>2</v>
      </c>
      <c r="B88">
        <v>35</v>
      </c>
      <c r="C88">
        <v>33</v>
      </c>
      <c r="D88">
        <v>23</v>
      </c>
      <c r="E88">
        <v>20</v>
      </c>
      <c r="F88">
        <v>23</v>
      </c>
      <c r="G88">
        <v>15</v>
      </c>
      <c r="H88">
        <v>32</v>
      </c>
      <c r="I88">
        <v>11</v>
      </c>
      <c r="J88">
        <v>8</v>
      </c>
      <c r="K88">
        <v>17</v>
      </c>
      <c r="L88">
        <v>33</v>
      </c>
      <c r="M88" s="2">
        <v>29</v>
      </c>
    </row>
    <row r="89" spans="1:13">
      <c r="A89">
        <v>3</v>
      </c>
      <c r="B89">
        <v>39</v>
      </c>
      <c r="C89">
        <v>35</v>
      </c>
      <c r="D89">
        <v>27</v>
      </c>
      <c r="E89">
        <v>21</v>
      </c>
      <c r="F89">
        <v>18</v>
      </c>
      <c r="G89">
        <v>13</v>
      </c>
      <c r="H89">
        <v>35</v>
      </c>
      <c r="I89">
        <v>10</v>
      </c>
      <c r="J89">
        <v>8</v>
      </c>
      <c r="K89">
        <v>17</v>
      </c>
      <c r="L89">
        <v>30</v>
      </c>
      <c r="M89" s="2">
        <v>33</v>
      </c>
    </row>
    <row r="90" spans="1:13">
      <c r="A90">
        <v>4</v>
      </c>
      <c r="B90">
        <v>38</v>
      </c>
      <c r="C90">
        <v>31</v>
      </c>
      <c r="D90">
        <v>23</v>
      </c>
      <c r="E90">
        <v>27</v>
      </c>
      <c r="F90">
        <v>18</v>
      </c>
      <c r="G90">
        <v>15</v>
      </c>
      <c r="H90">
        <v>35</v>
      </c>
      <c r="I90">
        <v>9</v>
      </c>
      <c r="J90">
        <v>7</v>
      </c>
      <c r="K90">
        <v>18</v>
      </c>
      <c r="L90">
        <v>32</v>
      </c>
      <c r="M90" s="2">
        <v>31</v>
      </c>
    </row>
    <row r="91" spans="1:13">
      <c r="A91">
        <v>5</v>
      </c>
      <c r="B91">
        <v>38</v>
      </c>
      <c r="C91">
        <v>33</v>
      </c>
      <c r="D91">
        <v>19</v>
      </c>
      <c r="E91">
        <v>32</v>
      </c>
      <c r="F91">
        <v>17</v>
      </c>
      <c r="G91">
        <v>15</v>
      </c>
      <c r="H91">
        <v>34</v>
      </c>
      <c r="I91">
        <v>11</v>
      </c>
      <c r="J91">
        <v>10</v>
      </c>
      <c r="K91">
        <v>18</v>
      </c>
      <c r="L91">
        <v>30</v>
      </c>
      <c r="M91" s="2">
        <v>32</v>
      </c>
    </row>
    <row r="92" spans="1:13">
      <c r="A92" t="s">
        <v>395</v>
      </c>
      <c r="B92">
        <f t="shared" ref="B92:M92" si="20">AVERAGE(B87:B91)</f>
        <v>37.4</v>
      </c>
      <c r="C92">
        <f t="shared" si="20"/>
        <v>32.4</v>
      </c>
      <c r="D92">
        <f t="shared" si="20"/>
        <v>22.2</v>
      </c>
      <c r="E92">
        <f t="shared" si="20"/>
        <v>26</v>
      </c>
      <c r="F92">
        <f t="shared" si="20"/>
        <v>18.8</v>
      </c>
      <c r="G92">
        <f t="shared" si="20"/>
        <v>14.6</v>
      </c>
      <c r="H92">
        <f t="shared" si="20"/>
        <v>34.4</v>
      </c>
      <c r="I92">
        <f t="shared" si="20"/>
        <v>10.8</v>
      </c>
      <c r="J92">
        <f t="shared" si="20"/>
        <v>8.1999999999999993</v>
      </c>
      <c r="K92">
        <f t="shared" si="20"/>
        <v>17.600000000000001</v>
      </c>
      <c r="L92">
        <f t="shared" si="20"/>
        <v>31.6</v>
      </c>
      <c r="M92">
        <f t="shared" si="20"/>
        <v>31.8</v>
      </c>
    </row>
    <row r="93" spans="1:13">
      <c r="B93">
        <f t="shared" ref="B93:M93" si="21">STDEV(B87:B91)</f>
        <v>1.51657508881031</v>
      </c>
      <c r="C93">
        <f t="shared" si="21"/>
        <v>1.9493588689617927</v>
      </c>
      <c r="D93">
        <f t="shared" si="21"/>
        <v>3.3466401061363089</v>
      </c>
      <c r="E93">
        <f t="shared" si="21"/>
        <v>5.3385391260156556</v>
      </c>
      <c r="F93">
        <f t="shared" si="21"/>
        <v>2.3874672772626622</v>
      </c>
      <c r="G93">
        <f t="shared" si="21"/>
        <v>0.89442719099991586</v>
      </c>
      <c r="H93">
        <f t="shared" si="21"/>
        <v>1.51657508881031</v>
      </c>
      <c r="I93">
        <f t="shared" si="21"/>
        <v>1.4832396974191289</v>
      </c>
      <c r="J93">
        <f t="shared" si="21"/>
        <v>1.0954451150103335</v>
      </c>
      <c r="K93">
        <f t="shared" si="21"/>
        <v>0.54772255750516607</v>
      </c>
      <c r="L93">
        <f t="shared" si="21"/>
        <v>1.5165750888103102</v>
      </c>
      <c r="M93">
        <f t="shared" si="21"/>
        <v>1.9235384061671343</v>
      </c>
    </row>
    <row r="95" spans="1:13">
      <c r="A95">
        <v>1</v>
      </c>
      <c r="B95">
        <v>30</v>
      </c>
      <c r="C95">
        <v>16</v>
      </c>
      <c r="D95">
        <v>18</v>
      </c>
      <c r="E95">
        <v>16</v>
      </c>
      <c r="F95">
        <v>18</v>
      </c>
      <c r="G95">
        <v>15</v>
      </c>
      <c r="H95">
        <v>22</v>
      </c>
      <c r="I95">
        <v>10</v>
      </c>
      <c r="J95">
        <v>18</v>
      </c>
      <c r="K95">
        <v>16</v>
      </c>
      <c r="L95">
        <v>21</v>
      </c>
      <c r="M95" s="2">
        <v>21</v>
      </c>
    </row>
    <row r="96" spans="1:13">
      <c r="A96">
        <v>2</v>
      </c>
      <c r="B96">
        <v>30</v>
      </c>
      <c r="C96">
        <v>17</v>
      </c>
      <c r="D96">
        <v>17</v>
      </c>
      <c r="E96">
        <v>16</v>
      </c>
      <c r="F96">
        <v>15</v>
      </c>
      <c r="G96">
        <v>15</v>
      </c>
      <c r="H96">
        <v>22</v>
      </c>
      <c r="I96">
        <v>11</v>
      </c>
      <c r="J96">
        <v>17</v>
      </c>
      <c r="K96">
        <v>16</v>
      </c>
      <c r="L96">
        <v>19</v>
      </c>
      <c r="M96" s="2">
        <v>21</v>
      </c>
    </row>
    <row r="97" spans="1:13">
      <c r="A97">
        <v>3</v>
      </c>
      <c r="B97">
        <v>30</v>
      </c>
      <c r="C97">
        <v>18</v>
      </c>
      <c r="D97">
        <v>18</v>
      </c>
      <c r="E97">
        <v>15</v>
      </c>
      <c r="F97">
        <v>15</v>
      </c>
      <c r="G97">
        <v>16</v>
      </c>
      <c r="H97">
        <v>22</v>
      </c>
      <c r="I97">
        <v>11</v>
      </c>
      <c r="J97">
        <v>22</v>
      </c>
      <c r="K97">
        <v>16</v>
      </c>
      <c r="L97">
        <v>18</v>
      </c>
      <c r="M97" s="2">
        <v>23</v>
      </c>
    </row>
    <row r="98" spans="1:13">
      <c r="A98">
        <v>4</v>
      </c>
      <c r="B98">
        <v>29</v>
      </c>
      <c r="C98">
        <v>17</v>
      </c>
      <c r="D98">
        <v>19</v>
      </c>
      <c r="E98">
        <v>17</v>
      </c>
      <c r="F98">
        <v>17</v>
      </c>
      <c r="G98">
        <v>15</v>
      </c>
      <c r="H98">
        <v>21</v>
      </c>
      <c r="I98">
        <v>9</v>
      </c>
      <c r="J98">
        <v>15</v>
      </c>
      <c r="K98">
        <v>17</v>
      </c>
      <c r="L98">
        <v>16</v>
      </c>
      <c r="M98" s="2">
        <v>21</v>
      </c>
    </row>
    <row r="99" spans="1:13">
      <c r="A99">
        <v>5</v>
      </c>
      <c r="B99">
        <v>30</v>
      </c>
      <c r="C99">
        <v>20</v>
      </c>
      <c r="D99">
        <v>20</v>
      </c>
      <c r="E99">
        <v>17</v>
      </c>
      <c r="F99">
        <v>15</v>
      </c>
      <c r="G99">
        <v>16</v>
      </c>
      <c r="H99">
        <v>22</v>
      </c>
      <c r="I99">
        <v>11</v>
      </c>
      <c r="J99">
        <v>17</v>
      </c>
      <c r="K99">
        <v>17</v>
      </c>
      <c r="L99">
        <v>17</v>
      </c>
      <c r="M99" s="2">
        <v>22</v>
      </c>
    </row>
    <row r="100" spans="1:13">
      <c r="A100" t="s">
        <v>154</v>
      </c>
      <c r="B100">
        <f t="shared" ref="B100:M100" si="22">AVERAGE(B95:B99)</f>
        <v>29.8</v>
      </c>
      <c r="C100">
        <f t="shared" si="22"/>
        <v>17.600000000000001</v>
      </c>
      <c r="D100">
        <f t="shared" si="22"/>
        <v>18.399999999999999</v>
      </c>
      <c r="E100">
        <f t="shared" si="22"/>
        <v>16.2</v>
      </c>
      <c r="F100">
        <f t="shared" si="22"/>
        <v>16</v>
      </c>
      <c r="G100">
        <f t="shared" si="22"/>
        <v>15.4</v>
      </c>
      <c r="H100">
        <f t="shared" si="22"/>
        <v>21.8</v>
      </c>
      <c r="I100">
        <f t="shared" si="22"/>
        <v>10.4</v>
      </c>
      <c r="J100">
        <f t="shared" si="22"/>
        <v>17.8</v>
      </c>
      <c r="K100">
        <f t="shared" si="22"/>
        <v>16.399999999999999</v>
      </c>
      <c r="L100">
        <f t="shared" si="22"/>
        <v>18.2</v>
      </c>
      <c r="M100">
        <f t="shared" si="22"/>
        <v>21.6</v>
      </c>
    </row>
    <row r="101" spans="1:13">
      <c r="B101">
        <f t="shared" ref="B101:M101" si="23">STDEV(B95:B99)</f>
        <v>0.44721359549995793</v>
      </c>
      <c r="C101">
        <f t="shared" si="23"/>
        <v>1.51657508881031</v>
      </c>
      <c r="D101">
        <f t="shared" si="23"/>
        <v>1.1401754250991378</v>
      </c>
      <c r="E101">
        <f t="shared" si="23"/>
        <v>0.83666002653407556</v>
      </c>
      <c r="F101">
        <f t="shared" si="23"/>
        <v>1.4142135623730951</v>
      </c>
      <c r="G101">
        <f t="shared" si="23"/>
        <v>0.54772255750516607</v>
      </c>
      <c r="H101">
        <f t="shared" si="23"/>
        <v>0.44721359549995793</v>
      </c>
      <c r="I101">
        <f t="shared" si="23"/>
        <v>0.89442719099991586</v>
      </c>
      <c r="J101">
        <f t="shared" si="23"/>
        <v>2.5884358211089546</v>
      </c>
      <c r="K101">
        <f t="shared" si="23"/>
        <v>0.54772255750516607</v>
      </c>
      <c r="L101">
        <f t="shared" si="23"/>
        <v>1.9235384061671346</v>
      </c>
      <c r="M101">
        <f t="shared" si="23"/>
        <v>0.89442719099991586</v>
      </c>
    </row>
    <row r="103" spans="1:13">
      <c r="A103" t="s">
        <v>400</v>
      </c>
      <c r="B103" t="s">
        <v>398</v>
      </c>
      <c r="C103" t="s">
        <v>157</v>
      </c>
      <c r="D103" t="s">
        <v>150</v>
      </c>
      <c r="E103" t="s">
        <v>151</v>
      </c>
      <c r="F103" t="s">
        <v>149</v>
      </c>
      <c r="G103" t="s">
        <v>396</v>
      </c>
      <c r="H103" t="s">
        <v>388</v>
      </c>
      <c r="I103" t="s">
        <v>383</v>
      </c>
      <c r="J103" t="s">
        <v>392</v>
      </c>
      <c r="K103" t="s">
        <v>397</v>
      </c>
      <c r="L103" t="s">
        <v>148</v>
      </c>
      <c r="M103" t="s">
        <v>158</v>
      </c>
    </row>
    <row r="104" spans="1:13">
      <c r="A104">
        <v>1</v>
      </c>
      <c r="B104">
        <v>60</v>
      </c>
      <c r="C104">
        <v>60</v>
      </c>
      <c r="D104">
        <v>35</v>
      </c>
      <c r="E104">
        <v>33</v>
      </c>
      <c r="F104">
        <v>43</v>
      </c>
      <c r="G104">
        <v>16</v>
      </c>
      <c r="H104">
        <v>52</v>
      </c>
      <c r="I104">
        <v>40</v>
      </c>
      <c r="J104">
        <v>28</v>
      </c>
      <c r="K104">
        <v>40</v>
      </c>
      <c r="L104">
        <v>55</v>
      </c>
      <c r="M104" s="2">
        <v>55</v>
      </c>
    </row>
    <row r="105" spans="1:13">
      <c r="A105">
        <v>2</v>
      </c>
      <c r="B105">
        <v>61</v>
      </c>
      <c r="C105">
        <v>61</v>
      </c>
      <c r="D105">
        <v>35</v>
      </c>
      <c r="E105">
        <v>40</v>
      </c>
      <c r="F105">
        <v>46</v>
      </c>
      <c r="G105">
        <v>16</v>
      </c>
      <c r="H105">
        <v>55</v>
      </c>
      <c r="I105">
        <v>35</v>
      </c>
      <c r="J105">
        <v>25</v>
      </c>
      <c r="K105">
        <v>42</v>
      </c>
      <c r="L105">
        <v>55</v>
      </c>
      <c r="M105" s="2">
        <v>55</v>
      </c>
    </row>
    <row r="106" spans="1:13">
      <c r="A106">
        <v>3</v>
      </c>
      <c r="B106">
        <v>58</v>
      </c>
      <c r="C106">
        <v>60</v>
      </c>
      <c r="D106">
        <v>38</v>
      </c>
      <c r="E106">
        <v>35</v>
      </c>
      <c r="F106">
        <v>47</v>
      </c>
      <c r="G106">
        <v>16</v>
      </c>
      <c r="H106">
        <v>53</v>
      </c>
      <c r="I106">
        <v>36</v>
      </c>
      <c r="J106">
        <v>25</v>
      </c>
      <c r="K106">
        <v>39</v>
      </c>
      <c r="L106">
        <v>55</v>
      </c>
      <c r="M106" s="2">
        <v>55</v>
      </c>
    </row>
    <row r="107" spans="1:13">
      <c r="A107">
        <v>4</v>
      </c>
      <c r="B107">
        <v>60</v>
      </c>
      <c r="C107">
        <v>62</v>
      </c>
      <c r="D107">
        <v>35</v>
      </c>
      <c r="E107">
        <v>30</v>
      </c>
      <c r="F107">
        <v>50</v>
      </c>
      <c r="G107">
        <v>16</v>
      </c>
      <c r="H107">
        <v>55</v>
      </c>
      <c r="I107">
        <v>30</v>
      </c>
      <c r="J107">
        <v>30</v>
      </c>
      <c r="K107">
        <v>47</v>
      </c>
      <c r="L107">
        <v>55</v>
      </c>
      <c r="M107" s="2">
        <v>55</v>
      </c>
    </row>
    <row r="108" spans="1:13">
      <c r="A108">
        <v>5</v>
      </c>
      <c r="B108">
        <v>60</v>
      </c>
      <c r="C108">
        <v>60</v>
      </c>
      <c r="D108">
        <v>37</v>
      </c>
      <c r="E108">
        <v>32</v>
      </c>
      <c r="F108">
        <v>44</v>
      </c>
      <c r="G108">
        <v>16</v>
      </c>
      <c r="H108">
        <v>53</v>
      </c>
      <c r="I108">
        <v>30</v>
      </c>
      <c r="J108">
        <v>24</v>
      </c>
      <c r="K108">
        <v>40</v>
      </c>
      <c r="L108">
        <v>55</v>
      </c>
      <c r="M108" s="2">
        <v>55</v>
      </c>
    </row>
    <row r="109" spans="1:13">
      <c r="A109" t="s">
        <v>152</v>
      </c>
      <c r="B109">
        <f>AVERAGE(B104:B108)</f>
        <v>59.8</v>
      </c>
      <c r="C109">
        <f t="shared" ref="C109:M109" si="24">AVERAGE(C104:C108)</f>
        <v>60.6</v>
      </c>
      <c r="D109">
        <f t="shared" si="24"/>
        <v>36</v>
      </c>
      <c r="E109">
        <f t="shared" si="24"/>
        <v>34</v>
      </c>
      <c r="F109">
        <f t="shared" si="24"/>
        <v>46</v>
      </c>
      <c r="G109">
        <f t="shared" si="24"/>
        <v>16</v>
      </c>
      <c r="H109">
        <f t="shared" si="24"/>
        <v>53.6</v>
      </c>
      <c r="I109">
        <f t="shared" si="24"/>
        <v>34.200000000000003</v>
      </c>
      <c r="J109">
        <f t="shared" si="24"/>
        <v>26.4</v>
      </c>
      <c r="K109">
        <f t="shared" si="24"/>
        <v>41.6</v>
      </c>
      <c r="L109">
        <f t="shared" si="24"/>
        <v>55</v>
      </c>
      <c r="M109">
        <f t="shared" si="24"/>
        <v>55</v>
      </c>
    </row>
    <row r="110" spans="1:13">
      <c r="B110">
        <f t="shared" ref="B110:M110" si="25">STDEV(B104:B108)</f>
        <v>1.0954451150103321</v>
      </c>
      <c r="C110">
        <f t="shared" si="25"/>
        <v>0.89442719099991586</v>
      </c>
      <c r="D110">
        <f t="shared" si="25"/>
        <v>1.4142135623730951</v>
      </c>
      <c r="E110">
        <f t="shared" si="25"/>
        <v>3.8078865529319543</v>
      </c>
      <c r="F110">
        <f t="shared" si="25"/>
        <v>2.7386127875258306</v>
      </c>
      <c r="G110">
        <f t="shared" si="25"/>
        <v>0</v>
      </c>
      <c r="H110">
        <f t="shared" si="25"/>
        <v>1.3416407864998738</v>
      </c>
      <c r="I110">
        <f t="shared" si="25"/>
        <v>4.266145801540314</v>
      </c>
      <c r="J110">
        <f t="shared" si="25"/>
        <v>2.5099800796022267</v>
      </c>
      <c r="K110">
        <f t="shared" si="25"/>
        <v>3.2093613071762426</v>
      </c>
      <c r="L110">
        <f t="shared" si="25"/>
        <v>0</v>
      </c>
      <c r="M110">
        <f t="shared" si="25"/>
        <v>0</v>
      </c>
    </row>
    <row r="112" spans="1:13">
      <c r="A112">
        <v>1</v>
      </c>
      <c r="B112">
        <v>53</v>
      </c>
      <c r="C112">
        <v>42</v>
      </c>
      <c r="D112">
        <v>30</v>
      </c>
      <c r="E112">
        <v>19</v>
      </c>
      <c r="F112">
        <v>15</v>
      </c>
      <c r="G112">
        <v>17</v>
      </c>
      <c r="H112">
        <v>35</v>
      </c>
      <c r="I112">
        <v>22</v>
      </c>
      <c r="J112">
        <v>35</v>
      </c>
      <c r="K112">
        <v>33</v>
      </c>
      <c r="L112">
        <v>30</v>
      </c>
      <c r="M112">
        <v>32</v>
      </c>
    </row>
    <row r="113" spans="1:13">
      <c r="A113">
        <v>2</v>
      </c>
      <c r="B113">
        <v>54</v>
      </c>
      <c r="C113">
        <v>43</v>
      </c>
      <c r="D113">
        <v>28</v>
      </c>
      <c r="E113">
        <v>18</v>
      </c>
      <c r="F113">
        <v>15</v>
      </c>
      <c r="G113">
        <v>19</v>
      </c>
      <c r="H113">
        <v>36</v>
      </c>
      <c r="I113">
        <v>20</v>
      </c>
      <c r="J113">
        <v>27</v>
      </c>
      <c r="K113">
        <v>32</v>
      </c>
      <c r="L113">
        <v>30</v>
      </c>
      <c r="M113">
        <v>30</v>
      </c>
    </row>
    <row r="114" spans="1:13">
      <c r="A114">
        <v>3</v>
      </c>
      <c r="B114">
        <v>50</v>
      </c>
      <c r="C114">
        <v>42</v>
      </c>
      <c r="D114">
        <v>30</v>
      </c>
      <c r="E114">
        <v>18</v>
      </c>
      <c r="F114">
        <v>17</v>
      </c>
      <c r="G114">
        <v>17</v>
      </c>
      <c r="H114">
        <v>32</v>
      </c>
      <c r="I114">
        <v>20</v>
      </c>
      <c r="J114">
        <v>35</v>
      </c>
      <c r="K114">
        <v>33</v>
      </c>
      <c r="L114">
        <v>34</v>
      </c>
      <c r="M114">
        <v>27</v>
      </c>
    </row>
    <row r="115" spans="1:13">
      <c r="A115">
        <v>4</v>
      </c>
      <c r="B115">
        <v>48</v>
      </c>
      <c r="C115">
        <v>45</v>
      </c>
      <c r="D115">
        <v>30</v>
      </c>
      <c r="E115">
        <v>18</v>
      </c>
      <c r="F115">
        <v>18</v>
      </c>
      <c r="G115">
        <v>17</v>
      </c>
      <c r="H115">
        <v>37</v>
      </c>
      <c r="I115">
        <v>18</v>
      </c>
      <c r="J115">
        <v>37</v>
      </c>
      <c r="K115">
        <v>31</v>
      </c>
      <c r="L115">
        <v>30</v>
      </c>
      <c r="M115">
        <v>31</v>
      </c>
    </row>
    <row r="116" spans="1:13">
      <c r="A116">
        <v>5</v>
      </c>
      <c r="B116">
        <v>52</v>
      </c>
      <c r="C116">
        <v>43</v>
      </c>
      <c r="D116">
        <v>30</v>
      </c>
      <c r="E116">
        <v>17</v>
      </c>
      <c r="F116">
        <v>17</v>
      </c>
      <c r="G116">
        <v>16</v>
      </c>
      <c r="H116">
        <v>30</v>
      </c>
      <c r="I116">
        <v>21</v>
      </c>
      <c r="J116">
        <v>32</v>
      </c>
      <c r="K116">
        <v>32</v>
      </c>
      <c r="L116">
        <v>30</v>
      </c>
      <c r="M116">
        <v>30</v>
      </c>
    </row>
    <row r="117" spans="1:13">
      <c r="A117" t="s">
        <v>154</v>
      </c>
      <c r="B117">
        <f t="shared" ref="B117:M117" si="26">AVERAGE(B112:B116)</f>
        <v>51.4</v>
      </c>
      <c r="C117">
        <f t="shared" si="26"/>
        <v>43</v>
      </c>
      <c r="D117">
        <f t="shared" si="26"/>
        <v>29.6</v>
      </c>
      <c r="E117">
        <f t="shared" si="26"/>
        <v>18</v>
      </c>
      <c r="F117">
        <f t="shared" si="26"/>
        <v>16.399999999999999</v>
      </c>
      <c r="G117">
        <f t="shared" si="26"/>
        <v>17.2</v>
      </c>
      <c r="H117">
        <f t="shared" si="26"/>
        <v>34</v>
      </c>
      <c r="I117">
        <f t="shared" si="26"/>
        <v>20.2</v>
      </c>
      <c r="J117">
        <f t="shared" si="26"/>
        <v>33.200000000000003</v>
      </c>
      <c r="K117">
        <f t="shared" si="26"/>
        <v>32.200000000000003</v>
      </c>
      <c r="L117">
        <f t="shared" si="26"/>
        <v>30.8</v>
      </c>
      <c r="M117">
        <f t="shared" si="26"/>
        <v>30</v>
      </c>
    </row>
    <row r="118" spans="1:13">
      <c r="B118">
        <f t="shared" ref="B118:M118" si="27">STDEV(B112:B116)</f>
        <v>2.4083189157584592</v>
      </c>
      <c r="C118">
        <f t="shared" si="27"/>
        <v>1.2247448713915889</v>
      </c>
      <c r="D118">
        <f t="shared" si="27"/>
        <v>0.89442719099991586</v>
      </c>
      <c r="E118">
        <f t="shared" si="27"/>
        <v>0.70710678118654757</v>
      </c>
      <c r="F118">
        <f t="shared" si="27"/>
        <v>1.3416407864998738</v>
      </c>
      <c r="G118">
        <f t="shared" si="27"/>
        <v>1.0954451150103321</v>
      </c>
      <c r="H118">
        <f t="shared" si="27"/>
        <v>2.9154759474226504</v>
      </c>
      <c r="I118">
        <f t="shared" si="27"/>
        <v>1.4832396974191324</v>
      </c>
      <c r="J118">
        <f t="shared" si="27"/>
        <v>3.8987177379235916</v>
      </c>
      <c r="K118">
        <f t="shared" si="27"/>
        <v>0.83666002653407556</v>
      </c>
      <c r="L118">
        <f t="shared" si="27"/>
        <v>1.7888543819998317</v>
      </c>
      <c r="M118">
        <f t="shared" si="27"/>
        <v>1.8708286933869707</v>
      </c>
    </row>
    <row r="120" spans="1:13">
      <c r="A120" t="s">
        <v>274</v>
      </c>
      <c r="B120" t="s">
        <v>155</v>
      </c>
      <c r="C120" t="s">
        <v>157</v>
      </c>
      <c r="D120" t="s">
        <v>150</v>
      </c>
      <c r="E120" t="s">
        <v>151</v>
      </c>
      <c r="F120" t="s">
        <v>149</v>
      </c>
      <c r="G120" t="s">
        <v>275</v>
      </c>
      <c r="H120" t="s">
        <v>388</v>
      </c>
      <c r="I120" t="s">
        <v>383</v>
      </c>
      <c r="J120" t="s">
        <v>392</v>
      </c>
      <c r="K120" t="s">
        <v>397</v>
      </c>
      <c r="L120" t="s">
        <v>156</v>
      </c>
      <c r="M120" t="s">
        <v>158</v>
      </c>
    </row>
    <row r="121" spans="1:13">
      <c r="A121">
        <v>1</v>
      </c>
      <c r="B121" s="2">
        <v>24</v>
      </c>
      <c r="C121">
        <v>23</v>
      </c>
      <c r="D121">
        <v>14</v>
      </c>
      <c r="E121">
        <v>14</v>
      </c>
      <c r="F121">
        <v>18</v>
      </c>
      <c r="G121">
        <v>12</v>
      </c>
      <c r="H121">
        <v>20</v>
      </c>
      <c r="I121">
        <v>17</v>
      </c>
      <c r="J121">
        <v>9</v>
      </c>
      <c r="K121">
        <v>17</v>
      </c>
      <c r="L121">
        <v>15</v>
      </c>
      <c r="M121" s="2">
        <v>14</v>
      </c>
    </row>
    <row r="122" spans="1:13">
      <c r="A122">
        <v>2</v>
      </c>
      <c r="B122" s="2">
        <v>23</v>
      </c>
      <c r="C122">
        <v>24</v>
      </c>
      <c r="D122">
        <v>11</v>
      </c>
      <c r="E122">
        <v>14</v>
      </c>
      <c r="F122">
        <v>16</v>
      </c>
      <c r="G122">
        <v>13</v>
      </c>
      <c r="H122">
        <v>20</v>
      </c>
      <c r="I122">
        <v>12</v>
      </c>
      <c r="J122">
        <v>11</v>
      </c>
      <c r="K122">
        <v>17</v>
      </c>
      <c r="L122">
        <v>16</v>
      </c>
      <c r="M122" s="2">
        <v>13</v>
      </c>
    </row>
    <row r="123" spans="1:13">
      <c r="A123">
        <v>3</v>
      </c>
      <c r="B123" s="2">
        <v>22</v>
      </c>
      <c r="C123">
        <v>27</v>
      </c>
      <c r="D123">
        <v>16</v>
      </c>
      <c r="E123">
        <v>13</v>
      </c>
      <c r="F123">
        <v>18</v>
      </c>
      <c r="G123">
        <v>12</v>
      </c>
      <c r="H123">
        <v>20</v>
      </c>
      <c r="I123">
        <v>18</v>
      </c>
      <c r="J123">
        <v>11</v>
      </c>
      <c r="K123">
        <v>20</v>
      </c>
      <c r="L123">
        <v>15</v>
      </c>
      <c r="M123" s="2">
        <v>12</v>
      </c>
    </row>
    <row r="124" spans="1:13">
      <c r="A124">
        <v>4</v>
      </c>
      <c r="B124" s="2">
        <v>25</v>
      </c>
      <c r="C124">
        <v>23</v>
      </c>
      <c r="D124">
        <v>14</v>
      </c>
      <c r="E124">
        <v>15</v>
      </c>
      <c r="F124">
        <v>18</v>
      </c>
      <c r="G124">
        <v>14</v>
      </c>
      <c r="H124">
        <v>19</v>
      </c>
      <c r="I124">
        <v>17</v>
      </c>
      <c r="J124">
        <v>10</v>
      </c>
      <c r="K124">
        <v>17</v>
      </c>
      <c r="L124">
        <v>16</v>
      </c>
      <c r="M124" s="2">
        <v>12</v>
      </c>
    </row>
    <row r="125" spans="1:13">
      <c r="A125">
        <v>5</v>
      </c>
      <c r="B125" s="2">
        <v>25</v>
      </c>
      <c r="C125">
        <v>25</v>
      </c>
      <c r="D125">
        <v>17</v>
      </c>
      <c r="E125">
        <v>16</v>
      </c>
      <c r="F125">
        <v>21</v>
      </c>
      <c r="G125">
        <v>12</v>
      </c>
      <c r="H125">
        <v>20</v>
      </c>
      <c r="I125">
        <v>11</v>
      </c>
      <c r="J125">
        <v>10</v>
      </c>
      <c r="K125">
        <v>20</v>
      </c>
      <c r="L125">
        <v>15</v>
      </c>
      <c r="M125" s="2">
        <v>14</v>
      </c>
    </row>
    <row r="126" spans="1:13">
      <c r="A126" t="s">
        <v>152</v>
      </c>
      <c r="B126">
        <f>AVERAGE(B121:B125)</f>
        <v>23.8</v>
      </c>
      <c r="C126">
        <f t="shared" ref="C126:M126" si="28">AVERAGE(C121:C125)</f>
        <v>24.4</v>
      </c>
      <c r="D126">
        <f t="shared" si="28"/>
        <v>14.4</v>
      </c>
      <c r="E126">
        <f t="shared" si="28"/>
        <v>14.4</v>
      </c>
      <c r="F126">
        <f t="shared" si="28"/>
        <v>18.2</v>
      </c>
      <c r="G126">
        <f t="shared" si="28"/>
        <v>12.6</v>
      </c>
      <c r="H126">
        <f t="shared" si="28"/>
        <v>19.8</v>
      </c>
      <c r="I126">
        <f t="shared" si="28"/>
        <v>15</v>
      </c>
      <c r="J126">
        <f t="shared" si="28"/>
        <v>10.199999999999999</v>
      </c>
      <c r="K126">
        <f t="shared" si="28"/>
        <v>18.2</v>
      </c>
      <c r="L126">
        <f t="shared" si="28"/>
        <v>15.4</v>
      </c>
      <c r="M126">
        <f t="shared" si="28"/>
        <v>13</v>
      </c>
    </row>
    <row r="127" spans="1:13">
      <c r="B127">
        <f t="shared" ref="B127:M127" si="29">STDEV(B121:B125)</f>
        <v>1.3038404810405297</v>
      </c>
      <c r="C127">
        <f t="shared" si="29"/>
        <v>1.6733200530681511</v>
      </c>
      <c r="D127">
        <f t="shared" si="29"/>
        <v>2.3021728866442701</v>
      </c>
      <c r="E127">
        <f t="shared" si="29"/>
        <v>1.1401754250991378</v>
      </c>
      <c r="F127">
        <f t="shared" si="29"/>
        <v>1.7888543819998317</v>
      </c>
      <c r="G127">
        <f t="shared" si="29"/>
        <v>0.89442719099991586</v>
      </c>
      <c r="H127">
        <f t="shared" si="29"/>
        <v>0.44721359549995793</v>
      </c>
      <c r="I127">
        <f t="shared" si="29"/>
        <v>3.2403703492039302</v>
      </c>
      <c r="J127">
        <f t="shared" si="29"/>
        <v>0.83666002653407556</v>
      </c>
      <c r="K127">
        <f t="shared" si="29"/>
        <v>1.6431676725154984</v>
      </c>
      <c r="L127">
        <f t="shared" si="29"/>
        <v>0.54772255750516619</v>
      </c>
      <c r="M127">
        <f t="shared" si="29"/>
        <v>1</v>
      </c>
    </row>
    <row r="129" spans="1:13">
      <c r="A129">
        <v>1</v>
      </c>
      <c r="B129" s="2">
        <v>28</v>
      </c>
      <c r="C129">
        <v>22</v>
      </c>
      <c r="D129">
        <v>17</v>
      </c>
      <c r="E129">
        <v>17</v>
      </c>
      <c r="F129">
        <v>15</v>
      </c>
      <c r="G129">
        <v>14</v>
      </c>
      <c r="H129">
        <v>20</v>
      </c>
      <c r="I129">
        <v>11</v>
      </c>
      <c r="J129">
        <v>14</v>
      </c>
      <c r="K129">
        <v>20</v>
      </c>
      <c r="L129">
        <v>16</v>
      </c>
      <c r="M129">
        <v>20</v>
      </c>
    </row>
    <row r="130" spans="1:13">
      <c r="A130">
        <v>2</v>
      </c>
      <c r="B130" s="2">
        <v>29</v>
      </c>
      <c r="C130">
        <v>26</v>
      </c>
      <c r="D130">
        <v>16</v>
      </c>
      <c r="E130">
        <v>15</v>
      </c>
      <c r="F130">
        <v>15</v>
      </c>
      <c r="G130">
        <v>13</v>
      </c>
      <c r="H130">
        <v>27</v>
      </c>
      <c r="I130">
        <v>12</v>
      </c>
      <c r="J130">
        <v>17</v>
      </c>
      <c r="K130">
        <v>16</v>
      </c>
      <c r="L130">
        <v>17</v>
      </c>
      <c r="M130">
        <v>18</v>
      </c>
    </row>
    <row r="131" spans="1:13">
      <c r="A131">
        <v>3</v>
      </c>
      <c r="B131" s="2">
        <v>27</v>
      </c>
      <c r="C131">
        <v>22</v>
      </c>
      <c r="D131">
        <v>16</v>
      </c>
      <c r="E131">
        <v>14</v>
      </c>
      <c r="F131">
        <v>15</v>
      </c>
      <c r="G131">
        <v>14</v>
      </c>
      <c r="H131">
        <v>24</v>
      </c>
      <c r="I131">
        <v>13</v>
      </c>
      <c r="J131">
        <v>16</v>
      </c>
      <c r="K131">
        <v>16</v>
      </c>
      <c r="L131">
        <v>17</v>
      </c>
      <c r="M131">
        <v>21</v>
      </c>
    </row>
    <row r="132" spans="1:13">
      <c r="A132">
        <v>4</v>
      </c>
      <c r="B132" s="2">
        <v>27</v>
      </c>
      <c r="C132">
        <v>19</v>
      </c>
      <c r="D132">
        <v>17</v>
      </c>
      <c r="E132">
        <v>15</v>
      </c>
      <c r="F132">
        <v>15</v>
      </c>
      <c r="G132">
        <v>15</v>
      </c>
      <c r="H132">
        <v>21</v>
      </c>
      <c r="I132">
        <v>16</v>
      </c>
      <c r="J132">
        <v>15</v>
      </c>
      <c r="K132">
        <v>17</v>
      </c>
      <c r="L132">
        <v>18</v>
      </c>
      <c r="M132">
        <v>16</v>
      </c>
    </row>
    <row r="133" spans="1:13">
      <c r="A133">
        <v>5</v>
      </c>
      <c r="B133" s="2">
        <v>27</v>
      </c>
      <c r="C133">
        <v>23</v>
      </c>
      <c r="D133">
        <v>17</v>
      </c>
      <c r="E133">
        <v>15</v>
      </c>
      <c r="F133">
        <v>14</v>
      </c>
      <c r="G133">
        <v>14</v>
      </c>
      <c r="H133">
        <v>25</v>
      </c>
      <c r="I133">
        <v>14</v>
      </c>
      <c r="J133">
        <v>16</v>
      </c>
      <c r="K133">
        <v>17</v>
      </c>
      <c r="L133">
        <v>16</v>
      </c>
      <c r="M133">
        <v>16</v>
      </c>
    </row>
    <row r="134" spans="1:13">
      <c r="A134" t="s">
        <v>387</v>
      </c>
      <c r="B134">
        <f t="shared" ref="B134:M134" si="30">AVERAGE(B129:B133)</f>
        <v>27.6</v>
      </c>
      <c r="C134">
        <f t="shared" si="30"/>
        <v>22.4</v>
      </c>
      <c r="D134">
        <f t="shared" si="30"/>
        <v>16.600000000000001</v>
      </c>
      <c r="E134">
        <f t="shared" si="30"/>
        <v>15.2</v>
      </c>
      <c r="F134">
        <f t="shared" si="30"/>
        <v>14.8</v>
      </c>
      <c r="G134">
        <f t="shared" si="30"/>
        <v>14</v>
      </c>
      <c r="H134">
        <f t="shared" si="30"/>
        <v>23.4</v>
      </c>
      <c r="I134">
        <f t="shared" si="30"/>
        <v>13.2</v>
      </c>
      <c r="J134">
        <f t="shared" si="30"/>
        <v>15.6</v>
      </c>
      <c r="K134">
        <f t="shared" si="30"/>
        <v>17.2</v>
      </c>
      <c r="L134">
        <f t="shared" si="30"/>
        <v>16.8</v>
      </c>
      <c r="M134">
        <f t="shared" si="30"/>
        <v>18.2</v>
      </c>
    </row>
    <row r="135" spans="1:13">
      <c r="B135">
        <f t="shared" ref="B135:M135" si="31">STDEV(B129:B133)</f>
        <v>0.89442719099991586</v>
      </c>
      <c r="C135">
        <f t="shared" si="31"/>
        <v>2.5099800796022267</v>
      </c>
      <c r="D135">
        <f t="shared" si="31"/>
        <v>0.54772255750516607</v>
      </c>
      <c r="E135">
        <f t="shared" si="31"/>
        <v>1.0954451150103324</v>
      </c>
      <c r="F135">
        <f t="shared" si="31"/>
        <v>0.44721359549995793</v>
      </c>
      <c r="G135">
        <f t="shared" si="31"/>
        <v>0.70710678118654757</v>
      </c>
      <c r="H135">
        <f t="shared" si="31"/>
        <v>2.8809720581775786</v>
      </c>
      <c r="I135">
        <f t="shared" si="31"/>
        <v>1.9235384061671315</v>
      </c>
      <c r="J135">
        <f t="shared" si="31"/>
        <v>1.1401754250991378</v>
      </c>
      <c r="K135">
        <f t="shared" si="31"/>
        <v>1.6431676725154982</v>
      </c>
      <c r="L135">
        <f t="shared" si="31"/>
        <v>0.83666002653407556</v>
      </c>
      <c r="M135">
        <f t="shared" si="31"/>
        <v>2.2803508501982734</v>
      </c>
    </row>
    <row r="137" spans="1:13">
      <c r="A137" t="s">
        <v>279</v>
      </c>
      <c r="B137" t="s">
        <v>278</v>
      </c>
      <c r="C137" t="s">
        <v>157</v>
      </c>
      <c r="D137" t="s">
        <v>150</v>
      </c>
      <c r="E137" t="s">
        <v>151</v>
      </c>
      <c r="F137" t="s">
        <v>277</v>
      </c>
      <c r="G137" t="s">
        <v>275</v>
      </c>
      <c r="H137" t="s">
        <v>388</v>
      </c>
      <c r="I137" t="s">
        <v>383</v>
      </c>
      <c r="J137" t="s">
        <v>392</v>
      </c>
      <c r="K137" t="s">
        <v>397</v>
      </c>
      <c r="L137" t="s">
        <v>276</v>
      </c>
      <c r="M137" t="s">
        <v>158</v>
      </c>
    </row>
    <row r="138" spans="1:13">
      <c r="A138">
        <v>1</v>
      </c>
      <c r="B138">
        <v>32</v>
      </c>
      <c r="C138">
        <v>21</v>
      </c>
      <c r="D138">
        <v>18</v>
      </c>
      <c r="E138">
        <v>14</v>
      </c>
      <c r="F138">
        <v>15</v>
      </c>
      <c r="G138">
        <v>15</v>
      </c>
      <c r="H138">
        <v>23</v>
      </c>
      <c r="I138">
        <v>12</v>
      </c>
      <c r="J138">
        <v>11</v>
      </c>
      <c r="K138">
        <v>20</v>
      </c>
      <c r="L138">
        <v>17</v>
      </c>
      <c r="M138" s="2">
        <v>17</v>
      </c>
    </row>
    <row r="139" spans="1:13">
      <c r="A139">
        <v>2</v>
      </c>
      <c r="B139">
        <v>26</v>
      </c>
      <c r="C139">
        <v>23</v>
      </c>
      <c r="D139">
        <v>17</v>
      </c>
      <c r="E139">
        <v>13</v>
      </c>
      <c r="F139">
        <v>20</v>
      </c>
      <c r="G139">
        <v>10</v>
      </c>
      <c r="H139">
        <v>22</v>
      </c>
      <c r="I139">
        <v>13</v>
      </c>
      <c r="J139">
        <v>16</v>
      </c>
      <c r="K139">
        <v>18</v>
      </c>
      <c r="L139">
        <v>21</v>
      </c>
      <c r="M139" s="2">
        <v>18</v>
      </c>
    </row>
    <row r="140" spans="1:13">
      <c r="A140">
        <v>3</v>
      </c>
      <c r="B140">
        <v>25</v>
      </c>
      <c r="C140">
        <v>21</v>
      </c>
      <c r="D140">
        <v>16</v>
      </c>
      <c r="E140">
        <v>13</v>
      </c>
      <c r="F140">
        <v>17</v>
      </c>
      <c r="G140">
        <v>10</v>
      </c>
      <c r="H140">
        <v>20</v>
      </c>
      <c r="I140">
        <v>14</v>
      </c>
      <c r="J140">
        <v>15</v>
      </c>
      <c r="K140">
        <v>14</v>
      </c>
      <c r="L140">
        <v>19</v>
      </c>
      <c r="M140" s="2">
        <v>18</v>
      </c>
    </row>
    <row r="141" spans="1:13">
      <c r="A141">
        <v>4</v>
      </c>
      <c r="B141">
        <v>25</v>
      </c>
      <c r="C141">
        <v>21</v>
      </c>
      <c r="D141">
        <v>17</v>
      </c>
      <c r="E141">
        <v>15</v>
      </c>
      <c r="F141">
        <v>20</v>
      </c>
      <c r="G141">
        <v>10</v>
      </c>
      <c r="H141">
        <v>23</v>
      </c>
      <c r="I141">
        <v>11</v>
      </c>
      <c r="J141">
        <v>8</v>
      </c>
      <c r="K141">
        <v>16</v>
      </c>
      <c r="L141">
        <v>18</v>
      </c>
      <c r="M141" s="2">
        <v>15</v>
      </c>
    </row>
    <row r="142" spans="1:13">
      <c r="A142">
        <v>5</v>
      </c>
      <c r="B142">
        <v>27</v>
      </c>
      <c r="C142">
        <v>22</v>
      </c>
      <c r="D142">
        <v>17</v>
      </c>
      <c r="E142">
        <v>15</v>
      </c>
      <c r="F142">
        <v>16</v>
      </c>
      <c r="G142">
        <v>10</v>
      </c>
      <c r="H142">
        <v>26</v>
      </c>
      <c r="I142">
        <v>16</v>
      </c>
      <c r="J142">
        <v>11</v>
      </c>
      <c r="K142">
        <v>15</v>
      </c>
      <c r="L142">
        <v>17</v>
      </c>
      <c r="M142" s="2">
        <v>15</v>
      </c>
    </row>
    <row r="143" spans="1:13">
      <c r="A143" t="s">
        <v>152</v>
      </c>
      <c r="B143">
        <f t="shared" ref="B143:M143" si="32">AVERAGE(B138:B142)</f>
        <v>27</v>
      </c>
      <c r="C143">
        <f t="shared" si="32"/>
        <v>21.6</v>
      </c>
      <c r="D143">
        <f t="shared" si="32"/>
        <v>17</v>
      </c>
      <c r="E143">
        <f t="shared" si="32"/>
        <v>14</v>
      </c>
      <c r="F143">
        <f t="shared" si="32"/>
        <v>17.600000000000001</v>
      </c>
      <c r="G143">
        <f t="shared" si="32"/>
        <v>11</v>
      </c>
      <c r="H143">
        <f t="shared" si="32"/>
        <v>22.8</v>
      </c>
      <c r="I143">
        <f t="shared" si="32"/>
        <v>13.2</v>
      </c>
      <c r="J143">
        <f t="shared" si="32"/>
        <v>12.2</v>
      </c>
      <c r="K143">
        <f t="shared" si="32"/>
        <v>16.600000000000001</v>
      </c>
      <c r="L143">
        <f t="shared" si="32"/>
        <v>18.399999999999999</v>
      </c>
      <c r="M143">
        <f t="shared" si="32"/>
        <v>16.600000000000001</v>
      </c>
    </row>
    <row r="144" spans="1:13">
      <c r="B144">
        <f t="shared" ref="B144:M144" si="33">STDEV(B138:B142)</f>
        <v>2.9154759474226504</v>
      </c>
      <c r="C144">
        <f t="shared" si="33"/>
        <v>0.89442719099991586</v>
      </c>
      <c r="D144">
        <f t="shared" si="33"/>
        <v>0.70710678118654757</v>
      </c>
      <c r="E144">
        <f t="shared" si="33"/>
        <v>1</v>
      </c>
      <c r="F144">
        <f t="shared" si="33"/>
        <v>2.3021728866442701</v>
      </c>
      <c r="G144">
        <f t="shared" si="33"/>
        <v>2.2360679774997898</v>
      </c>
      <c r="H144">
        <f t="shared" si="33"/>
        <v>2.16794833886788</v>
      </c>
      <c r="I144">
        <f t="shared" si="33"/>
        <v>1.9235384061671315</v>
      </c>
      <c r="J144">
        <f t="shared" si="33"/>
        <v>3.2710854467592236</v>
      </c>
      <c r="K144">
        <f t="shared" si="33"/>
        <v>2.4083189157584615</v>
      </c>
      <c r="L144">
        <f t="shared" si="33"/>
        <v>1.6733200530681511</v>
      </c>
      <c r="M144">
        <f t="shared" si="33"/>
        <v>1.51657508881031</v>
      </c>
    </row>
    <row r="146" spans="1:13">
      <c r="A146">
        <v>1</v>
      </c>
      <c r="B146">
        <v>42</v>
      </c>
      <c r="C146">
        <v>35</v>
      </c>
      <c r="D146">
        <v>16</v>
      </c>
      <c r="E146">
        <v>23</v>
      </c>
      <c r="F146">
        <v>16</v>
      </c>
      <c r="G146">
        <v>20</v>
      </c>
      <c r="H146">
        <v>30</v>
      </c>
      <c r="I146">
        <v>15</v>
      </c>
      <c r="J146">
        <v>15</v>
      </c>
      <c r="K146">
        <v>24</v>
      </c>
      <c r="L146">
        <v>30</v>
      </c>
      <c r="M146">
        <v>31</v>
      </c>
    </row>
    <row r="147" spans="1:13">
      <c r="A147">
        <v>2</v>
      </c>
      <c r="B147">
        <v>52</v>
      </c>
      <c r="C147">
        <v>37</v>
      </c>
      <c r="D147">
        <v>17</v>
      </c>
      <c r="E147">
        <v>21</v>
      </c>
      <c r="F147">
        <v>15</v>
      </c>
      <c r="G147">
        <v>18</v>
      </c>
      <c r="H147">
        <v>35</v>
      </c>
      <c r="I147">
        <v>14</v>
      </c>
      <c r="J147">
        <v>25</v>
      </c>
      <c r="K147">
        <v>18</v>
      </c>
      <c r="L147">
        <v>35</v>
      </c>
      <c r="M147">
        <v>26</v>
      </c>
    </row>
    <row r="148" spans="1:13">
      <c r="A148">
        <v>3</v>
      </c>
      <c r="B148">
        <v>35</v>
      </c>
      <c r="C148">
        <v>35</v>
      </c>
      <c r="D148">
        <v>17</v>
      </c>
      <c r="E148">
        <v>22</v>
      </c>
      <c r="F148">
        <v>15</v>
      </c>
      <c r="G148">
        <v>18</v>
      </c>
      <c r="H148">
        <v>43</v>
      </c>
      <c r="I148">
        <v>18</v>
      </c>
      <c r="J148">
        <v>28</v>
      </c>
      <c r="K148">
        <v>16</v>
      </c>
      <c r="L148">
        <v>29</v>
      </c>
      <c r="M148">
        <v>30</v>
      </c>
    </row>
    <row r="149" spans="1:13">
      <c r="A149">
        <v>4</v>
      </c>
      <c r="B149">
        <v>31</v>
      </c>
      <c r="C149">
        <v>41</v>
      </c>
      <c r="D149">
        <v>16</v>
      </c>
      <c r="E149">
        <v>17</v>
      </c>
      <c r="F149">
        <v>16</v>
      </c>
      <c r="G149">
        <v>18</v>
      </c>
      <c r="H149">
        <v>42</v>
      </c>
      <c r="I149">
        <v>20</v>
      </c>
      <c r="J149">
        <v>25</v>
      </c>
      <c r="K149">
        <v>27</v>
      </c>
      <c r="L149">
        <v>31</v>
      </c>
      <c r="M149">
        <v>30</v>
      </c>
    </row>
    <row r="150" spans="1:13">
      <c r="A150">
        <v>5</v>
      </c>
      <c r="B150">
        <v>45</v>
      </c>
      <c r="C150">
        <v>39</v>
      </c>
      <c r="D150">
        <v>16</v>
      </c>
      <c r="E150">
        <v>22</v>
      </c>
      <c r="F150">
        <v>16</v>
      </c>
      <c r="G150">
        <v>17</v>
      </c>
      <c r="H150">
        <v>34</v>
      </c>
      <c r="I150">
        <v>20</v>
      </c>
      <c r="J150">
        <v>32</v>
      </c>
      <c r="K150">
        <v>17</v>
      </c>
      <c r="L150">
        <v>24</v>
      </c>
      <c r="M150">
        <v>30</v>
      </c>
    </row>
    <row r="151" spans="1:13">
      <c r="A151" t="s">
        <v>154</v>
      </c>
      <c r="B151">
        <f t="shared" ref="B151:M151" si="34">AVERAGE(B146:B150)</f>
        <v>41</v>
      </c>
      <c r="C151">
        <f t="shared" si="34"/>
        <v>37.4</v>
      </c>
      <c r="D151">
        <f t="shared" si="34"/>
        <v>16.399999999999999</v>
      </c>
      <c r="E151">
        <f t="shared" si="34"/>
        <v>21</v>
      </c>
      <c r="F151">
        <f t="shared" si="34"/>
        <v>15.6</v>
      </c>
      <c r="G151">
        <f t="shared" si="34"/>
        <v>18.2</v>
      </c>
      <c r="H151">
        <f t="shared" si="34"/>
        <v>36.799999999999997</v>
      </c>
      <c r="I151">
        <f t="shared" si="34"/>
        <v>17.399999999999999</v>
      </c>
      <c r="J151">
        <f t="shared" si="34"/>
        <v>25</v>
      </c>
      <c r="K151">
        <f t="shared" si="34"/>
        <v>20.399999999999999</v>
      </c>
      <c r="L151">
        <f t="shared" si="34"/>
        <v>29.8</v>
      </c>
      <c r="M151">
        <f t="shared" si="34"/>
        <v>29.4</v>
      </c>
    </row>
    <row r="152" spans="1:13">
      <c r="B152">
        <f t="shared" ref="B152:M152" si="35">STDEV(B146:B150)</f>
        <v>8.2764726786234242</v>
      </c>
      <c r="C152">
        <f t="shared" si="35"/>
        <v>2.6076809620810595</v>
      </c>
      <c r="D152">
        <f t="shared" si="35"/>
        <v>0.54772255750516607</v>
      </c>
      <c r="E152">
        <f t="shared" si="35"/>
        <v>2.3452078799117149</v>
      </c>
      <c r="F152">
        <f t="shared" si="35"/>
        <v>0.54772255750516619</v>
      </c>
      <c r="G152">
        <f t="shared" si="35"/>
        <v>1.0954451150103321</v>
      </c>
      <c r="H152">
        <f t="shared" si="35"/>
        <v>5.5407580708780317</v>
      </c>
      <c r="I152">
        <f t="shared" si="35"/>
        <v>2.7928480087537904</v>
      </c>
      <c r="J152">
        <f t="shared" si="35"/>
        <v>6.2849025449882676</v>
      </c>
      <c r="K152">
        <f t="shared" si="35"/>
        <v>4.8270073544588632</v>
      </c>
      <c r="L152">
        <f t="shared" si="35"/>
        <v>3.9623225512317957</v>
      </c>
      <c r="M152">
        <f t="shared" si="35"/>
        <v>1.9493588689617927</v>
      </c>
    </row>
    <row r="154" spans="1:13">
      <c r="A154" t="s">
        <v>283</v>
      </c>
      <c r="B154" t="s">
        <v>282</v>
      </c>
      <c r="C154" t="s">
        <v>157</v>
      </c>
      <c r="D154" t="s">
        <v>281</v>
      </c>
      <c r="E154" t="s">
        <v>151</v>
      </c>
      <c r="F154" t="s">
        <v>280</v>
      </c>
      <c r="G154" t="s">
        <v>275</v>
      </c>
      <c r="H154" t="s">
        <v>388</v>
      </c>
      <c r="I154" t="s">
        <v>383</v>
      </c>
      <c r="J154" t="s">
        <v>392</v>
      </c>
      <c r="K154" t="s">
        <v>397</v>
      </c>
      <c r="L154" t="s">
        <v>276</v>
      </c>
      <c r="M154" t="s">
        <v>158</v>
      </c>
    </row>
    <row r="155" spans="1:13">
      <c r="A155">
        <v>1</v>
      </c>
      <c r="B155">
        <v>54</v>
      </c>
      <c r="C155">
        <v>38</v>
      </c>
      <c r="D155">
        <v>18</v>
      </c>
      <c r="E155">
        <v>18</v>
      </c>
      <c r="F155">
        <v>20</v>
      </c>
      <c r="G155">
        <v>15</v>
      </c>
      <c r="H155">
        <v>30</v>
      </c>
      <c r="I155">
        <v>18</v>
      </c>
      <c r="J155">
        <v>15</v>
      </c>
      <c r="K155">
        <v>16</v>
      </c>
      <c r="L155">
        <v>30</v>
      </c>
      <c r="M155" s="2">
        <v>34</v>
      </c>
    </row>
    <row r="156" spans="1:13">
      <c r="A156">
        <v>2</v>
      </c>
      <c r="B156">
        <v>55</v>
      </c>
      <c r="C156">
        <v>38</v>
      </c>
      <c r="D156">
        <v>16</v>
      </c>
      <c r="E156">
        <v>17</v>
      </c>
      <c r="F156">
        <v>16</v>
      </c>
      <c r="G156">
        <v>14</v>
      </c>
      <c r="H156">
        <v>40</v>
      </c>
      <c r="I156">
        <v>18</v>
      </c>
      <c r="J156">
        <v>10</v>
      </c>
      <c r="K156">
        <v>22</v>
      </c>
      <c r="L156">
        <v>40</v>
      </c>
      <c r="M156" s="2">
        <v>33</v>
      </c>
    </row>
    <row r="157" spans="1:13">
      <c r="A157">
        <v>3</v>
      </c>
      <c r="B157">
        <v>53</v>
      </c>
      <c r="C157">
        <v>35</v>
      </c>
      <c r="D157">
        <v>20</v>
      </c>
      <c r="E157">
        <v>17</v>
      </c>
      <c r="F157">
        <v>18</v>
      </c>
      <c r="G157">
        <v>18</v>
      </c>
      <c r="H157">
        <v>43</v>
      </c>
      <c r="I157">
        <v>20</v>
      </c>
      <c r="J157">
        <v>13</v>
      </c>
      <c r="K157">
        <v>18</v>
      </c>
      <c r="L157">
        <v>36</v>
      </c>
      <c r="M157" s="2">
        <v>35</v>
      </c>
    </row>
    <row r="158" spans="1:13">
      <c r="A158">
        <v>4</v>
      </c>
      <c r="B158">
        <v>52</v>
      </c>
      <c r="C158">
        <v>36</v>
      </c>
      <c r="D158">
        <v>17</v>
      </c>
      <c r="E158">
        <v>17</v>
      </c>
      <c r="F158">
        <v>17</v>
      </c>
      <c r="G158">
        <v>15</v>
      </c>
      <c r="H158">
        <v>46</v>
      </c>
      <c r="I158">
        <v>18</v>
      </c>
      <c r="J158">
        <v>12</v>
      </c>
      <c r="K158">
        <v>22</v>
      </c>
      <c r="L158">
        <v>39</v>
      </c>
      <c r="M158" s="2">
        <v>33</v>
      </c>
    </row>
    <row r="159" spans="1:13">
      <c r="A159">
        <v>5</v>
      </c>
      <c r="B159">
        <v>52</v>
      </c>
      <c r="C159">
        <v>37</v>
      </c>
      <c r="D159">
        <v>18</v>
      </c>
      <c r="E159">
        <v>17</v>
      </c>
      <c r="F159">
        <v>18</v>
      </c>
      <c r="G159">
        <v>13</v>
      </c>
      <c r="H159">
        <v>37</v>
      </c>
      <c r="I159">
        <v>17</v>
      </c>
      <c r="J159">
        <v>13</v>
      </c>
      <c r="K159">
        <v>21</v>
      </c>
      <c r="L159">
        <v>37</v>
      </c>
      <c r="M159" s="2">
        <v>31</v>
      </c>
    </row>
    <row r="160" spans="1:13">
      <c r="A160" t="s">
        <v>152</v>
      </c>
      <c r="B160">
        <f>AVERAGE(B155:B159)</f>
        <v>53.2</v>
      </c>
      <c r="C160">
        <f t="shared" ref="C160:M160" si="36">AVERAGE(C155:C159)</f>
        <v>36.799999999999997</v>
      </c>
      <c r="D160">
        <f t="shared" si="36"/>
        <v>17.8</v>
      </c>
      <c r="E160">
        <f t="shared" si="36"/>
        <v>17.2</v>
      </c>
      <c r="F160">
        <f t="shared" si="36"/>
        <v>17.8</v>
      </c>
      <c r="G160">
        <f t="shared" si="36"/>
        <v>15</v>
      </c>
      <c r="H160">
        <f t="shared" si="36"/>
        <v>39.200000000000003</v>
      </c>
      <c r="I160">
        <f t="shared" si="36"/>
        <v>18.2</v>
      </c>
      <c r="J160">
        <f t="shared" si="36"/>
        <v>12.6</v>
      </c>
      <c r="K160">
        <f t="shared" si="36"/>
        <v>19.8</v>
      </c>
      <c r="L160">
        <f t="shared" si="36"/>
        <v>36.4</v>
      </c>
      <c r="M160">
        <f t="shared" si="36"/>
        <v>33.200000000000003</v>
      </c>
    </row>
    <row r="161" spans="1:13">
      <c r="B161">
        <f t="shared" ref="B161:M161" si="37">STDEV(B155:B159)</f>
        <v>1.3038404810405297</v>
      </c>
      <c r="C161">
        <f t="shared" si="37"/>
        <v>1.3038404810405297</v>
      </c>
      <c r="D161">
        <f t="shared" si="37"/>
        <v>1.4832396974191324</v>
      </c>
      <c r="E161">
        <f t="shared" si="37"/>
        <v>0.44721359549995793</v>
      </c>
      <c r="F161">
        <f t="shared" si="37"/>
        <v>1.4832396974191324</v>
      </c>
      <c r="G161">
        <f t="shared" si="37"/>
        <v>1.8708286933869707</v>
      </c>
      <c r="H161">
        <f t="shared" si="37"/>
        <v>6.1400325732035039</v>
      </c>
      <c r="I161">
        <f t="shared" si="37"/>
        <v>1.0954451150103321</v>
      </c>
      <c r="J161">
        <f t="shared" si="37"/>
        <v>1.8165902124584981</v>
      </c>
      <c r="K161">
        <f t="shared" si="37"/>
        <v>2.6832815729997455</v>
      </c>
      <c r="L161">
        <f t="shared" si="37"/>
        <v>3.9115214431215888</v>
      </c>
      <c r="M161">
        <f t="shared" si="37"/>
        <v>1.4832396974191324</v>
      </c>
    </row>
    <row r="163" spans="1:13">
      <c r="A163">
        <v>1</v>
      </c>
      <c r="B163">
        <v>38</v>
      </c>
      <c r="C163">
        <v>16</v>
      </c>
      <c r="D163">
        <v>18</v>
      </c>
      <c r="E163">
        <v>18</v>
      </c>
      <c r="F163">
        <v>18</v>
      </c>
      <c r="G163">
        <v>15</v>
      </c>
      <c r="H163">
        <v>23</v>
      </c>
      <c r="I163">
        <v>16</v>
      </c>
      <c r="J163">
        <v>13</v>
      </c>
      <c r="K163">
        <v>18</v>
      </c>
      <c r="L163">
        <v>17</v>
      </c>
      <c r="M163">
        <v>16</v>
      </c>
    </row>
    <row r="164" spans="1:13">
      <c r="A164">
        <v>2</v>
      </c>
      <c r="B164">
        <v>42</v>
      </c>
      <c r="C164">
        <v>18</v>
      </c>
      <c r="D164">
        <v>16</v>
      </c>
      <c r="E164">
        <v>18</v>
      </c>
      <c r="F164">
        <v>16</v>
      </c>
      <c r="G164">
        <v>15</v>
      </c>
      <c r="H164">
        <v>21</v>
      </c>
      <c r="I164">
        <v>11</v>
      </c>
      <c r="J164">
        <v>13</v>
      </c>
      <c r="K164">
        <v>17</v>
      </c>
      <c r="L164">
        <v>16</v>
      </c>
      <c r="M164">
        <v>13</v>
      </c>
    </row>
    <row r="165" spans="1:13">
      <c r="A165">
        <v>3</v>
      </c>
      <c r="B165">
        <v>40</v>
      </c>
      <c r="C165">
        <v>18</v>
      </c>
      <c r="D165">
        <v>15</v>
      </c>
      <c r="E165">
        <v>13</v>
      </c>
      <c r="F165">
        <v>15</v>
      </c>
      <c r="G165">
        <v>20</v>
      </c>
      <c r="H165">
        <v>20</v>
      </c>
      <c r="I165">
        <v>12</v>
      </c>
      <c r="J165">
        <v>15</v>
      </c>
      <c r="K165">
        <v>17</v>
      </c>
      <c r="L165">
        <v>16</v>
      </c>
      <c r="M165">
        <v>18</v>
      </c>
    </row>
    <row r="166" spans="1:13">
      <c r="A166">
        <v>4</v>
      </c>
      <c r="B166">
        <v>35</v>
      </c>
      <c r="C166">
        <v>18</v>
      </c>
      <c r="D166">
        <v>17</v>
      </c>
      <c r="E166">
        <v>13</v>
      </c>
      <c r="F166">
        <v>14</v>
      </c>
      <c r="G166">
        <v>15</v>
      </c>
      <c r="H166">
        <v>21</v>
      </c>
      <c r="I166">
        <v>13</v>
      </c>
      <c r="J166">
        <v>17</v>
      </c>
      <c r="K166">
        <v>18</v>
      </c>
      <c r="L166">
        <v>16</v>
      </c>
      <c r="M166">
        <v>16</v>
      </c>
    </row>
    <row r="167" spans="1:13">
      <c r="A167">
        <v>5</v>
      </c>
      <c r="B167">
        <v>38</v>
      </c>
      <c r="C167">
        <v>17</v>
      </c>
      <c r="D167">
        <v>18</v>
      </c>
      <c r="E167">
        <v>15</v>
      </c>
      <c r="F167">
        <v>16</v>
      </c>
      <c r="G167">
        <v>15</v>
      </c>
      <c r="H167">
        <v>16</v>
      </c>
      <c r="I167">
        <v>11</v>
      </c>
      <c r="J167">
        <v>18</v>
      </c>
      <c r="K167">
        <v>17</v>
      </c>
      <c r="L167">
        <v>18</v>
      </c>
      <c r="M167">
        <v>14</v>
      </c>
    </row>
    <row r="168" spans="1:13">
      <c r="A168" t="s">
        <v>387</v>
      </c>
      <c r="B168">
        <f t="shared" ref="B168:M168" si="38">AVERAGE(B163:B167)</f>
        <v>38.6</v>
      </c>
      <c r="C168">
        <f t="shared" si="38"/>
        <v>17.399999999999999</v>
      </c>
      <c r="D168">
        <f t="shared" si="38"/>
        <v>16.8</v>
      </c>
      <c r="E168">
        <f t="shared" si="38"/>
        <v>15.4</v>
      </c>
      <c r="F168">
        <f t="shared" si="38"/>
        <v>15.8</v>
      </c>
      <c r="G168">
        <f t="shared" si="38"/>
        <v>16</v>
      </c>
      <c r="H168">
        <f t="shared" si="38"/>
        <v>20.2</v>
      </c>
      <c r="I168">
        <f t="shared" si="38"/>
        <v>12.6</v>
      </c>
      <c r="J168">
        <f t="shared" si="38"/>
        <v>15.2</v>
      </c>
      <c r="K168">
        <f t="shared" si="38"/>
        <v>17.399999999999999</v>
      </c>
      <c r="L168">
        <f t="shared" si="38"/>
        <v>16.600000000000001</v>
      </c>
      <c r="M168">
        <f t="shared" si="38"/>
        <v>15.4</v>
      </c>
    </row>
    <row r="169" spans="1:13">
      <c r="B169">
        <f t="shared" ref="B169:M169" si="39">STDEV(B163:B167)</f>
        <v>2.6076809620810595</v>
      </c>
      <c r="C169">
        <f t="shared" si="39"/>
        <v>0.89442719099991586</v>
      </c>
      <c r="D169">
        <f t="shared" si="39"/>
        <v>1.3038404810405297</v>
      </c>
      <c r="E169">
        <f t="shared" si="39"/>
        <v>2.5099800796022289</v>
      </c>
      <c r="F169">
        <f t="shared" si="39"/>
        <v>1.4832396974191326</v>
      </c>
      <c r="G169">
        <f t="shared" si="39"/>
        <v>2.2360679774997898</v>
      </c>
      <c r="H169">
        <f t="shared" si="39"/>
        <v>2.5884358211089546</v>
      </c>
      <c r="I169">
        <f t="shared" si="39"/>
        <v>2.073644135332775</v>
      </c>
      <c r="J169">
        <f t="shared" si="39"/>
        <v>2.2803508501982734</v>
      </c>
      <c r="K169">
        <f t="shared" si="39"/>
        <v>0.54772255750516607</v>
      </c>
      <c r="L169">
        <f t="shared" si="39"/>
        <v>0.89442719099991586</v>
      </c>
      <c r="M169">
        <f t="shared" si="39"/>
        <v>1.9493588689617958</v>
      </c>
    </row>
    <row r="171" spans="1:13">
      <c r="A171" t="s">
        <v>286</v>
      </c>
      <c r="B171" t="s">
        <v>155</v>
      </c>
      <c r="C171" t="s">
        <v>157</v>
      </c>
      <c r="D171" t="s">
        <v>284</v>
      </c>
      <c r="E171" t="s">
        <v>285</v>
      </c>
      <c r="F171" t="s">
        <v>280</v>
      </c>
      <c r="G171" t="s">
        <v>275</v>
      </c>
      <c r="H171" t="s">
        <v>388</v>
      </c>
      <c r="I171" t="s">
        <v>383</v>
      </c>
      <c r="J171" t="s">
        <v>392</v>
      </c>
      <c r="K171" t="s">
        <v>397</v>
      </c>
      <c r="L171" t="s">
        <v>276</v>
      </c>
      <c r="M171" t="s">
        <v>158</v>
      </c>
    </row>
    <row r="172" spans="1:13">
      <c r="A172">
        <v>1</v>
      </c>
      <c r="B172">
        <v>57</v>
      </c>
      <c r="C172">
        <v>28</v>
      </c>
      <c r="D172">
        <v>18</v>
      </c>
      <c r="E172">
        <v>19</v>
      </c>
      <c r="F172">
        <v>27</v>
      </c>
      <c r="G172">
        <v>12</v>
      </c>
      <c r="H172">
        <v>30</v>
      </c>
      <c r="I172">
        <v>16</v>
      </c>
      <c r="J172">
        <v>8</v>
      </c>
      <c r="K172">
        <v>23</v>
      </c>
      <c r="L172">
        <v>38</v>
      </c>
      <c r="M172" s="2">
        <v>34</v>
      </c>
    </row>
    <row r="173" spans="1:13">
      <c r="A173">
        <v>2</v>
      </c>
      <c r="B173">
        <v>50</v>
      </c>
      <c r="C173">
        <v>25</v>
      </c>
      <c r="D173">
        <v>16</v>
      </c>
      <c r="E173">
        <v>18</v>
      </c>
      <c r="F173">
        <v>26</v>
      </c>
      <c r="G173">
        <v>13</v>
      </c>
      <c r="H173">
        <v>35</v>
      </c>
      <c r="I173">
        <v>13</v>
      </c>
      <c r="J173">
        <v>15</v>
      </c>
      <c r="K173">
        <v>22</v>
      </c>
      <c r="L173">
        <v>34</v>
      </c>
      <c r="M173" s="2">
        <v>33</v>
      </c>
    </row>
    <row r="174" spans="1:13">
      <c r="A174">
        <v>3</v>
      </c>
      <c r="B174">
        <v>48</v>
      </c>
      <c r="C174">
        <v>27</v>
      </c>
      <c r="D174">
        <v>16</v>
      </c>
      <c r="E174">
        <v>18</v>
      </c>
      <c r="F174">
        <v>25</v>
      </c>
      <c r="G174">
        <v>15</v>
      </c>
      <c r="H174">
        <v>22</v>
      </c>
      <c r="I174">
        <v>15</v>
      </c>
      <c r="J174">
        <v>12</v>
      </c>
      <c r="K174">
        <v>18</v>
      </c>
      <c r="L174">
        <v>36</v>
      </c>
      <c r="M174" s="2">
        <v>34</v>
      </c>
    </row>
    <row r="175" spans="1:13">
      <c r="A175">
        <v>4</v>
      </c>
      <c r="B175">
        <v>54</v>
      </c>
      <c r="C175">
        <v>26</v>
      </c>
      <c r="D175">
        <v>17</v>
      </c>
      <c r="E175">
        <v>20</v>
      </c>
      <c r="F175">
        <v>26</v>
      </c>
      <c r="G175">
        <v>13</v>
      </c>
      <c r="H175">
        <v>36</v>
      </c>
      <c r="I175">
        <v>18</v>
      </c>
      <c r="J175">
        <v>15</v>
      </c>
      <c r="K175">
        <v>22</v>
      </c>
      <c r="L175">
        <v>43</v>
      </c>
      <c r="M175" s="2">
        <v>33</v>
      </c>
    </row>
    <row r="176" spans="1:13">
      <c r="A176">
        <v>5</v>
      </c>
      <c r="B176">
        <v>56</v>
      </c>
      <c r="C176">
        <v>27</v>
      </c>
      <c r="D176">
        <v>17</v>
      </c>
      <c r="E176">
        <v>19</v>
      </c>
      <c r="F176">
        <v>26</v>
      </c>
      <c r="G176">
        <v>14</v>
      </c>
      <c r="H176">
        <v>28</v>
      </c>
      <c r="I176">
        <v>12</v>
      </c>
      <c r="J176">
        <v>18</v>
      </c>
      <c r="K176">
        <v>28</v>
      </c>
      <c r="L176">
        <v>41</v>
      </c>
      <c r="M176" s="2">
        <v>32</v>
      </c>
    </row>
    <row r="177" spans="1:13">
      <c r="A177" t="s">
        <v>152</v>
      </c>
      <c r="B177">
        <f t="shared" ref="B177:M177" si="40">AVERAGE(B172:B176)</f>
        <v>53</v>
      </c>
      <c r="C177">
        <f t="shared" si="40"/>
        <v>26.6</v>
      </c>
      <c r="D177">
        <f t="shared" si="40"/>
        <v>16.8</v>
      </c>
      <c r="E177">
        <f t="shared" si="40"/>
        <v>18.8</v>
      </c>
      <c r="F177">
        <f t="shared" si="40"/>
        <v>26</v>
      </c>
      <c r="G177">
        <f t="shared" si="40"/>
        <v>13.4</v>
      </c>
      <c r="H177">
        <f t="shared" si="40"/>
        <v>30.2</v>
      </c>
      <c r="I177">
        <f t="shared" si="40"/>
        <v>14.8</v>
      </c>
      <c r="J177">
        <f t="shared" si="40"/>
        <v>13.6</v>
      </c>
      <c r="K177">
        <f t="shared" si="40"/>
        <v>22.6</v>
      </c>
      <c r="L177">
        <f t="shared" si="40"/>
        <v>38.4</v>
      </c>
      <c r="M177">
        <f t="shared" si="40"/>
        <v>33.200000000000003</v>
      </c>
    </row>
    <row r="178" spans="1:13">
      <c r="B178">
        <f t="shared" ref="B178:M178" si="41">STDEV(B172:B176)</f>
        <v>3.872983346207417</v>
      </c>
      <c r="C178">
        <f t="shared" si="41"/>
        <v>1.1401754250991381</v>
      </c>
      <c r="D178">
        <f t="shared" si="41"/>
        <v>0.83666002653407556</v>
      </c>
      <c r="E178">
        <f t="shared" si="41"/>
        <v>0.83666002653407556</v>
      </c>
      <c r="F178">
        <f t="shared" si="41"/>
        <v>0.70710678118654757</v>
      </c>
      <c r="G178">
        <f t="shared" si="41"/>
        <v>1.1401754250991378</v>
      </c>
      <c r="H178">
        <f t="shared" si="41"/>
        <v>5.6745043836444466</v>
      </c>
      <c r="I178">
        <f t="shared" si="41"/>
        <v>2.3874672772626622</v>
      </c>
      <c r="J178">
        <f t="shared" si="41"/>
        <v>3.781534080237809</v>
      </c>
      <c r="K178">
        <f t="shared" si="41"/>
        <v>3.5777087639996572</v>
      </c>
      <c r="L178">
        <f t="shared" si="41"/>
        <v>3.646916505762094</v>
      </c>
      <c r="M178">
        <f t="shared" si="41"/>
        <v>0.83666002653407556</v>
      </c>
    </row>
    <row r="180" spans="1:13">
      <c r="A180">
        <v>1</v>
      </c>
      <c r="B180">
        <v>41</v>
      </c>
      <c r="C180">
        <v>26</v>
      </c>
      <c r="D180">
        <v>20</v>
      </c>
      <c r="E180">
        <v>18</v>
      </c>
      <c r="F180">
        <v>16</v>
      </c>
      <c r="G180">
        <v>16</v>
      </c>
      <c r="H180">
        <v>25</v>
      </c>
      <c r="I180">
        <v>16</v>
      </c>
      <c r="J180">
        <v>20</v>
      </c>
      <c r="K180">
        <v>20</v>
      </c>
      <c r="L180">
        <v>25</v>
      </c>
      <c r="M180">
        <v>20</v>
      </c>
    </row>
    <row r="181" spans="1:13">
      <c r="A181">
        <v>2</v>
      </c>
      <c r="B181">
        <v>44</v>
      </c>
      <c r="C181">
        <v>24</v>
      </c>
      <c r="D181">
        <v>24</v>
      </c>
      <c r="E181">
        <v>17</v>
      </c>
      <c r="F181">
        <v>15</v>
      </c>
      <c r="G181">
        <v>16</v>
      </c>
      <c r="H181">
        <v>27</v>
      </c>
      <c r="I181">
        <v>11</v>
      </c>
      <c r="J181">
        <v>24</v>
      </c>
      <c r="K181">
        <v>18</v>
      </c>
      <c r="L181">
        <v>32</v>
      </c>
      <c r="M181">
        <v>23</v>
      </c>
    </row>
    <row r="182" spans="1:13">
      <c r="A182">
        <v>3</v>
      </c>
      <c r="B182">
        <v>43</v>
      </c>
      <c r="C182">
        <v>27</v>
      </c>
      <c r="D182">
        <v>20</v>
      </c>
      <c r="E182">
        <v>16</v>
      </c>
      <c r="F182">
        <v>18</v>
      </c>
      <c r="G182">
        <v>17</v>
      </c>
      <c r="H182">
        <v>17</v>
      </c>
      <c r="I182">
        <v>10</v>
      </c>
      <c r="J182">
        <v>18</v>
      </c>
      <c r="K182">
        <v>23</v>
      </c>
      <c r="L182">
        <v>27</v>
      </c>
      <c r="M182">
        <v>22</v>
      </c>
    </row>
    <row r="183" spans="1:13">
      <c r="A183">
        <v>4</v>
      </c>
      <c r="B183">
        <v>44</v>
      </c>
      <c r="C183">
        <v>26</v>
      </c>
      <c r="D183">
        <v>24</v>
      </c>
      <c r="E183">
        <v>18</v>
      </c>
      <c r="F183">
        <v>15</v>
      </c>
      <c r="G183">
        <v>16</v>
      </c>
      <c r="H183">
        <v>24</v>
      </c>
      <c r="I183">
        <v>10</v>
      </c>
      <c r="J183">
        <v>24</v>
      </c>
      <c r="K183">
        <v>22</v>
      </c>
      <c r="L183">
        <v>26</v>
      </c>
      <c r="M183">
        <v>22</v>
      </c>
    </row>
    <row r="184" spans="1:13">
      <c r="A184">
        <v>5</v>
      </c>
      <c r="B184">
        <v>44</v>
      </c>
      <c r="C184">
        <v>25</v>
      </c>
      <c r="D184">
        <v>22</v>
      </c>
      <c r="E184">
        <v>17</v>
      </c>
      <c r="F184">
        <v>14</v>
      </c>
      <c r="G184">
        <v>15</v>
      </c>
      <c r="H184">
        <v>20</v>
      </c>
      <c r="I184">
        <v>10</v>
      </c>
      <c r="J184">
        <v>20</v>
      </c>
      <c r="K184">
        <v>18</v>
      </c>
      <c r="L184">
        <v>20</v>
      </c>
      <c r="M184">
        <v>23</v>
      </c>
    </row>
    <row r="185" spans="1:13">
      <c r="A185" t="s">
        <v>387</v>
      </c>
      <c r="B185">
        <f t="shared" ref="B185:M185" si="42">AVERAGE(B180:B184)</f>
        <v>43.2</v>
      </c>
      <c r="C185">
        <f t="shared" si="42"/>
        <v>25.6</v>
      </c>
      <c r="D185">
        <f t="shared" si="42"/>
        <v>22</v>
      </c>
      <c r="E185">
        <f t="shared" si="42"/>
        <v>17.2</v>
      </c>
      <c r="F185">
        <f t="shared" si="42"/>
        <v>15.6</v>
      </c>
      <c r="G185">
        <f t="shared" si="42"/>
        <v>16</v>
      </c>
      <c r="H185">
        <f t="shared" si="42"/>
        <v>22.6</v>
      </c>
      <c r="I185">
        <f t="shared" si="42"/>
        <v>11.4</v>
      </c>
      <c r="J185">
        <f t="shared" si="42"/>
        <v>21.2</v>
      </c>
      <c r="K185">
        <f t="shared" si="42"/>
        <v>20.2</v>
      </c>
      <c r="L185">
        <f t="shared" si="42"/>
        <v>26</v>
      </c>
      <c r="M185">
        <f t="shared" si="42"/>
        <v>22</v>
      </c>
    </row>
    <row r="186" spans="1:13">
      <c r="B186">
        <f t="shared" ref="B186:M186" si="43">STDEV(B180:B184)</f>
        <v>1.3038404810405297</v>
      </c>
      <c r="C186">
        <f t="shared" si="43"/>
        <v>1.1401754250991381</v>
      </c>
      <c r="D186">
        <f t="shared" si="43"/>
        <v>2</v>
      </c>
      <c r="E186">
        <f t="shared" si="43"/>
        <v>0.83666002653407556</v>
      </c>
      <c r="F186">
        <f t="shared" si="43"/>
        <v>1.51657508881031</v>
      </c>
      <c r="G186">
        <f t="shared" si="43"/>
        <v>0.70710678118654757</v>
      </c>
      <c r="H186">
        <f t="shared" si="43"/>
        <v>4.0373258476372644</v>
      </c>
      <c r="I186">
        <f t="shared" si="43"/>
        <v>2.6076809620810617</v>
      </c>
      <c r="J186">
        <f t="shared" si="43"/>
        <v>2.6832815729997561</v>
      </c>
      <c r="K186">
        <f t="shared" si="43"/>
        <v>2.2803508501982734</v>
      </c>
      <c r="L186">
        <f t="shared" si="43"/>
        <v>4.3011626335213133</v>
      </c>
      <c r="M186">
        <f t="shared" si="43"/>
        <v>1.2247448713915889</v>
      </c>
    </row>
  </sheetData>
  <sortState columnSort="1" ref="C171:M186">
    <sortCondition ref="C171:M171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zoomScale="90" workbookViewId="0">
      <selection activeCell="D1" sqref="D1:P5"/>
    </sheetView>
  </sheetViews>
  <sheetFormatPr baseColWidth="10" defaultRowHeight="13" x14ac:dyDescent="0"/>
  <sheetData>
    <row r="1" spans="1:16">
      <c r="A1" t="s">
        <v>376</v>
      </c>
      <c r="B1" t="s">
        <v>333</v>
      </c>
      <c r="C1" t="s">
        <v>332</v>
      </c>
      <c r="D1" t="s">
        <v>376</v>
      </c>
      <c r="E1" t="s">
        <v>377</v>
      </c>
      <c r="F1" t="s">
        <v>379</v>
      </c>
      <c r="G1" t="s">
        <v>281</v>
      </c>
      <c r="H1" t="s">
        <v>285</v>
      </c>
      <c r="I1" t="s">
        <v>277</v>
      </c>
      <c r="J1" t="s">
        <v>396</v>
      </c>
      <c r="K1" t="s">
        <v>246</v>
      </c>
      <c r="L1" t="s">
        <v>380</v>
      </c>
      <c r="M1" t="s">
        <v>389</v>
      </c>
      <c r="N1" t="s">
        <v>393</v>
      </c>
      <c r="O1" t="s">
        <v>276</v>
      </c>
      <c r="P1" t="s">
        <v>378</v>
      </c>
    </row>
    <row r="2" spans="1:16">
      <c r="A2" t="s">
        <v>377</v>
      </c>
      <c r="B2">
        <v>18</v>
      </c>
      <c r="C2">
        <v>14</v>
      </c>
      <c r="D2" t="s">
        <v>159</v>
      </c>
      <c r="E2">
        <v>18.600000000000001</v>
      </c>
      <c r="F2">
        <v>16</v>
      </c>
      <c r="G2">
        <v>15</v>
      </c>
      <c r="H2">
        <v>16.399999999999999</v>
      </c>
      <c r="I2">
        <v>16.399999999999999</v>
      </c>
      <c r="J2">
        <v>15.4</v>
      </c>
      <c r="K2">
        <v>19.2</v>
      </c>
      <c r="L2">
        <v>13.4</v>
      </c>
      <c r="M2">
        <v>13.8</v>
      </c>
      <c r="N2">
        <v>15.4</v>
      </c>
      <c r="O2">
        <v>17</v>
      </c>
      <c r="P2">
        <v>16.600000000000001</v>
      </c>
    </row>
    <row r="3" spans="1:16">
      <c r="A3" t="s">
        <v>377</v>
      </c>
      <c r="B3">
        <v>19</v>
      </c>
      <c r="C3">
        <v>15</v>
      </c>
      <c r="E3">
        <v>0.54772255750517651</v>
      </c>
      <c r="F3">
        <v>1.2247448713915889</v>
      </c>
      <c r="G3">
        <v>1</v>
      </c>
      <c r="H3">
        <v>1.1401754250991429</v>
      </c>
      <c r="I3">
        <v>1.1401754250991429</v>
      </c>
      <c r="J3">
        <v>0.54772255750517651</v>
      </c>
      <c r="K3">
        <v>0.83666002653406879</v>
      </c>
      <c r="L3">
        <v>1.1401754250991429</v>
      </c>
      <c r="M3">
        <v>0.83666002653406879</v>
      </c>
      <c r="N3">
        <v>0.54772255750517651</v>
      </c>
      <c r="O3">
        <v>0.70710678118654757</v>
      </c>
      <c r="P3">
        <v>0.89442719099992218</v>
      </c>
    </row>
    <row r="4" spans="1:16">
      <c r="A4" t="s">
        <v>377</v>
      </c>
      <c r="B4">
        <v>18</v>
      </c>
      <c r="C4">
        <v>15</v>
      </c>
      <c r="D4" t="s">
        <v>153</v>
      </c>
      <c r="E4">
        <v>15.2</v>
      </c>
      <c r="F4">
        <v>16.600000000000001</v>
      </c>
      <c r="G4">
        <v>16.2</v>
      </c>
      <c r="H4">
        <v>16.399999999999999</v>
      </c>
      <c r="I4">
        <v>14.4</v>
      </c>
      <c r="J4">
        <v>15</v>
      </c>
      <c r="K4">
        <v>14.6</v>
      </c>
      <c r="L4">
        <v>11.6</v>
      </c>
      <c r="M4">
        <v>13.6</v>
      </c>
      <c r="N4">
        <v>15.2</v>
      </c>
      <c r="O4">
        <v>15.4</v>
      </c>
      <c r="P4">
        <v>14</v>
      </c>
    </row>
    <row r="5" spans="1:16">
      <c r="A5" t="s">
        <v>377</v>
      </c>
      <c r="B5">
        <v>19</v>
      </c>
      <c r="C5">
        <v>16</v>
      </c>
      <c r="E5">
        <v>0.83666002653406879</v>
      </c>
      <c r="F5">
        <v>0.54772255750517651</v>
      </c>
      <c r="G5">
        <v>2.4899799195977441</v>
      </c>
      <c r="H5">
        <v>2.4083189157584615</v>
      </c>
      <c r="I5">
        <v>1.1401754250991429</v>
      </c>
      <c r="J5">
        <v>1.4142135623730951</v>
      </c>
      <c r="K5">
        <v>1.8165902124584981</v>
      </c>
      <c r="L5">
        <v>0.89442719099992218</v>
      </c>
      <c r="M5">
        <v>0.89442719099992218</v>
      </c>
      <c r="N5">
        <v>0.44721359549994522</v>
      </c>
      <c r="O5">
        <v>1.1401754250991429</v>
      </c>
      <c r="P5">
        <v>0.70710678118654757</v>
      </c>
    </row>
    <row r="6" spans="1:16">
      <c r="A6" t="s">
        <v>377</v>
      </c>
      <c r="B6">
        <v>19</v>
      </c>
      <c r="C6">
        <v>16</v>
      </c>
    </row>
    <row r="7" spans="1:16">
      <c r="A7" t="s">
        <v>379</v>
      </c>
      <c r="B7">
        <v>16</v>
      </c>
      <c r="C7">
        <v>16</v>
      </c>
    </row>
    <row r="8" spans="1:16">
      <c r="A8" t="s">
        <v>379</v>
      </c>
      <c r="B8">
        <v>15</v>
      </c>
      <c r="C8">
        <v>16</v>
      </c>
    </row>
    <row r="9" spans="1:16">
      <c r="A9" t="s">
        <v>379</v>
      </c>
      <c r="B9">
        <v>15</v>
      </c>
      <c r="C9">
        <v>17</v>
      </c>
      <c r="E9" t="s">
        <v>340</v>
      </c>
    </row>
    <row r="10" spans="1:16">
      <c r="A10" t="s">
        <v>379</v>
      </c>
      <c r="B10">
        <v>16</v>
      </c>
      <c r="C10">
        <v>17</v>
      </c>
      <c r="E10" t="s">
        <v>544</v>
      </c>
    </row>
    <row r="11" spans="1:16">
      <c r="A11" t="s">
        <v>379</v>
      </c>
      <c r="B11">
        <v>18</v>
      </c>
      <c r="C11">
        <v>17</v>
      </c>
    </row>
    <row r="12" spans="1:16">
      <c r="A12" t="s">
        <v>281</v>
      </c>
      <c r="B12" s="2">
        <v>14</v>
      </c>
      <c r="C12">
        <v>12</v>
      </c>
      <c r="E12" t="s">
        <v>342</v>
      </c>
    </row>
    <row r="13" spans="1:16">
      <c r="A13" t="s">
        <v>281</v>
      </c>
      <c r="B13" s="2">
        <v>15</v>
      </c>
      <c r="C13">
        <v>16</v>
      </c>
    </row>
    <row r="14" spans="1:16">
      <c r="A14" t="s">
        <v>281</v>
      </c>
      <c r="B14" s="2">
        <v>16</v>
      </c>
      <c r="C14">
        <v>18</v>
      </c>
      <c r="E14" t="s">
        <v>343</v>
      </c>
    </row>
    <row r="15" spans="1:16">
      <c r="A15" t="s">
        <v>281</v>
      </c>
      <c r="B15" s="2">
        <v>16</v>
      </c>
      <c r="C15">
        <v>17</v>
      </c>
      <c r="E15" t="s">
        <v>344</v>
      </c>
    </row>
    <row r="16" spans="1:16">
      <c r="A16" t="s">
        <v>281</v>
      </c>
      <c r="B16" s="2">
        <v>14</v>
      </c>
      <c r="C16">
        <v>18</v>
      </c>
      <c r="E16" t="s">
        <v>322</v>
      </c>
    </row>
    <row r="17" spans="1:5">
      <c r="A17" t="s">
        <v>285</v>
      </c>
      <c r="B17" s="2">
        <v>15</v>
      </c>
      <c r="C17">
        <v>19</v>
      </c>
    </row>
    <row r="18" spans="1:5">
      <c r="A18" t="s">
        <v>285</v>
      </c>
      <c r="B18" s="2">
        <v>16</v>
      </c>
      <c r="C18">
        <v>15</v>
      </c>
    </row>
    <row r="19" spans="1:5">
      <c r="A19" t="s">
        <v>285</v>
      </c>
      <c r="B19" s="2">
        <v>18</v>
      </c>
      <c r="C19">
        <v>13</v>
      </c>
      <c r="E19" t="s">
        <v>323</v>
      </c>
    </row>
    <row r="20" spans="1:5">
      <c r="A20" t="s">
        <v>285</v>
      </c>
      <c r="B20" s="2">
        <v>17</v>
      </c>
      <c r="C20">
        <v>17</v>
      </c>
    </row>
    <row r="21" spans="1:5">
      <c r="A21" t="s">
        <v>285</v>
      </c>
      <c r="B21" s="2">
        <v>16</v>
      </c>
      <c r="C21">
        <v>18</v>
      </c>
      <c r="E21" t="s">
        <v>545</v>
      </c>
    </row>
    <row r="22" spans="1:5">
      <c r="A22" t="s">
        <v>277</v>
      </c>
      <c r="B22" s="2">
        <v>18</v>
      </c>
      <c r="C22">
        <v>15</v>
      </c>
      <c r="E22" t="s">
        <v>546</v>
      </c>
    </row>
    <row r="23" spans="1:5">
      <c r="A23" t="s">
        <v>277</v>
      </c>
      <c r="B23" s="2">
        <v>15</v>
      </c>
      <c r="C23">
        <v>14</v>
      </c>
      <c r="E23" t="s">
        <v>547</v>
      </c>
    </row>
    <row r="24" spans="1:5">
      <c r="A24" t="s">
        <v>277</v>
      </c>
      <c r="B24" s="2">
        <v>17</v>
      </c>
      <c r="C24">
        <v>16</v>
      </c>
      <c r="E24" t="s">
        <v>548</v>
      </c>
    </row>
    <row r="25" spans="1:5">
      <c r="A25" t="s">
        <v>277</v>
      </c>
      <c r="B25" s="2">
        <v>16</v>
      </c>
      <c r="C25">
        <v>13</v>
      </c>
      <c r="E25" t="s">
        <v>549</v>
      </c>
    </row>
    <row r="26" spans="1:5">
      <c r="A26" t="s">
        <v>277</v>
      </c>
      <c r="B26" s="2">
        <v>16</v>
      </c>
      <c r="C26">
        <v>14</v>
      </c>
      <c r="E26" t="s">
        <v>550</v>
      </c>
    </row>
    <row r="27" spans="1:5">
      <c r="A27" t="s">
        <v>396</v>
      </c>
      <c r="B27" s="2">
        <v>16</v>
      </c>
      <c r="C27">
        <v>15</v>
      </c>
      <c r="E27" t="s">
        <v>475</v>
      </c>
    </row>
    <row r="28" spans="1:5">
      <c r="A28" t="s">
        <v>396</v>
      </c>
      <c r="B28" s="2">
        <v>15</v>
      </c>
      <c r="C28">
        <v>15</v>
      </c>
      <c r="E28" t="s">
        <v>476</v>
      </c>
    </row>
    <row r="29" spans="1:5">
      <c r="A29" t="s">
        <v>396</v>
      </c>
      <c r="B29" s="2">
        <v>15</v>
      </c>
      <c r="C29">
        <v>13</v>
      </c>
      <c r="E29" t="s">
        <v>477</v>
      </c>
    </row>
    <row r="30" spans="1:5">
      <c r="A30" t="s">
        <v>396</v>
      </c>
      <c r="B30" s="2">
        <v>15</v>
      </c>
      <c r="C30">
        <v>15</v>
      </c>
      <c r="E30" t="s">
        <v>435</v>
      </c>
    </row>
    <row r="31" spans="1:5">
      <c r="A31" t="s">
        <v>396</v>
      </c>
      <c r="B31" s="2">
        <v>16</v>
      </c>
      <c r="C31">
        <v>17</v>
      </c>
      <c r="E31" t="s">
        <v>478</v>
      </c>
    </row>
    <row r="32" spans="1:5">
      <c r="A32" t="s">
        <v>246</v>
      </c>
      <c r="B32">
        <v>20</v>
      </c>
      <c r="C32">
        <v>13</v>
      </c>
      <c r="E32" t="s">
        <v>437</v>
      </c>
    </row>
    <row r="33" spans="1:5">
      <c r="A33" t="s">
        <v>246</v>
      </c>
      <c r="B33">
        <v>19</v>
      </c>
      <c r="C33">
        <v>13</v>
      </c>
      <c r="E33" t="s">
        <v>479</v>
      </c>
    </row>
    <row r="34" spans="1:5">
      <c r="A34" t="s">
        <v>246</v>
      </c>
      <c r="B34">
        <v>18</v>
      </c>
      <c r="C34">
        <v>14</v>
      </c>
      <c r="E34" t="s">
        <v>481</v>
      </c>
    </row>
    <row r="35" spans="1:5">
      <c r="A35" t="s">
        <v>246</v>
      </c>
      <c r="B35">
        <v>19</v>
      </c>
      <c r="C35">
        <v>16</v>
      </c>
    </row>
    <row r="36" spans="1:5">
      <c r="A36" t="s">
        <v>246</v>
      </c>
      <c r="B36">
        <v>20</v>
      </c>
      <c r="C36">
        <v>17</v>
      </c>
      <c r="E36" t="s">
        <v>348</v>
      </c>
    </row>
    <row r="37" spans="1:5">
      <c r="A37" t="s">
        <v>380</v>
      </c>
      <c r="B37">
        <v>15</v>
      </c>
      <c r="C37">
        <v>11</v>
      </c>
    </row>
    <row r="38" spans="1:5">
      <c r="A38" t="s">
        <v>380</v>
      </c>
      <c r="B38">
        <v>14</v>
      </c>
      <c r="C38">
        <v>11</v>
      </c>
    </row>
    <row r="39" spans="1:5">
      <c r="A39" t="s">
        <v>380</v>
      </c>
      <c r="B39">
        <v>13</v>
      </c>
      <c r="C39">
        <v>11</v>
      </c>
      <c r="E39" t="s">
        <v>349</v>
      </c>
    </row>
    <row r="40" spans="1:5">
      <c r="A40" t="s">
        <v>380</v>
      </c>
      <c r="B40">
        <v>12</v>
      </c>
      <c r="C40">
        <v>12</v>
      </c>
    </row>
    <row r="41" spans="1:5">
      <c r="A41" t="s">
        <v>380</v>
      </c>
      <c r="B41">
        <v>13</v>
      </c>
      <c r="C41">
        <v>13</v>
      </c>
      <c r="E41" t="s">
        <v>350</v>
      </c>
    </row>
    <row r="42" spans="1:5">
      <c r="A42" t="s">
        <v>389</v>
      </c>
      <c r="B42">
        <v>13</v>
      </c>
      <c r="C42">
        <v>13</v>
      </c>
      <c r="E42" t="s">
        <v>351</v>
      </c>
    </row>
    <row r="43" spans="1:5">
      <c r="A43" t="s">
        <v>389</v>
      </c>
      <c r="B43">
        <v>14</v>
      </c>
      <c r="C43">
        <v>13</v>
      </c>
      <c r="E43" t="s">
        <v>482</v>
      </c>
    </row>
    <row r="44" spans="1:5">
      <c r="A44" t="s">
        <v>389</v>
      </c>
      <c r="B44">
        <v>15</v>
      </c>
      <c r="C44">
        <v>13</v>
      </c>
      <c r="E44" t="s">
        <v>483</v>
      </c>
    </row>
    <row r="45" spans="1:5">
      <c r="A45" t="s">
        <v>389</v>
      </c>
      <c r="B45">
        <v>14</v>
      </c>
      <c r="C45">
        <v>14</v>
      </c>
    </row>
    <row r="46" spans="1:5">
      <c r="A46" t="s">
        <v>389</v>
      </c>
      <c r="B46">
        <v>13</v>
      </c>
      <c r="C46">
        <v>15</v>
      </c>
      <c r="E46" t="s">
        <v>340</v>
      </c>
    </row>
    <row r="47" spans="1:5">
      <c r="A47" t="s">
        <v>393</v>
      </c>
      <c r="B47">
        <v>15</v>
      </c>
      <c r="C47">
        <v>15</v>
      </c>
      <c r="E47" t="s">
        <v>544</v>
      </c>
    </row>
    <row r="48" spans="1:5">
      <c r="A48" t="s">
        <v>393</v>
      </c>
      <c r="B48">
        <v>15</v>
      </c>
      <c r="C48">
        <v>15</v>
      </c>
    </row>
    <row r="49" spans="1:5">
      <c r="A49" t="s">
        <v>393</v>
      </c>
      <c r="B49">
        <v>15</v>
      </c>
      <c r="C49">
        <v>15</v>
      </c>
      <c r="E49" t="s">
        <v>340</v>
      </c>
    </row>
    <row r="50" spans="1:5">
      <c r="A50" t="s">
        <v>393</v>
      </c>
      <c r="B50">
        <v>16</v>
      </c>
      <c r="C50">
        <v>15</v>
      </c>
      <c r="E50" t="s">
        <v>484</v>
      </c>
    </row>
    <row r="51" spans="1:5">
      <c r="A51" t="s">
        <v>393</v>
      </c>
      <c r="B51">
        <v>16</v>
      </c>
      <c r="C51">
        <v>16</v>
      </c>
    </row>
    <row r="52" spans="1:5">
      <c r="A52" t="s">
        <v>276</v>
      </c>
      <c r="B52" s="2">
        <v>16</v>
      </c>
      <c r="C52">
        <v>15</v>
      </c>
      <c r="E52" t="s">
        <v>204</v>
      </c>
    </row>
    <row r="53" spans="1:5">
      <c r="A53" t="s">
        <v>276</v>
      </c>
      <c r="B53" s="2">
        <v>17</v>
      </c>
      <c r="C53">
        <v>16</v>
      </c>
      <c r="E53" t="s">
        <v>355</v>
      </c>
    </row>
    <row r="54" spans="1:5">
      <c r="A54" t="s">
        <v>276</v>
      </c>
      <c r="B54" s="2">
        <v>18</v>
      </c>
      <c r="C54">
        <v>15</v>
      </c>
    </row>
    <row r="55" spans="1:5">
      <c r="A55" t="s">
        <v>276</v>
      </c>
      <c r="B55" s="2">
        <v>17</v>
      </c>
      <c r="C55">
        <v>14</v>
      </c>
    </row>
    <row r="56" spans="1:5">
      <c r="A56" t="s">
        <v>276</v>
      </c>
      <c r="B56" s="2">
        <v>17</v>
      </c>
      <c r="C56">
        <v>17</v>
      </c>
      <c r="E56" t="s">
        <v>342</v>
      </c>
    </row>
    <row r="57" spans="1:5">
      <c r="A57" t="s">
        <v>378</v>
      </c>
      <c r="B57">
        <v>16</v>
      </c>
      <c r="C57">
        <v>13</v>
      </c>
    </row>
    <row r="58" spans="1:5">
      <c r="A58" t="s">
        <v>378</v>
      </c>
      <c r="B58">
        <v>16</v>
      </c>
      <c r="C58">
        <v>14</v>
      </c>
      <c r="E58" t="s">
        <v>356</v>
      </c>
    </row>
    <row r="59" spans="1:5">
      <c r="A59" t="s">
        <v>378</v>
      </c>
      <c r="B59">
        <v>18</v>
      </c>
      <c r="C59">
        <v>14</v>
      </c>
      <c r="E59" t="s">
        <v>357</v>
      </c>
    </row>
    <row r="60" spans="1:5">
      <c r="A60" t="s">
        <v>378</v>
      </c>
      <c r="B60">
        <v>17</v>
      </c>
      <c r="C60">
        <v>14</v>
      </c>
      <c r="E60" t="s">
        <v>322</v>
      </c>
    </row>
    <row r="61" spans="1:5">
      <c r="A61" t="s">
        <v>378</v>
      </c>
      <c r="B61">
        <v>16</v>
      </c>
      <c r="C61">
        <v>15</v>
      </c>
    </row>
    <row r="62" spans="1:5">
      <c r="E62" t="s">
        <v>358</v>
      </c>
    </row>
    <row r="65" spans="5:5">
      <c r="E65" t="s">
        <v>359</v>
      </c>
    </row>
    <row r="67" spans="5:5">
      <c r="E67" t="s">
        <v>485</v>
      </c>
    </row>
    <row r="68" spans="5:5">
      <c r="E68" t="s">
        <v>486</v>
      </c>
    </row>
    <row r="69" spans="5:5">
      <c r="E69" t="s">
        <v>487</v>
      </c>
    </row>
    <row r="72" spans="5:5">
      <c r="E72" t="s">
        <v>231</v>
      </c>
    </row>
    <row r="74" spans="5:5">
      <c r="E74" t="s">
        <v>418</v>
      </c>
    </row>
    <row r="75" spans="5:5">
      <c r="E75" t="s">
        <v>419</v>
      </c>
    </row>
    <row r="76" spans="5:5">
      <c r="E76" t="s">
        <v>420</v>
      </c>
    </row>
    <row r="77" spans="5:5">
      <c r="E77" t="s">
        <v>421</v>
      </c>
    </row>
    <row r="80" spans="5:5">
      <c r="E80" t="s">
        <v>373</v>
      </c>
    </row>
    <row r="82" spans="5:5">
      <c r="E82" t="s">
        <v>374</v>
      </c>
    </row>
    <row r="83" spans="5:5">
      <c r="E83" t="s">
        <v>463</v>
      </c>
    </row>
    <row r="84" spans="5:5">
      <c r="E84" t="s">
        <v>422</v>
      </c>
    </row>
    <row r="87" spans="5:5">
      <c r="E87" t="s">
        <v>465</v>
      </c>
    </row>
    <row r="89" spans="5:5">
      <c r="E89" t="s">
        <v>545</v>
      </c>
    </row>
    <row r="90" spans="5:5">
      <c r="E90" t="s">
        <v>423</v>
      </c>
    </row>
    <row r="91" spans="5:5">
      <c r="E91" t="s">
        <v>424</v>
      </c>
    </row>
    <row r="92" spans="5:5">
      <c r="E92" t="s">
        <v>498</v>
      </c>
    </row>
    <row r="93" spans="5:5">
      <c r="E93" t="s">
        <v>499</v>
      </c>
    </row>
    <row r="94" spans="5:5">
      <c r="E94" t="s">
        <v>578</v>
      </c>
    </row>
    <row r="95" spans="5:5">
      <c r="E95" t="s">
        <v>579</v>
      </c>
    </row>
    <row r="96" spans="5:5">
      <c r="E96" t="s">
        <v>580</v>
      </c>
    </row>
    <row r="97" spans="5:5">
      <c r="E97" t="s">
        <v>581</v>
      </c>
    </row>
    <row r="98" spans="5:5">
      <c r="E98" t="s">
        <v>582</v>
      </c>
    </row>
    <row r="99" spans="5:5">
      <c r="E99" t="s">
        <v>583</v>
      </c>
    </row>
    <row r="100" spans="5:5">
      <c r="E100" t="s">
        <v>584</v>
      </c>
    </row>
    <row r="101" spans="5:5">
      <c r="E101" t="s">
        <v>585</v>
      </c>
    </row>
    <row r="102" spans="5:5">
      <c r="E102" t="s">
        <v>586</v>
      </c>
    </row>
    <row r="104" spans="5:5">
      <c r="E104" t="s">
        <v>587</v>
      </c>
    </row>
    <row r="106" spans="5:5">
      <c r="E106" t="s">
        <v>340</v>
      </c>
    </row>
    <row r="107" spans="5:5">
      <c r="E107" t="s">
        <v>290</v>
      </c>
    </row>
    <row r="109" spans="5:5">
      <c r="E109" t="s">
        <v>407</v>
      </c>
    </row>
    <row r="111" spans="5:5">
      <c r="E111" t="s">
        <v>545</v>
      </c>
    </row>
    <row r="112" spans="5:5">
      <c r="E112" t="s">
        <v>588</v>
      </c>
    </row>
    <row r="113" spans="5:5">
      <c r="E113" t="s">
        <v>589</v>
      </c>
    </row>
    <row r="114" spans="5:5">
      <c r="E114" t="s">
        <v>512</v>
      </c>
    </row>
    <row r="115" spans="5:5">
      <c r="E115" t="s">
        <v>513</v>
      </c>
    </row>
    <row r="116" spans="5:5">
      <c r="E116" t="s">
        <v>514</v>
      </c>
    </row>
    <row r="117" spans="5:5">
      <c r="E117" t="s">
        <v>515</v>
      </c>
    </row>
    <row r="118" spans="5:5">
      <c r="E118" t="s">
        <v>516</v>
      </c>
    </row>
    <row r="119" spans="5:5">
      <c r="E119" t="s">
        <v>517</v>
      </c>
    </row>
    <row r="120" spans="5:5">
      <c r="E120" t="s">
        <v>518</v>
      </c>
    </row>
    <row r="121" spans="5:5">
      <c r="E121" t="s">
        <v>444</v>
      </c>
    </row>
    <row r="122" spans="5:5">
      <c r="E122" t="s">
        <v>521</v>
      </c>
    </row>
    <row r="123" spans="5:5">
      <c r="E123" t="s">
        <v>522</v>
      </c>
    </row>
    <row r="124" spans="5:5">
      <c r="E124" t="s">
        <v>523</v>
      </c>
    </row>
    <row r="126" spans="5:5">
      <c r="E126" t="s">
        <v>319</v>
      </c>
    </row>
    <row r="128" spans="5:5">
      <c r="E128" t="s">
        <v>340</v>
      </c>
    </row>
    <row r="129" spans="5:5">
      <c r="E129" t="s">
        <v>524</v>
      </c>
    </row>
    <row r="131" spans="5:5">
      <c r="E131" t="s">
        <v>340</v>
      </c>
    </row>
    <row r="132" spans="5:5">
      <c r="E132" t="s">
        <v>525</v>
      </c>
    </row>
    <row r="134" spans="5:5">
      <c r="E134" t="s">
        <v>342</v>
      </c>
    </row>
    <row r="136" spans="5:5">
      <c r="E136" t="s">
        <v>343</v>
      </c>
    </row>
    <row r="137" spans="5:5">
      <c r="E137" t="s">
        <v>344</v>
      </c>
    </row>
    <row r="138" spans="5:5">
      <c r="E138" t="s">
        <v>322</v>
      </c>
    </row>
    <row r="141" spans="5:5">
      <c r="E141" t="s">
        <v>323</v>
      </c>
    </row>
    <row r="143" spans="5:5">
      <c r="E143" t="s">
        <v>545</v>
      </c>
    </row>
    <row r="144" spans="5:5">
      <c r="E144" t="s">
        <v>546</v>
      </c>
    </row>
    <row r="145" spans="5:5">
      <c r="E145" t="s">
        <v>526</v>
      </c>
    </row>
    <row r="146" spans="5:5">
      <c r="E146" t="s">
        <v>527</v>
      </c>
    </row>
    <row r="147" spans="5:5">
      <c r="E147" t="s">
        <v>528</v>
      </c>
    </row>
    <row r="148" spans="5:5">
      <c r="E148" t="s">
        <v>452</v>
      </c>
    </row>
    <row r="149" spans="5:5">
      <c r="E149" t="s">
        <v>475</v>
      </c>
    </row>
    <row r="150" spans="5:5">
      <c r="E150" t="s">
        <v>453</v>
      </c>
    </row>
    <row r="151" spans="5:5">
      <c r="E151" t="s">
        <v>454</v>
      </c>
    </row>
    <row r="152" spans="5:5">
      <c r="E152" t="s">
        <v>455</v>
      </c>
    </row>
    <row r="153" spans="5:5">
      <c r="E153" t="s">
        <v>456</v>
      </c>
    </row>
    <row r="154" spans="5:5">
      <c r="E154" t="s">
        <v>457</v>
      </c>
    </row>
    <row r="155" spans="5:5">
      <c r="E155" t="s">
        <v>458</v>
      </c>
    </row>
    <row r="156" spans="5:5">
      <c r="E156" t="s">
        <v>536</v>
      </c>
    </row>
    <row r="158" spans="5:5">
      <c r="E158" t="s">
        <v>348</v>
      </c>
    </row>
    <row r="161" spans="5:5">
      <c r="E161" t="s">
        <v>349</v>
      </c>
    </row>
    <row r="163" spans="5:5">
      <c r="E163" t="s">
        <v>350</v>
      </c>
    </row>
    <row r="164" spans="5:5">
      <c r="E164" t="s">
        <v>351</v>
      </c>
    </row>
    <row r="165" spans="5:5">
      <c r="E165" t="s">
        <v>537</v>
      </c>
    </row>
    <row r="166" spans="5:5">
      <c r="E166" t="s">
        <v>615</v>
      </c>
    </row>
    <row r="168" spans="5:5">
      <c r="E168" t="s">
        <v>340</v>
      </c>
    </row>
    <row r="169" spans="5:5">
      <c r="E169" t="s">
        <v>525</v>
      </c>
    </row>
    <row r="171" spans="5:5">
      <c r="E171" t="s">
        <v>340</v>
      </c>
    </row>
    <row r="172" spans="5:5">
      <c r="E172" t="s">
        <v>616</v>
      </c>
    </row>
    <row r="174" spans="5:5">
      <c r="E174" t="s">
        <v>204</v>
      </c>
    </row>
    <row r="175" spans="5:5">
      <c r="E175" t="s">
        <v>355</v>
      </c>
    </row>
    <row r="178" spans="5:5">
      <c r="E178" t="s">
        <v>342</v>
      </c>
    </row>
    <row r="180" spans="5:5">
      <c r="E180" t="s">
        <v>356</v>
      </c>
    </row>
    <row r="181" spans="5:5">
      <c r="E181" t="s">
        <v>357</v>
      </c>
    </row>
    <row r="182" spans="5:5">
      <c r="E182" t="s">
        <v>322</v>
      </c>
    </row>
    <row r="184" spans="5:5">
      <c r="E184" t="s">
        <v>358</v>
      </c>
    </row>
    <row r="187" spans="5:5">
      <c r="E187" t="s">
        <v>359</v>
      </c>
    </row>
    <row r="189" spans="5:5">
      <c r="E189" t="s">
        <v>485</v>
      </c>
    </row>
    <row r="190" spans="5:5">
      <c r="E190" t="s">
        <v>486</v>
      </c>
    </row>
    <row r="191" spans="5:5">
      <c r="E191" t="s">
        <v>487</v>
      </c>
    </row>
    <row r="194" spans="5:5">
      <c r="E194" t="s">
        <v>231</v>
      </c>
    </row>
    <row r="196" spans="5:5">
      <c r="E196" t="s">
        <v>418</v>
      </c>
    </row>
    <row r="197" spans="5:5">
      <c r="E197" t="s">
        <v>617</v>
      </c>
    </row>
    <row r="198" spans="5:5">
      <c r="E198" t="s">
        <v>618</v>
      </c>
    </row>
    <row r="199" spans="5:5">
      <c r="E199" t="s">
        <v>619</v>
      </c>
    </row>
    <row r="202" spans="5:5">
      <c r="E202" t="s">
        <v>373</v>
      </c>
    </row>
    <row r="204" spans="5:5">
      <c r="E204" t="s">
        <v>620</v>
      </c>
    </row>
    <row r="205" spans="5:5">
      <c r="E205" t="s">
        <v>621</v>
      </c>
    </row>
    <row r="206" spans="5:5">
      <c r="E206" t="s">
        <v>622</v>
      </c>
    </row>
    <row r="209" spans="5:5">
      <c r="E209" t="s">
        <v>465</v>
      </c>
    </row>
    <row r="211" spans="5:5">
      <c r="E211" t="s">
        <v>545</v>
      </c>
    </row>
    <row r="212" spans="5:5">
      <c r="E212" t="s">
        <v>423</v>
      </c>
    </row>
    <row r="213" spans="5:5">
      <c r="E213" t="s">
        <v>623</v>
      </c>
    </row>
    <row r="214" spans="5:5">
      <c r="E214" t="s">
        <v>624</v>
      </c>
    </row>
    <row r="215" spans="5:5">
      <c r="E215" t="s">
        <v>625</v>
      </c>
    </row>
    <row r="216" spans="5:5">
      <c r="E216" t="s">
        <v>551</v>
      </c>
    </row>
    <row r="217" spans="5:5">
      <c r="E217" t="s">
        <v>552</v>
      </c>
    </row>
    <row r="218" spans="5:5">
      <c r="E218" t="s">
        <v>553</v>
      </c>
    </row>
    <row r="219" spans="5:5">
      <c r="E219" t="s">
        <v>554</v>
      </c>
    </row>
    <row r="220" spans="5:5">
      <c r="E220" t="s">
        <v>555</v>
      </c>
    </row>
    <row r="221" spans="5:5">
      <c r="E221" t="s">
        <v>556</v>
      </c>
    </row>
    <row r="222" spans="5:5">
      <c r="E222" t="s">
        <v>480</v>
      </c>
    </row>
    <row r="223" spans="5:5">
      <c r="E223" t="s">
        <v>558</v>
      </c>
    </row>
    <row r="224" spans="5:5">
      <c r="E224" t="s">
        <v>559</v>
      </c>
    </row>
    <row r="226" spans="5:5">
      <c r="E226" t="s">
        <v>560</v>
      </c>
    </row>
    <row r="228" spans="5:5">
      <c r="E228" t="s">
        <v>340</v>
      </c>
    </row>
    <row r="229" spans="5:5">
      <c r="E229" t="s">
        <v>290</v>
      </c>
    </row>
    <row r="231" spans="5:5">
      <c r="E231" t="s">
        <v>407</v>
      </c>
    </row>
    <row r="233" spans="5:5">
      <c r="E233" t="s">
        <v>545</v>
      </c>
    </row>
    <row r="234" spans="5:5">
      <c r="E234" t="s">
        <v>588</v>
      </c>
    </row>
    <row r="235" spans="5:5">
      <c r="E235" t="s">
        <v>561</v>
      </c>
    </row>
    <row r="236" spans="5:5">
      <c r="E236" t="s">
        <v>562</v>
      </c>
    </row>
    <row r="237" spans="5:5">
      <c r="E237" t="s">
        <v>563</v>
      </c>
    </row>
    <row r="238" spans="5:5">
      <c r="E238" t="s">
        <v>564</v>
      </c>
    </row>
    <row r="239" spans="5:5">
      <c r="E239" t="s">
        <v>565</v>
      </c>
    </row>
    <row r="240" spans="5:5">
      <c r="E240" t="s">
        <v>566</v>
      </c>
    </row>
    <row r="241" spans="5:5">
      <c r="E241" t="s">
        <v>567</v>
      </c>
    </row>
    <row r="242" spans="5:5">
      <c r="E242" t="s">
        <v>568</v>
      </c>
    </row>
    <row r="243" spans="5:5">
      <c r="E243" t="s">
        <v>488</v>
      </c>
    </row>
    <row r="244" spans="5:5">
      <c r="E244" t="s">
        <v>489</v>
      </c>
    </row>
    <row r="245" spans="5:5">
      <c r="E245" t="s">
        <v>490</v>
      </c>
    </row>
    <row r="246" spans="5:5">
      <c r="E246" t="s">
        <v>491</v>
      </c>
    </row>
    <row r="248" spans="5:5">
      <c r="E248" t="s">
        <v>319</v>
      </c>
    </row>
    <row r="250" spans="5:5">
      <c r="E250" t="s">
        <v>340</v>
      </c>
    </row>
    <row r="251" spans="5:5">
      <c r="E251" t="s">
        <v>49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topLeftCell="L1" zoomScale="90" workbookViewId="0">
      <selection activeCell="U16" sqref="U16"/>
    </sheetView>
  </sheetViews>
  <sheetFormatPr baseColWidth="10" defaultRowHeight="13" x14ac:dyDescent="0"/>
  <sheetData>
    <row r="1" spans="1:16">
      <c r="A1" t="s">
        <v>330</v>
      </c>
      <c r="B1" t="s">
        <v>335</v>
      </c>
      <c r="C1" t="s">
        <v>332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15</v>
      </c>
      <c r="C2">
        <v>13</v>
      </c>
      <c r="D2" t="s">
        <v>162</v>
      </c>
      <c r="E2">
        <v>15.2</v>
      </c>
      <c r="F2">
        <v>15</v>
      </c>
      <c r="G2">
        <v>15.2</v>
      </c>
      <c r="H2">
        <v>16.2</v>
      </c>
      <c r="I2">
        <v>15</v>
      </c>
      <c r="J2">
        <v>12.6</v>
      </c>
      <c r="K2">
        <v>17</v>
      </c>
      <c r="L2">
        <v>8.6</v>
      </c>
      <c r="M2">
        <v>12</v>
      </c>
      <c r="N2">
        <v>13</v>
      </c>
      <c r="O2">
        <v>15</v>
      </c>
      <c r="P2">
        <v>16.600000000000001</v>
      </c>
    </row>
    <row r="3" spans="1:16">
      <c r="A3" t="s">
        <v>377</v>
      </c>
      <c r="B3">
        <v>16</v>
      </c>
      <c r="C3">
        <v>15</v>
      </c>
      <c r="D3" t="s">
        <v>154</v>
      </c>
      <c r="E3">
        <v>13.8</v>
      </c>
      <c r="F3">
        <v>19</v>
      </c>
      <c r="G3">
        <v>12.2</v>
      </c>
      <c r="H3">
        <v>13</v>
      </c>
      <c r="I3">
        <v>10.199999999999999</v>
      </c>
      <c r="J3">
        <v>12.2</v>
      </c>
      <c r="K3">
        <v>15.6</v>
      </c>
      <c r="L3">
        <v>16.600000000000001</v>
      </c>
      <c r="M3">
        <v>12</v>
      </c>
      <c r="N3">
        <v>10.4</v>
      </c>
      <c r="O3">
        <v>12.6</v>
      </c>
      <c r="P3">
        <v>17.600000000000001</v>
      </c>
    </row>
    <row r="4" spans="1:16">
      <c r="A4" t="s">
        <v>377</v>
      </c>
      <c r="B4">
        <v>14</v>
      </c>
      <c r="C4">
        <v>13</v>
      </c>
      <c r="E4">
        <v>0.83666002653406879</v>
      </c>
      <c r="F4">
        <v>0.70710678118654757</v>
      </c>
      <c r="G4">
        <v>0.83666002653406879</v>
      </c>
      <c r="H4">
        <v>0.83666002653406879</v>
      </c>
      <c r="I4">
        <v>1.8708286933869707</v>
      </c>
      <c r="J4">
        <v>0.54772255750517651</v>
      </c>
      <c r="K4">
        <v>1</v>
      </c>
      <c r="L4">
        <v>1.949358868961792</v>
      </c>
      <c r="M4">
        <v>0.70710678118654757</v>
      </c>
      <c r="N4">
        <v>1.5811388300841898</v>
      </c>
      <c r="O4">
        <v>1.5811388300841898</v>
      </c>
      <c r="P4">
        <v>2.7928480087537904</v>
      </c>
    </row>
    <row r="5" spans="1:16">
      <c r="A5" t="s">
        <v>377</v>
      </c>
      <c r="B5">
        <v>15</v>
      </c>
      <c r="C5">
        <v>14</v>
      </c>
      <c r="E5">
        <v>0.83666002653406879</v>
      </c>
      <c r="F5">
        <v>3.082207001484488</v>
      </c>
      <c r="G5">
        <v>0.44721359549994522</v>
      </c>
      <c r="H5">
        <v>1.2247448713915889</v>
      </c>
      <c r="I5">
        <v>1.3038404810405253</v>
      </c>
      <c r="J5">
        <v>1.095445115010327</v>
      </c>
      <c r="K5">
        <v>2.5099800796022289</v>
      </c>
      <c r="L5">
        <v>1.5165750888103138</v>
      </c>
      <c r="M5">
        <v>1.8708286933869707</v>
      </c>
      <c r="N5">
        <v>0.89442719099992218</v>
      </c>
      <c r="O5">
        <v>1.5165750888103138</v>
      </c>
      <c r="P5">
        <v>1.5165750888103138</v>
      </c>
    </row>
    <row r="6" spans="1:16">
      <c r="A6" t="s">
        <v>377</v>
      </c>
      <c r="B6">
        <v>16</v>
      </c>
      <c r="C6">
        <v>14</v>
      </c>
    </row>
    <row r="7" spans="1:16">
      <c r="A7" t="s">
        <v>379</v>
      </c>
      <c r="B7">
        <v>15</v>
      </c>
      <c r="C7">
        <v>18</v>
      </c>
    </row>
    <row r="8" spans="1:16">
      <c r="A8" t="s">
        <v>379</v>
      </c>
      <c r="B8">
        <v>15</v>
      </c>
      <c r="C8">
        <v>21</v>
      </c>
    </row>
    <row r="9" spans="1:16">
      <c r="A9" t="s">
        <v>379</v>
      </c>
      <c r="B9">
        <v>16</v>
      </c>
      <c r="C9">
        <v>23</v>
      </c>
    </row>
    <row r="10" spans="1:16">
      <c r="A10" t="s">
        <v>379</v>
      </c>
      <c r="B10">
        <v>14</v>
      </c>
      <c r="C10">
        <v>15</v>
      </c>
    </row>
    <row r="11" spans="1:16">
      <c r="A11" t="s">
        <v>379</v>
      </c>
      <c r="B11">
        <v>15</v>
      </c>
      <c r="C11">
        <v>18</v>
      </c>
    </row>
    <row r="12" spans="1:16">
      <c r="A12" t="s">
        <v>281</v>
      </c>
      <c r="B12">
        <v>15</v>
      </c>
      <c r="C12">
        <v>13</v>
      </c>
    </row>
    <row r="13" spans="1:16">
      <c r="A13" t="s">
        <v>281</v>
      </c>
      <c r="B13">
        <v>14</v>
      </c>
      <c r="C13">
        <v>12</v>
      </c>
    </row>
    <row r="14" spans="1:16">
      <c r="A14" t="s">
        <v>281</v>
      </c>
      <c r="B14">
        <v>15</v>
      </c>
      <c r="C14">
        <v>12</v>
      </c>
    </row>
    <row r="15" spans="1:16">
      <c r="A15" t="s">
        <v>281</v>
      </c>
      <c r="B15">
        <v>16</v>
      </c>
      <c r="C15">
        <v>12</v>
      </c>
      <c r="E15" t="s">
        <v>666</v>
      </c>
    </row>
    <row r="16" spans="1:16">
      <c r="A16" t="s">
        <v>281</v>
      </c>
      <c r="B16">
        <v>16</v>
      </c>
      <c r="C16">
        <v>12</v>
      </c>
      <c r="E16" t="s">
        <v>667</v>
      </c>
    </row>
    <row r="17" spans="1:5">
      <c r="A17" t="s">
        <v>285</v>
      </c>
      <c r="B17">
        <v>17</v>
      </c>
      <c r="C17">
        <v>12</v>
      </c>
    </row>
    <row r="18" spans="1:5">
      <c r="A18" t="s">
        <v>285</v>
      </c>
      <c r="B18">
        <v>16</v>
      </c>
      <c r="C18">
        <v>13</v>
      </c>
      <c r="E18" t="s">
        <v>342</v>
      </c>
    </row>
    <row r="19" spans="1:5">
      <c r="A19" t="s">
        <v>285</v>
      </c>
      <c r="B19">
        <v>17</v>
      </c>
      <c r="C19">
        <v>15</v>
      </c>
    </row>
    <row r="20" spans="1:5">
      <c r="A20" t="s">
        <v>285</v>
      </c>
      <c r="B20">
        <v>16</v>
      </c>
      <c r="C20">
        <v>12</v>
      </c>
      <c r="E20" t="s">
        <v>343</v>
      </c>
    </row>
    <row r="21" spans="1:5">
      <c r="A21" t="s">
        <v>285</v>
      </c>
      <c r="B21">
        <v>15</v>
      </c>
      <c r="C21">
        <v>13</v>
      </c>
      <c r="E21" t="s">
        <v>344</v>
      </c>
    </row>
    <row r="22" spans="1:5">
      <c r="A22" t="s">
        <v>277</v>
      </c>
      <c r="B22">
        <v>18</v>
      </c>
      <c r="C22">
        <v>11</v>
      </c>
      <c r="E22" t="s">
        <v>322</v>
      </c>
    </row>
    <row r="23" spans="1:5">
      <c r="A23" t="s">
        <v>277</v>
      </c>
      <c r="B23">
        <v>13</v>
      </c>
      <c r="C23">
        <v>11</v>
      </c>
    </row>
    <row r="24" spans="1:5">
      <c r="A24" t="s">
        <v>277</v>
      </c>
      <c r="B24">
        <v>14</v>
      </c>
      <c r="C24">
        <v>11</v>
      </c>
    </row>
    <row r="25" spans="1:5">
      <c r="A25" t="s">
        <v>277</v>
      </c>
      <c r="B25">
        <v>15</v>
      </c>
      <c r="C25">
        <v>8</v>
      </c>
      <c r="E25" t="s">
        <v>323</v>
      </c>
    </row>
    <row r="26" spans="1:5">
      <c r="A26" t="s">
        <v>277</v>
      </c>
      <c r="B26">
        <v>15</v>
      </c>
      <c r="C26">
        <v>10</v>
      </c>
    </row>
    <row r="27" spans="1:5">
      <c r="A27" t="s">
        <v>396</v>
      </c>
      <c r="B27">
        <v>13</v>
      </c>
      <c r="C27">
        <v>11</v>
      </c>
      <c r="E27" t="s">
        <v>668</v>
      </c>
    </row>
    <row r="28" spans="1:5">
      <c r="A28" t="s">
        <v>396</v>
      </c>
      <c r="B28">
        <v>12</v>
      </c>
      <c r="C28">
        <v>12</v>
      </c>
      <c r="E28" t="s">
        <v>669</v>
      </c>
    </row>
    <row r="29" spans="1:5">
      <c r="A29" t="s">
        <v>396</v>
      </c>
      <c r="B29">
        <v>13</v>
      </c>
      <c r="C29">
        <v>12</v>
      </c>
      <c r="E29" t="s">
        <v>670</v>
      </c>
    </row>
    <row r="30" spans="1:5">
      <c r="A30" t="s">
        <v>396</v>
      </c>
      <c r="B30">
        <v>13</v>
      </c>
      <c r="C30">
        <v>12</v>
      </c>
      <c r="E30" t="s">
        <v>671</v>
      </c>
    </row>
    <row r="31" spans="1:5">
      <c r="A31" t="s">
        <v>396</v>
      </c>
      <c r="B31">
        <v>12</v>
      </c>
      <c r="C31">
        <v>14</v>
      </c>
      <c r="E31" t="s">
        <v>672</v>
      </c>
    </row>
    <row r="32" spans="1:5">
      <c r="A32" t="s">
        <v>246</v>
      </c>
      <c r="B32">
        <v>16</v>
      </c>
      <c r="C32">
        <v>12</v>
      </c>
      <c r="E32" t="s">
        <v>673</v>
      </c>
    </row>
    <row r="33" spans="1:5">
      <c r="A33" t="s">
        <v>246</v>
      </c>
      <c r="B33">
        <v>17</v>
      </c>
      <c r="C33">
        <v>18</v>
      </c>
      <c r="E33" t="s">
        <v>674</v>
      </c>
    </row>
    <row r="34" spans="1:5">
      <c r="A34" t="s">
        <v>246</v>
      </c>
      <c r="B34">
        <v>16</v>
      </c>
      <c r="C34">
        <v>17</v>
      </c>
      <c r="E34" t="s">
        <v>675</v>
      </c>
    </row>
    <row r="35" spans="1:5">
      <c r="A35" t="s">
        <v>246</v>
      </c>
      <c r="B35">
        <v>18</v>
      </c>
      <c r="C35">
        <v>17</v>
      </c>
      <c r="E35" t="s">
        <v>676</v>
      </c>
    </row>
    <row r="36" spans="1:5">
      <c r="A36" t="s">
        <v>246</v>
      </c>
      <c r="B36">
        <v>18</v>
      </c>
      <c r="C36">
        <v>14</v>
      </c>
      <c r="E36" t="s">
        <v>677</v>
      </c>
    </row>
    <row r="37" spans="1:5">
      <c r="A37" t="s">
        <v>380</v>
      </c>
      <c r="B37">
        <v>8</v>
      </c>
      <c r="C37">
        <v>16</v>
      </c>
      <c r="E37" t="s">
        <v>678</v>
      </c>
    </row>
    <row r="38" spans="1:5">
      <c r="A38" t="s">
        <v>380</v>
      </c>
      <c r="B38">
        <v>8</v>
      </c>
      <c r="C38">
        <v>17</v>
      </c>
      <c r="E38" t="s">
        <v>679</v>
      </c>
    </row>
    <row r="39" spans="1:5">
      <c r="A39" t="s">
        <v>380</v>
      </c>
      <c r="B39">
        <v>12</v>
      </c>
      <c r="C39">
        <v>19</v>
      </c>
      <c r="E39" t="s">
        <v>604</v>
      </c>
    </row>
    <row r="40" spans="1:5">
      <c r="A40" t="s">
        <v>380</v>
      </c>
      <c r="B40">
        <v>8</v>
      </c>
      <c r="C40">
        <v>15</v>
      </c>
    </row>
    <row r="41" spans="1:5">
      <c r="A41" t="s">
        <v>380</v>
      </c>
      <c r="B41">
        <v>7</v>
      </c>
      <c r="C41">
        <v>16</v>
      </c>
      <c r="E41" t="s">
        <v>348</v>
      </c>
    </row>
    <row r="42" spans="1:5">
      <c r="A42" t="s">
        <v>389</v>
      </c>
      <c r="B42">
        <v>13</v>
      </c>
      <c r="C42">
        <v>15</v>
      </c>
    </row>
    <row r="43" spans="1:5">
      <c r="A43" t="s">
        <v>389</v>
      </c>
      <c r="B43">
        <v>11</v>
      </c>
      <c r="C43">
        <v>12</v>
      </c>
    </row>
    <row r="44" spans="1:5">
      <c r="A44" t="s">
        <v>389</v>
      </c>
      <c r="B44">
        <v>12</v>
      </c>
      <c r="C44">
        <v>11</v>
      </c>
      <c r="E44" t="s">
        <v>349</v>
      </c>
    </row>
    <row r="45" spans="1:5">
      <c r="A45" t="s">
        <v>389</v>
      </c>
      <c r="B45">
        <v>12</v>
      </c>
      <c r="C45">
        <v>10</v>
      </c>
    </row>
    <row r="46" spans="1:5">
      <c r="A46" t="s">
        <v>389</v>
      </c>
      <c r="B46">
        <v>12</v>
      </c>
      <c r="C46">
        <v>12</v>
      </c>
      <c r="E46" t="s">
        <v>350</v>
      </c>
    </row>
    <row r="47" spans="1:5">
      <c r="A47" t="s">
        <v>393</v>
      </c>
      <c r="B47">
        <v>11</v>
      </c>
      <c r="C47">
        <v>9</v>
      </c>
      <c r="E47" t="s">
        <v>351</v>
      </c>
    </row>
    <row r="48" spans="1:5">
      <c r="A48" t="s">
        <v>393</v>
      </c>
      <c r="B48">
        <v>14</v>
      </c>
      <c r="C48">
        <v>11</v>
      </c>
      <c r="E48" t="s">
        <v>605</v>
      </c>
    </row>
    <row r="49" spans="1:5">
      <c r="A49" t="s">
        <v>393</v>
      </c>
      <c r="B49">
        <v>12</v>
      </c>
      <c r="C49">
        <v>11</v>
      </c>
      <c r="E49" t="s">
        <v>606</v>
      </c>
    </row>
    <row r="50" spans="1:5">
      <c r="A50" t="s">
        <v>393</v>
      </c>
      <c r="B50">
        <v>15</v>
      </c>
      <c r="C50">
        <v>11</v>
      </c>
    </row>
    <row r="51" spans="1:5">
      <c r="A51" t="s">
        <v>393</v>
      </c>
      <c r="B51">
        <v>13</v>
      </c>
      <c r="C51">
        <v>10</v>
      </c>
      <c r="E51" t="s">
        <v>340</v>
      </c>
    </row>
    <row r="52" spans="1:5">
      <c r="A52" t="s">
        <v>276</v>
      </c>
      <c r="B52">
        <v>14</v>
      </c>
      <c r="C52">
        <v>11</v>
      </c>
      <c r="E52" t="s">
        <v>667</v>
      </c>
    </row>
    <row r="53" spans="1:5">
      <c r="A53" t="s">
        <v>276</v>
      </c>
      <c r="B53">
        <v>13</v>
      </c>
      <c r="C53">
        <v>12</v>
      </c>
    </row>
    <row r="54" spans="1:5">
      <c r="A54" t="s">
        <v>276</v>
      </c>
      <c r="B54">
        <v>16</v>
      </c>
      <c r="C54">
        <v>12</v>
      </c>
      <c r="E54" t="s">
        <v>340</v>
      </c>
    </row>
    <row r="55" spans="1:5">
      <c r="A55" t="s">
        <v>276</v>
      </c>
      <c r="B55">
        <v>17</v>
      </c>
      <c r="C55">
        <v>15</v>
      </c>
      <c r="E55" t="s">
        <v>607</v>
      </c>
    </row>
    <row r="56" spans="1:5">
      <c r="A56" t="s">
        <v>276</v>
      </c>
      <c r="B56">
        <v>15</v>
      </c>
      <c r="C56">
        <v>13</v>
      </c>
    </row>
    <row r="57" spans="1:5">
      <c r="A57" t="s">
        <v>378</v>
      </c>
      <c r="B57">
        <v>14</v>
      </c>
      <c r="C57">
        <v>17</v>
      </c>
      <c r="E57" t="s">
        <v>204</v>
      </c>
    </row>
    <row r="58" spans="1:5">
      <c r="A58" t="s">
        <v>378</v>
      </c>
      <c r="B58">
        <v>19</v>
      </c>
      <c r="C58">
        <v>16</v>
      </c>
      <c r="E58" t="s">
        <v>355</v>
      </c>
    </row>
    <row r="59" spans="1:5">
      <c r="A59" t="s">
        <v>378</v>
      </c>
      <c r="B59">
        <v>20</v>
      </c>
      <c r="C59">
        <v>20</v>
      </c>
    </row>
    <row r="60" spans="1:5">
      <c r="A60" t="s">
        <v>378</v>
      </c>
      <c r="B60">
        <v>16</v>
      </c>
      <c r="C60">
        <v>17</v>
      </c>
    </row>
    <row r="61" spans="1:5">
      <c r="A61" t="s">
        <v>378</v>
      </c>
      <c r="B61">
        <v>14</v>
      </c>
      <c r="C61">
        <v>18</v>
      </c>
      <c r="E61" t="s">
        <v>342</v>
      </c>
    </row>
    <row r="63" spans="1:5">
      <c r="E63" t="s">
        <v>356</v>
      </c>
    </row>
    <row r="64" spans="1:5">
      <c r="E64" t="s">
        <v>357</v>
      </c>
    </row>
    <row r="65" spans="5:5">
      <c r="E65" t="s">
        <v>322</v>
      </c>
    </row>
    <row r="67" spans="5:5">
      <c r="E67" t="s">
        <v>358</v>
      </c>
    </row>
    <row r="70" spans="5:5">
      <c r="E70" t="s">
        <v>359</v>
      </c>
    </row>
    <row r="72" spans="5:5">
      <c r="E72" t="s">
        <v>608</v>
      </c>
    </row>
    <row r="73" spans="5:5">
      <c r="E73" t="s">
        <v>609</v>
      </c>
    </row>
    <row r="74" spans="5:5">
      <c r="E74" t="s">
        <v>610</v>
      </c>
    </row>
    <row r="77" spans="5:5">
      <c r="E77" t="s">
        <v>231</v>
      </c>
    </row>
    <row r="79" spans="5:5">
      <c r="E79" t="s">
        <v>611</v>
      </c>
    </row>
    <row r="80" spans="5:5">
      <c r="E80" t="s">
        <v>692</v>
      </c>
    </row>
    <row r="81" spans="5:5">
      <c r="E81" t="s">
        <v>693</v>
      </c>
    </row>
    <row r="82" spans="5:5">
      <c r="E82" t="s">
        <v>777</v>
      </c>
    </row>
    <row r="85" spans="5:5">
      <c r="E85" t="s">
        <v>373</v>
      </c>
    </row>
    <row r="87" spans="5:5">
      <c r="E87" t="s">
        <v>620</v>
      </c>
    </row>
    <row r="88" spans="5:5">
      <c r="E88" t="s">
        <v>621</v>
      </c>
    </row>
    <row r="89" spans="5:5">
      <c r="E89" t="s">
        <v>778</v>
      </c>
    </row>
    <row r="92" spans="5:5">
      <c r="E92" t="s">
        <v>465</v>
      </c>
    </row>
    <row r="94" spans="5:5">
      <c r="E94" t="s">
        <v>779</v>
      </c>
    </row>
    <row r="95" spans="5:5">
      <c r="E95" t="s">
        <v>780</v>
      </c>
    </row>
    <row r="96" spans="5:5">
      <c r="E96" t="s">
        <v>781</v>
      </c>
    </row>
    <row r="97" spans="5:5">
      <c r="E97" t="s">
        <v>782</v>
      </c>
    </row>
    <row r="98" spans="5:5">
      <c r="E98" t="s">
        <v>783</v>
      </c>
    </row>
    <row r="99" spans="5:5">
      <c r="E99" t="s">
        <v>784</v>
      </c>
    </row>
    <row r="100" spans="5:5">
      <c r="E100" t="s">
        <v>785</v>
      </c>
    </row>
    <row r="101" spans="5:5">
      <c r="E101" t="s">
        <v>786</v>
      </c>
    </row>
    <row r="102" spans="5:5">
      <c r="E102" t="s">
        <v>787</v>
      </c>
    </row>
    <row r="103" spans="5:5">
      <c r="E103" t="s">
        <v>708</v>
      </c>
    </row>
    <row r="104" spans="5:5">
      <c r="E104" t="s">
        <v>709</v>
      </c>
    </row>
    <row r="105" spans="5:5">
      <c r="E105" t="s">
        <v>710</v>
      </c>
    </row>
    <row r="106" spans="5:5">
      <c r="E106" t="s">
        <v>711</v>
      </c>
    </row>
    <row r="108" spans="5:5">
      <c r="E108" t="s">
        <v>712</v>
      </c>
    </row>
    <row r="110" spans="5:5">
      <c r="E110" t="s">
        <v>340</v>
      </c>
    </row>
    <row r="111" spans="5:5">
      <c r="E111" t="s">
        <v>290</v>
      </c>
    </row>
    <row r="113" spans="5:5">
      <c r="E113" t="s">
        <v>407</v>
      </c>
    </row>
    <row r="115" spans="5:5">
      <c r="E115" t="s">
        <v>713</v>
      </c>
    </row>
    <row r="116" spans="5:5">
      <c r="E116" t="s">
        <v>714</v>
      </c>
    </row>
    <row r="117" spans="5:5">
      <c r="E117" t="s">
        <v>715</v>
      </c>
    </row>
    <row r="118" spans="5:5">
      <c r="E118" t="s">
        <v>633</v>
      </c>
    </row>
    <row r="119" spans="5:5">
      <c r="E119" t="s">
        <v>716</v>
      </c>
    </row>
    <row r="120" spans="5:5">
      <c r="E120" t="s">
        <v>717</v>
      </c>
    </row>
    <row r="121" spans="5:5">
      <c r="E121" t="s">
        <v>718</v>
      </c>
    </row>
    <row r="122" spans="5:5">
      <c r="E122" t="s">
        <v>719</v>
      </c>
    </row>
    <row r="123" spans="5:5">
      <c r="E123" t="s">
        <v>720</v>
      </c>
    </row>
    <row r="124" spans="5:5">
      <c r="E124" t="s">
        <v>721</v>
      </c>
    </row>
    <row r="125" spans="5:5">
      <c r="E125" t="s">
        <v>722</v>
      </c>
    </row>
    <row r="126" spans="5:5">
      <c r="E126" t="s">
        <v>723</v>
      </c>
    </row>
    <row r="127" spans="5:5">
      <c r="E127" t="s">
        <v>724</v>
      </c>
    </row>
    <row r="129" spans="5:5">
      <c r="E129" t="s">
        <v>319</v>
      </c>
    </row>
    <row r="131" spans="5:5">
      <c r="E131" t="s">
        <v>340</v>
      </c>
    </row>
    <row r="132" spans="5:5">
      <c r="E132" t="s">
        <v>725</v>
      </c>
    </row>
    <row r="134" spans="5:5">
      <c r="E134" t="s">
        <v>340</v>
      </c>
    </row>
    <row r="135" spans="5:5">
      <c r="E135" t="s">
        <v>642</v>
      </c>
    </row>
    <row r="137" spans="5:5">
      <c r="E137" t="s">
        <v>342</v>
      </c>
    </row>
    <row r="139" spans="5:5">
      <c r="E139" t="s">
        <v>343</v>
      </c>
    </row>
    <row r="140" spans="5:5">
      <c r="E140" t="s">
        <v>344</v>
      </c>
    </row>
    <row r="141" spans="5:5">
      <c r="E141" t="s">
        <v>322</v>
      </c>
    </row>
    <row r="144" spans="5:5">
      <c r="E144" t="s">
        <v>323</v>
      </c>
    </row>
    <row r="146" spans="5:5">
      <c r="E146" t="s">
        <v>668</v>
      </c>
    </row>
    <row r="147" spans="5:5">
      <c r="E147" t="s">
        <v>643</v>
      </c>
    </row>
    <row r="148" spans="5:5">
      <c r="E148" t="s">
        <v>670</v>
      </c>
    </row>
    <row r="149" spans="5:5">
      <c r="E149" t="s">
        <v>644</v>
      </c>
    </row>
    <row r="150" spans="5:5">
      <c r="E150" t="s">
        <v>645</v>
      </c>
    </row>
    <row r="151" spans="5:5">
      <c r="E151" t="s">
        <v>646</v>
      </c>
    </row>
    <row r="152" spans="5:5">
      <c r="E152" t="s">
        <v>647</v>
      </c>
    </row>
    <row r="153" spans="5:5">
      <c r="E153" t="s">
        <v>648</v>
      </c>
    </row>
    <row r="154" spans="5:5">
      <c r="E154" t="s">
        <v>649</v>
      </c>
    </row>
    <row r="155" spans="5:5">
      <c r="E155" t="s">
        <v>734</v>
      </c>
    </row>
    <row r="156" spans="5:5">
      <c r="E156" t="s">
        <v>735</v>
      </c>
    </row>
    <row r="157" spans="5:5">
      <c r="E157" t="s">
        <v>812</v>
      </c>
    </row>
    <row r="158" spans="5:5">
      <c r="E158" t="s">
        <v>813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814</v>
      </c>
    </row>
    <row r="168" spans="5:5">
      <c r="E168" t="s">
        <v>815</v>
      </c>
    </row>
    <row r="170" spans="5:5">
      <c r="E170" t="s">
        <v>340</v>
      </c>
    </row>
    <row r="171" spans="5:5">
      <c r="E171" t="s">
        <v>642</v>
      </c>
    </row>
    <row r="173" spans="5:5">
      <c r="E173" t="s">
        <v>340</v>
      </c>
    </row>
    <row r="174" spans="5:5">
      <c r="E174" t="s">
        <v>816</v>
      </c>
    </row>
    <row r="176" spans="5:5">
      <c r="E176" t="s">
        <v>204</v>
      </c>
    </row>
    <row r="177" spans="5:5">
      <c r="E177" t="s">
        <v>355</v>
      </c>
    </row>
    <row r="180" spans="5:5">
      <c r="E180" t="s">
        <v>342</v>
      </c>
    </row>
    <row r="182" spans="5:5">
      <c r="E182" t="s">
        <v>356</v>
      </c>
    </row>
    <row r="183" spans="5:5">
      <c r="E183" t="s">
        <v>357</v>
      </c>
    </row>
    <row r="184" spans="5:5">
      <c r="E184" t="s">
        <v>322</v>
      </c>
    </row>
    <row r="186" spans="5:5">
      <c r="E186" t="s">
        <v>358</v>
      </c>
    </row>
    <row r="189" spans="5:5">
      <c r="E189" t="s">
        <v>359</v>
      </c>
    </row>
    <row r="191" spans="5:5">
      <c r="E191" t="s">
        <v>608</v>
      </c>
    </row>
    <row r="192" spans="5:5">
      <c r="E192" t="s">
        <v>609</v>
      </c>
    </row>
    <row r="193" spans="5:5">
      <c r="E193" t="s">
        <v>610</v>
      </c>
    </row>
    <row r="196" spans="5:5">
      <c r="E196" t="s">
        <v>231</v>
      </c>
    </row>
    <row r="198" spans="5:5">
      <c r="E198" t="s">
        <v>611</v>
      </c>
    </row>
    <row r="199" spans="5:5">
      <c r="E199" t="s">
        <v>817</v>
      </c>
    </row>
    <row r="200" spans="5:5">
      <c r="E200" t="s">
        <v>818</v>
      </c>
    </row>
    <row r="201" spans="5:5">
      <c r="E201" t="s">
        <v>819</v>
      </c>
    </row>
    <row r="204" spans="5:5">
      <c r="E204" t="s">
        <v>373</v>
      </c>
    </row>
    <row r="206" spans="5:5">
      <c r="E206" t="s">
        <v>620</v>
      </c>
    </row>
    <row r="207" spans="5:5">
      <c r="E207" t="s">
        <v>621</v>
      </c>
    </row>
    <row r="208" spans="5:5">
      <c r="E208" t="s">
        <v>820</v>
      </c>
    </row>
    <row r="211" spans="5:5">
      <c r="E211" t="s">
        <v>465</v>
      </c>
    </row>
    <row r="213" spans="5:5">
      <c r="E213" t="s">
        <v>779</v>
      </c>
    </row>
    <row r="214" spans="5:5">
      <c r="E214" t="s">
        <v>821</v>
      </c>
    </row>
    <row r="215" spans="5:5">
      <c r="E215" t="s">
        <v>822</v>
      </c>
    </row>
    <row r="216" spans="5:5">
      <c r="E216" t="s">
        <v>823</v>
      </c>
    </row>
    <row r="217" spans="5:5">
      <c r="E217" t="s">
        <v>751</v>
      </c>
    </row>
    <row r="218" spans="5:5">
      <c r="E218" t="s">
        <v>752</v>
      </c>
    </row>
    <row r="219" spans="5:5">
      <c r="E219" t="s">
        <v>753</v>
      </c>
    </row>
    <row r="220" spans="5:5">
      <c r="E220" t="s">
        <v>754</v>
      </c>
    </row>
    <row r="221" spans="5:5">
      <c r="E221" t="s">
        <v>755</v>
      </c>
    </row>
    <row r="222" spans="5:5">
      <c r="E222" t="s">
        <v>756</v>
      </c>
    </row>
    <row r="223" spans="5:5">
      <c r="E223" t="s">
        <v>757</v>
      </c>
    </row>
    <row r="224" spans="5:5">
      <c r="E224" t="s">
        <v>758</v>
      </c>
    </row>
    <row r="225" spans="5:5">
      <c r="E225" t="s">
        <v>759</v>
      </c>
    </row>
    <row r="227" spans="5:5">
      <c r="E227" t="s">
        <v>760</v>
      </c>
    </row>
    <row r="229" spans="5:5">
      <c r="E229" t="s">
        <v>340</v>
      </c>
    </row>
    <row r="230" spans="5:5">
      <c r="E230" t="s">
        <v>290</v>
      </c>
    </row>
    <row r="232" spans="5:5">
      <c r="E232" t="s">
        <v>407</v>
      </c>
    </row>
    <row r="234" spans="5:5">
      <c r="E234" t="s">
        <v>713</v>
      </c>
    </row>
    <row r="235" spans="5:5">
      <c r="E235" t="s">
        <v>761</v>
      </c>
    </row>
    <row r="236" spans="5:5">
      <c r="E236" t="s">
        <v>762</v>
      </c>
    </row>
    <row r="237" spans="5:5">
      <c r="E237" t="s">
        <v>763</v>
      </c>
    </row>
    <row r="238" spans="5:5">
      <c r="E238" t="s">
        <v>764</v>
      </c>
    </row>
    <row r="239" spans="5:5">
      <c r="E239" t="s">
        <v>765</v>
      </c>
    </row>
    <row r="240" spans="5:5">
      <c r="E240" t="s">
        <v>680</v>
      </c>
    </row>
    <row r="241" spans="5:5">
      <c r="E241" t="s">
        <v>681</v>
      </c>
    </row>
    <row r="242" spans="5:5">
      <c r="E242" t="s">
        <v>682</v>
      </c>
    </row>
    <row r="243" spans="5:5">
      <c r="E243" t="s">
        <v>683</v>
      </c>
    </row>
    <row r="244" spans="5:5">
      <c r="E244" t="s">
        <v>684</v>
      </c>
    </row>
    <row r="245" spans="5:5">
      <c r="E245" t="s">
        <v>685</v>
      </c>
    </row>
    <row r="246" spans="5:5">
      <c r="E246" t="s">
        <v>686</v>
      </c>
    </row>
    <row r="248" spans="5:5">
      <c r="E248" t="s">
        <v>319</v>
      </c>
    </row>
    <row r="250" spans="5:5">
      <c r="E250" t="s">
        <v>340</v>
      </c>
    </row>
    <row r="251" spans="5:5">
      <c r="E251" t="s">
        <v>687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6"/>
  <sheetViews>
    <sheetView zoomScale="90" workbookViewId="0">
      <selection sqref="A1:C61"/>
    </sheetView>
  </sheetViews>
  <sheetFormatPr baseColWidth="10" defaultRowHeight="13" x14ac:dyDescent="0"/>
  <sheetData>
    <row r="1" spans="1:16">
      <c r="A1" t="s">
        <v>279</v>
      </c>
      <c r="B1" t="s">
        <v>58</v>
      </c>
      <c r="C1" t="s">
        <v>59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32</v>
      </c>
      <c r="C2">
        <v>42</v>
      </c>
      <c r="D2" t="s">
        <v>162</v>
      </c>
      <c r="E2">
        <v>27</v>
      </c>
      <c r="F2">
        <v>21.6</v>
      </c>
      <c r="G2">
        <v>17</v>
      </c>
      <c r="H2">
        <v>14</v>
      </c>
      <c r="I2">
        <v>17.600000000000001</v>
      </c>
      <c r="J2">
        <v>11</v>
      </c>
      <c r="K2">
        <v>22.8</v>
      </c>
      <c r="L2">
        <v>13.2</v>
      </c>
      <c r="M2">
        <v>12.2</v>
      </c>
      <c r="N2">
        <v>16.600000000000001</v>
      </c>
      <c r="O2">
        <v>18.399999999999999</v>
      </c>
      <c r="P2">
        <v>16.600000000000001</v>
      </c>
    </row>
    <row r="3" spans="1:16">
      <c r="A3" t="s">
        <v>377</v>
      </c>
      <c r="B3">
        <v>25</v>
      </c>
      <c r="C3">
        <v>35</v>
      </c>
      <c r="D3" t="s">
        <v>154</v>
      </c>
      <c r="E3">
        <v>41</v>
      </c>
      <c r="F3">
        <v>37.4</v>
      </c>
      <c r="G3">
        <v>16.399999999999999</v>
      </c>
      <c r="H3">
        <v>21</v>
      </c>
      <c r="I3">
        <v>15.6</v>
      </c>
      <c r="J3">
        <v>18.2</v>
      </c>
      <c r="K3">
        <v>36.799999999999997</v>
      </c>
      <c r="L3">
        <v>17.399999999999999</v>
      </c>
      <c r="M3">
        <v>25</v>
      </c>
      <c r="N3">
        <v>20.399999999999999</v>
      </c>
      <c r="O3">
        <v>29.8</v>
      </c>
      <c r="P3">
        <v>29.4</v>
      </c>
    </row>
    <row r="4" spans="1:16">
      <c r="A4" t="s">
        <v>377</v>
      </c>
      <c r="B4">
        <v>26</v>
      </c>
      <c r="C4">
        <v>52</v>
      </c>
      <c r="E4">
        <v>2.9154759474226504</v>
      </c>
      <c r="F4">
        <v>0.89442719099989043</v>
      </c>
      <c r="G4">
        <v>0.70710678118654757</v>
      </c>
      <c r="H4">
        <v>1</v>
      </c>
      <c r="I4">
        <v>2.3021728866442701</v>
      </c>
      <c r="J4">
        <v>2.2360679774997898</v>
      </c>
      <c r="K4">
        <v>2.1679483388678906</v>
      </c>
      <c r="L4">
        <v>1.9235384061671315</v>
      </c>
      <c r="M4">
        <v>3.2710854467592236</v>
      </c>
      <c r="N4">
        <v>2.4083189157584615</v>
      </c>
      <c r="O4">
        <v>1.6733200530681545</v>
      </c>
      <c r="P4">
        <v>1.5165750888103138</v>
      </c>
    </row>
    <row r="5" spans="1:16">
      <c r="A5" t="s">
        <v>377</v>
      </c>
      <c r="B5">
        <v>25</v>
      </c>
      <c r="C5">
        <v>31</v>
      </c>
      <c r="E5">
        <v>8.2764726786234242</v>
      </c>
      <c r="F5">
        <v>2.6076809620810506</v>
      </c>
      <c r="G5">
        <v>0.54772255750517651</v>
      </c>
      <c r="H5">
        <v>2.3452078799117149</v>
      </c>
      <c r="I5">
        <v>0.54772255750517651</v>
      </c>
      <c r="J5">
        <v>1.095445115010327</v>
      </c>
      <c r="K5">
        <v>5.5407580708780317</v>
      </c>
      <c r="L5">
        <v>2.7928480087537904</v>
      </c>
      <c r="M5">
        <v>6.2849025449882676</v>
      </c>
      <c r="N5">
        <v>4.8270073544588632</v>
      </c>
      <c r="O5">
        <v>3.9623225512317957</v>
      </c>
      <c r="P5">
        <v>1.9493588689617811</v>
      </c>
    </row>
    <row r="6" spans="1:16">
      <c r="A6" t="s">
        <v>377</v>
      </c>
      <c r="B6">
        <v>27</v>
      </c>
      <c r="C6">
        <v>45</v>
      </c>
    </row>
    <row r="7" spans="1:16">
      <c r="A7" t="s">
        <v>379</v>
      </c>
      <c r="B7">
        <v>21</v>
      </c>
      <c r="C7">
        <v>35</v>
      </c>
    </row>
    <row r="8" spans="1:16">
      <c r="A8" t="s">
        <v>379</v>
      </c>
      <c r="B8">
        <v>23</v>
      </c>
      <c r="C8">
        <v>37</v>
      </c>
    </row>
    <row r="9" spans="1:16">
      <c r="A9" t="s">
        <v>379</v>
      </c>
      <c r="B9">
        <v>21</v>
      </c>
      <c r="C9">
        <v>35</v>
      </c>
    </row>
    <row r="10" spans="1:16">
      <c r="A10" t="s">
        <v>379</v>
      </c>
      <c r="B10">
        <v>21</v>
      </c>
      <c r="C10">
        <v>41</v>
      </c>
    </row>
    <row r="11" spans="1:16">
      <c r="A11" t="s">
        <v>379</v>
      </c>
      <c r="B11">
        <v>22</v>
      </c>
      <c r="C11">
        <v>39</v>
      </c>
      <c r="E11" t="s">
        <v>1259</v>
      </c>
    </row>
    <row r="12" spans="1:16">
      <c r="A12" t="s">
        <v>281</v>
      </c>
      <c r="B12">
        <v>18</v>
      </c>
      <c r="C12">
        <v>16</v>
      </c>
      <c r="E12" t="s">
        <v>1260</v>
      </c>
    </row>
    <row r="13" spans="1:16">
      <c r="A13" t="s">
        <v>281</v>
      </c>
      <c r="B13">
        <v>17</v>
      </c>
      <c r="C13">
        <v>17</v>
      </c>
    </row>
    <row r="14" spans="1:16">
      <c r="A14" t="s">
        <v>281</v>
      </c>
      <c r="B14">
        <v>16</v>
      </c>
      <c r="C14">
        <v>17</v>
      </c>
      <c r="E14" t="s">
        <v>342</v>
      </c>
    </row>
    <row r="15" spans="1:16">
      <c r="A15" t="s">
        <v>281</v>
      </c>
      <c r="B15">
        <v>17</v>
      </c>
      <c r="C15">
        <v>16</v>
      </c>
    </row>
    <row r="16" spans="1:16">
      <c r="A16" t="s">
        <v>281</v>
      </c>
      <c r="B16">
        <v>17</v>
      </c>
      <c r="C16">
        <v>16</v>
      </c>
      <c r="E16" t="s">
        <v>343</v>
      </c>
    </row>
    <row r="17" spans="1:5">
      <c r="A17" t="s">
        <v>285</v>
      </c>
      <c r="B17">
        <v>14</v>
      </c>
      <c r="C17">
        <v>23</v>
      </c>
      <c r="E17" t="s">
        <v>344</v>
      </c>
    </row>
    <row r="18" spans="1:5">
      <c r="A18" t="s">
        <v>285</v>
      </c>
      <c r="B18">
        <v>13</v>
      </c>
      <c r="C18">
        <v>21</v>
      </c>
      <c r="E18" t="s">
        <v>322</v>
      </c>
    </row>
    <row r="19" spans="1:5">
      <c r="A19" t="s">
        <v>285</v>
      </c>
      <c r="B19">
        <v>13</v>
      </c>
      <c r="C19">
        <v>22</v>
      </c>
    </row>
    <row r="20" spans="1:5">
      <c r="A20" t="s">
        <v>285</v>
      </c>
      <c r="B20">
        <v>15</v>
      </c>
      <c r="C20">
        <v>17</v>
      </c>
    </row>
    <row r="21" spans="1:5">
      <c r="A21" t="s">
        <v>285</v>
      </c>
      <c r="B21">
        <v>15</v>
      </c>
      <c r="C21">
        <v>22</v>
      </c>
      <c r="E21" t="s">
        <v>323</v>
      </c>
    </row>
    <row r="22" spans="1:5">
      <c r="A22" t="s">
        <v>277</v>
      </c>
      <c r="B22">
        <v>15</v>
      </c>
      <c r="C22">
        <v>16</v>
      </c>
    </row>
    <row r="23" spans="1:5">
      <c r="A23" t="s">
        <v>277</v>
      </c>
      <c r="B23">
        <v>20</v>
      </c>
      <c r="C23">
        <v>15</v>
      </c>
      <c r="E23" t="s">
        <v>1261</v>
      </c>
    </row>
    <row r="24" spans="1:5">
      <c r="A24" t="s">
        <v>277</v>
      </c>
      <c r="B24">
        <v>17</v>
      </c>
      <c r="C24">
        <v>15</v>
      </c>
      <c r="E24" t="s">
        <v>1262</v>
      </c>
    </row>
    <row r="25" spans="1:5">
      <c r="A25" t="s">
        <v>277</v>
      </c>
      <c r="B25">
        <v>20</v>
      </c>
      <c r="C25">
        <v>16</v>
      </c>
      <c r="E25" t="s">
        <v>1263</v>
      </c>
    </row>
    <row r="26" spans="1:5">
      <c r="A26" t="s">
        <v>277</v>
      </c>
      <c r="B26">
        <v>16</v>
      </c>
      <c r="C26">
        <v>16</v>
      </c>
      <c r="E26" t="s">
        <v>1264</v>
      </c>
    </row>
    <row r="27" spans="1:5">
      <c r="A27" t="s">
        <v>396</v>
      </c>
      <c r="B27">
        <v>15</v>
      </c>
      <c r="C27">
        <v>20</v>
      </c>
      <c r="E27" t="s">
        <v>1265</v>
      </c>
    </row>
    <row r="28" spans="1:5">
      <c r="A28" t="s">
        <v>396</v>
      </c>
      <c r="B28">
        <v>10</v>
      </c>
      <c r="C28">
        <v>18</v>
      </c>
      <c r="E28" t="s">
        <v>1266</v>
      </c>
    </row>
    <row r="29" spans="1:5">
      <c r="A29" t="s">
        <v>396</v>
      </c>
      <c r="B29">
        <v>10</v>
      </c>
      <c r="C29">
        <v>18</v>
      </c>
      <c r="E29" t="s">
        <v>1267</v>
      </c>
    </row>
    <row r="30" spans="1:5">
      <c r="A30" t="s">
        <v>396</v>
      </c>
      <c r="B30">
        <v>10</v>
      </c>
      <c r="C30">
        <v>18</v>
      </c>
      <c r="E30" t="s">
        <v>1268</v>
      </c>
    </row>
    <row r="31" spans="1:5">
      <c r="A31" t="s">
        <v>396</v>
      </c>
      <c r="B31">
        <v>10</v>
      </c>
      <c r="C31">
        <v>17</v>
      </c>
      <c r="E31" t="s">
        <v>1269</v>
      </c>
    </row>
    <row r="32" spans="1:5">
      <c r="A32" t="s">
        <v>246</v>
      </c>
      <c r="B32">
        <v>23</v>
      </c>
      <c r="C32">
        <v>30</v>
      </c>
      <c r="E32" t="s">
        <v>1270</v>
      </c>
    </row>
    <row r="33" spans="1:5">
      <c r="A33" t="s">
        <v>246</v>
      </c>
      <c r="B33">
        <v>22</v>
      </c>
      <c r="C33">
        <v>35</v>
      </c>
      <c r="E33" t="s">
        <v>1190</v>
      </c>
    </row>
    <row r="34" spans="1:5">
      <c r="A34" t="s">
        <v>246</v>
      </c>
      <c r="B34">
        <v>20</v>
      </c>
      <c r="C34">
        <v>43</v>
      </c>
      <c r="E34" t="s">
        <v>1191</v>
      </c>
    </row>
    <row r="35" spans="1:5">
      <c r="A35" t="s">
        <v>246</v>
      </c>
      <c r="B35">
        <v>23</v>
      </c>
      <c r="C35">
        <v>42</v>
      </c>
      <c r="E35" t="s">
        <v>1192</v>
      </c>
    </row>
    <row r="36" spans="1:5">
      <c r="A36" t="s">
        <v>246</v>
      </c>
      <c r="B36">
        <v>26</v>
      </c>
      <c r="C36">
        <v>34</v>
      </c>
      <c r="E36" t="s">
        <v>1193</v>
      </c>
    </row>
    <row r="37" spans="1:5">
      <c r="A37" t="s">
        <v>380</v>
      </c>
      <c r="B37">
        <v>12</v>
      </c>
      <c r="C37">
        <v>15</v>
      </c>
    </row>
    <row r="38" spans="1:5">
      <c r="A38" t="s">
        <v>380</v>
      </c>
      <c r="B38">
        <v>13</v>
      </c>
      <c r="C38">
        <v>14</v>
      </c>
      <c r="E38" t="s">
        <v>348</v>
      </c>
    </row>
    <row r="39" spans="1:5">
      <c r="A39" t="s">
        <v>380</v>
      </c>
      <c r="B39">
        <v>14</v>
      </c>
      <c r="C39">
        <v>18</v>
      </c>
    </row>
    <row r="40" spans="1:5">
      <c r="A40" t="s">
        <v>380</v>
      </c>
      <c r="B40">
        <v>11</v>
      </c>
      <c r="C40">
        <v>20</v>
      </c>
    </row>
    <row r="41" spans="1:5">
      <c r="A41" t="s">
        <v>380</v>
      </c>
      <c r="B41">
        <v>16</v>
      </c>
      <c r="C41">
        <v>20</v>
      </c>
      <c r="E41" t="s">
        <v>349</v>
      </c>
    </row>
    <row r="42" spans="1:5">
      <c r="A42" t="s">
        <v>389</v>
      </c>
      <c r="B42" s="2">
        <v>11</v>
      </c>
      <c r="C42">
        <v>15</v>
      </c>
    </row>
    <row r="43" spans="1:5">
      <c r="A43" t="s">
        <v>389</v>
      </c>
      <c r="B43" s="2">
        <v>16</v>
      </c>
      <c r="C43">
        <v>25</v>
      </c>
      <c r="E43" t="s">
        <v>350</v>
      </c>
    </row>
    <row r="44" spans="1:5">
      <c r="A44" t="s">
        <v>389</v>
      </c>
      <c r="B44" s="2">
        <v>15</v>
      </c>
      <c r="C44">
        <v>28</v>
      </c>
      <c r="E44" t="s">
        <v>351</v>
      </c>
    </row>
    <row r="45" spans="1:5">
      <c r="A45" t="s">
        <v>389</v>
      </c>
      <c r="B45" s="2">
        <v>8</v>
      </c>
      <c r="C45">
        <v>25</v>
      </c>
      <c r="E45" t="s">
        <v>1194</v>
      </c>
    </row>
    <row r="46" spans="1:5">
      <c r="A46" t="s">
        <v>389</v>
      </c>
      <c r="B46" s="2">
        <v>11</v>
      </c>
      <c r="C46">
        <v>32</v>
      </c>
      <c r="E46" t="s">
        <v>1195</v>
      </c>
    </row>
    <row r="47" spans="1:5">
      <c r="A47" t="s">
        <v>393</v>
      </c>
      <c r="B47">
        <v>20</v>
      </c>
      <c r="C47">
        <v>24</v>
      </c>
    </row>
    <row r="48" spans="1:5">
      <c r="A48" t="s">
        <v>393</v>
      </c>
      <c r="B48">
        <v>18</v>
      </c>
      <c r="C48">
        <v>18</v>
      </c>
      <c r="E48" t="s">
        <v>340</v>
      </c>
    </row>
    <row r="49" spans="1:5">
      <c r="A49" t="s">
        <v>393</v>
      </c>
      <c r="B49">
        <v>14</v>
      </c>
      <c r="C49">
        <v>16</v>
      </c>
      <c r="E49" t="s">
        <v>1260</v>
      </c>
    </row>
    <row r="50" spans="1:5">
      <c r="A50" t="s">
        <v>393</v>
      </c>
      <c r="B50">
        <v>16</v>
      </c>
      <c r="C50">
        <v>27</v>
      </c>
    </row>
    <row r="51" spans="1:5">
      <c r="A51" t="s">
        <v>393</v>
      </c>
      <c r="B51">
        <v>15</v>
      </c>
      <c r="C51">
        <v>17</v>
      </c>
      <c r="E51" t="s">
        <v>340</v>
      </c>
    </row>
    <row r="52" spans="1:5">
      <c r="A52" t="s">
        <v>276</v>
      </c>
      <c r="B52">
        <v>17</v>
      </c>
      <c r="C52">
        <v>30</v>
      </c>
      <c r="E52" t="s">
        <v>1196</v>
      </c>
    </row>
    <row r="53" spans="1:5">
      <c r="A53" t="s">
        <v>276</v>
      </c>
      <c r="B53">
        <v>21</v>
      </c>
      <c r="C53">
        <v>35</v>
      </c>
    </row>
    <row r="54" spans="1:5">
      <c r="A54" t="s">
        <v>276</v>
      </c>
      <c r="B54">
        <v>19</v>
      </c>
      <c r="C54">
        <v>29</v>
      </c>
      <c r="E54" t="s">
        <v>204</v>
      </c>
    </row>
    <row r="55" spans="1:5">
      <c r="A55" t="s">
        <v>276</v>
      </c>
      <c r="B55">
        <v>18</v>
      </c>
      <c r="C55">
        <v>31</v>
      </c>
      <c r="E55" t="s">
        <v>355</v>
      </c>
    </row>
    <row r="56" spans="1:5">
      <c r="A56" t="s">
        <v>276</v>
      </c>
      <c r="B56">
        <v>17</v>
      </c>
      <c r="C56">
        <v>24</v>
      </c>
    </row>
    <row r="57" spans="1:5">
      <c r="A57" t="s">
        <v>378</v>
      </c>
      <c r="B57">
        <v>17</v>
      </c>
      <c r="C57">
        <v>31</v>
      </c>
    </row>
    <row r="58" spans="1:5">
      <c r="A58" t="s">
        <v>378</v>
      </c>
      <c r="B58">
        <v>18</v>
      </c>
      <c r="C58">
        <v>26</v>
      </c>
      <c r="E58" t="s">
        <v>342</v>
      </c>
    </row>
    <row r="59" spans="1:5">
      <c r="A59" t="s">
        <v>378</v>
      </c>
      <c r="B59">
        <v>18</v>
      </c>
      <c r="C59">
        <v>30</v>
      </c>
    </row>
    <row r="60" spans="1:5">
      <c r="A60" t="s">
        <v>378</v>
      </c>
      <c r="B60">
        <v>15</v>
      </c>
      <c r="C60">
        <v>30</v>
      </c>
      <c r="E60" t="s">
        <v>356</v>
      </c>
    </row>
    <row r="61" spans="1:5">
      <c r="A61" t="s">
        <v>378</v>
      </c>
      <c r="B61">
        <v>15</v>
      </c>
      <c r="C61">
        <v>30</v>
      </c>
      <c r="E61" t="s">
        <v>357</v>
      </c>
    </row>
    <row r="62" spans="1:5">
      <c r="E62" t="s">
        <v>322</v>
      </c>
    </row>
    <row r="64" spans="1:5">
      <c r="E64" t="s">
        <v>358</v>
      </c>
    </row>
    <row r="67" spans="5:5">
      <c r="E67" t="s">
        <v>359</v>
      </c>
    </row>
    <row r="69" spans="5:5">
      <c r="E69" t="s">
        <v>1278</v>
      </c>
    </row>
    <row r="70" spans="5:5">
      <c r="E70" t="s">
        <v>1197</v>
      </c>
    </row>
    <row r="71" spans="5:5">
      <c r="E71" t="s">
        <v>1198</v>
      </c>
    </row>
    <row r="74" spans="5:5">
      <c r="E74" t="s">
        <v>231</v>
      </c>
    </row>
    <row r="76" spans="5:5">
      <c r="E76" t="s">
        <v>1199</v>
      </c>
    </row>
    <row r="77" spans="5:5">
      <c r="E77" t="s">
        <v>1200</v>
      </c>
    </row>
    <row r="78" spans="5:5">
      <c r="E78" t="s">
        <v>1201</v>
      </c>
    </row>
    <row r="79" spans="5:5">
      <c r="E79" t="s">
        <v>1202</v>
      </c>
    </row>
    <row r="82" spans="5:5">
      <c r="E82" t="s">
        <v>373</v>
      </c>
    </row>
    <row r="84" spans="5:5">
      <c r="E84" t="s">
        <v>620</v>
      </c>
    </row>
    <row r="85" spans="5:5">
      <c r="E85" t="s">
        <v>621</v>
      </c>
    </row>
    <row r="86" spans="5:5">
      <c r="E86" t="s">
        <v>1203</v>
      </c>
    </row>
    <row r="89" spans="5:5">
      <c r="E89" t="s">
        <v>465</v>
      </c>
    </row>
    <row r="91" spans="5:5">
      <c r="E91" t="s">
        <v>1055</v>
      </c>
    </row>
    <row r="92" spans="5:5">
      <c r="E92" t="s">
        <v>1125</v>
      </c>
    </row>
    <row r="93" spans="5:5">
      <c r="E93" t="s">
        <v>1126</v>
      </c>
    </row>
    <row r="94" spans="5:5">
      <c r="E94" t="s">
        <v>1127</v>
      </c>
    </row>
    <row r="95" spans="5:5">
      <c r="E95" t="s">
        <v>1128</v>
      </c>
    </row>
    <row r="96" spans="5:5">
      <c r="E96" t="s">
        <v>1129</v>
      </c>
    </row>
    <row r="97" spans="5:5">
      <c r="E97" t="s">
        <v>1130</v>
      </c>
    </row>
    <row r="98" spans="5:5">
      <c r="E98" t="s">
        <v>1131</v>
      </c>
    </row>
    <row r="99" spans="5:5">
      <c r="E99" t="s">
        <v>1215</v>
      </c>
    </row>
    <row r="100" spans="5:5">
      <c r="E100" t="s">
        <v>1216</v>
      </c>
    </row>
    <row r="101" spans="5:5">
      <c r="E101" t="s">
        <v>1217</v>
      </c>
    </row>
    <row r="102" spans="5:5">
      <c r="E102" t="s">
        <v>1218</v>
      </c>
    </row>
    <row r="103" spans="5:5">
      <c r="E103" t="s">
        <v>1299</v>
      </c>
    </row>
    <row r="104" spans="5:5">
      <c r="E104" t="s">
        <v>1300</v>
      </c>
    </row>
    <row r="106" spans="5:5">
      <c r="E106" t="s">
        <v>1301</v>
      </c>
    </row>
    <row r="108" spans="5:5">
      <c r="E108" t="s">
        <v>340</v>
      </c>
    </row>
    <row r="109" spans="5:5">
      <c r="E109" t="s">
        <v>290</v>
      </c>
    </row>
    <row r="111" spans="5:5">
      <c r="E111" t="s">
        <v>407</v>
      </c>
    </row>
    <row r="113" spans="5:5">
      <c r="E113" t="s">
        <v>1055</v>
      </c>
    </row>
    <row r="114" spans="5:5">
      <c r="E114" t="s">
        <v>1302</v>
      </c>
    </row>
    <row r="115" spans="5:5">
      <c r="E115" t="s">
        <v>1303</v>
      </c>
    </row>
    <row r="116" spans="5:5">
      <c r="E116" t="s">
        <v>1304</v>
      </c>
    </row>
    <row r="117" spans="5:5">
      <c r="E117" t="s">
        <v>1305</v>
      </c>
    </row>
    <row r="118" spans="5:5">
      <c r="E118" t="s">
        <v>1306</v>
      </c>
    </row>
    <row r="119" spans="5:5">
      <c r="E119" t="s">
        <v>1307</v>
      </c>
    </row>
    <row r="120" spans="5:5">
      <c r="E120" t="s">
        <v>1308</v>
      </c>
    </row>
    <row r="121" spans="5:5">
      <c r="E121" t="s">
        <v>1309</v>
      </c>
    </row>
    <row r="122" spans="5:5">
      <c r="E122" t="s">
        <v>1310</v>
      </c>
    </row>
    <row r="123" spans="5:5">
      <c r="E123" t="s">
        <v>1311</v>
      </c>
    </row>
    <row r="124" spans="5:5">
      <c r="E124" t="s">
        <v>1312</v>
      </c>
    </row>
    <row r="125" spans="5:5">
      <c r="E125" t="s">
        <v>1313</v>
      </c>
    </row>
    <row r="126" spans="5:5">
      <c r="E126" t="s">
        <v>1314</v>
      </c>
    </row>
    <row r="128" spans="5:5">
      <c r="E128" t="s">
        <v>319</v>
      </c>
    </row>
    <row r="130" spans="5:5">
      <c r="E130" t="s">
        <v>340</v>
      </c>
    </row>
    <row r="131" spans="5:5">
      <c r="E131" t="s">
        <v>1231</v>
      </c>
    </row>
    <row r="133" spans="5:5">
      <c r="E133" t="s">
        <v>340</v>
      </c>
    </row>
    <row r="134" spans="5:5">
      <c r="E134" t="s">
        <v>1232</v>
      </c>
    </row>
    <row r="136" spans="5:5">
      <c r="E136" t="s">
        <v>342</v>
      </c>
    </row>
    <row r="138" spans="5:5">
      <c r="E138" t="s">
        <v>343</v>
      </c>
    </row>
    <row r="139" spans="5:5">
      <c r="E139" t="s">
        <v>344</v>
      </c>
    </row>
    <row r="140" spans="5:5">
      <c r="E140" t="s">
        <v>322</v>
      </c>
    </row>
    <row r="143" spans="5:5">
      <c r="E143" t="s">
        <v>323</v>
      </c>
    </row>
    <row r="145" spans="5:5">
      <c r="E145" t="s">
        <v>1261</v>
      </c>
    </row>
    <row r="146" spans="5:5">
      <c r="E146" t="s">
        <v>1233</v>
      </c>
    </row>
    <row r="147" spans="5:5">
      <c r="E147" t="s">
        <v>1234</v>
      </c>
    </row>
    <row r="148" spans="5:5">
      <c r="E148" t="s">
        <v>1235</v>
      </c>
    </row>
    <row r="149" spans="5:5">
      <c r="E149" t="s">
        <v>1236</v>
      </c>
    </row>
    <row r="150" spans="5:5">
      <c r="E150" t="s">
        <v>1237</v>
      </c>
    </row>
    <row r="151" spans="5:5">
      <c r="E151" t="s">
        <v>1239</v>
      </c>
    </row>
    <row r="152" spans="5:5">
      <c r="E152" t="s">
        <v>1240</v>
      </c>
    </row>
    <row r="153" spans="5:5">
      <c r="E153" t="s">
        <v>1241</v>
      </c>
    </row>
    <row r="154" spans="5:5">
      <c r="E154" t="s">
        <v>1242</v>
      </c>
    </row>
    <row r="155" spans="5:5">
      <c r="E155" t="s">
        <v>1243</v>
      </c>
    </row>
    <row r="156" spans="5:5">
      <c r="E156" t="s">
        <v>1244</v>
      </c>
    </row>
    <row r="157" spans="5:5">
      <c r="E157" t="s">
        <v>1245</v>
      </c>
    </row>
    <row r="158" spans="5:5">
      <c r="E158" t="s">
        <v>1163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1164</v>
      </c>
    </row>
    <row r="168" spans="5:5">
      <c r="E168" t="s">
        <v>1165</v>
      </c>
    </row>
    <row r="170" spans="5:5">
      <c r="E170" t="s">
        <v>340</v>
      </c>
    </row>
    <row r="171" spans="5:5">
      <c r="E171" t="s">
        <v>1232</v>
      </c>
    </row>
    <row r="173" spans="5:5">
      <c r="E173" t="s">
        <v>340</v>
      </c>
    </row>
    <row r="176" spans="5:5">
      <c r="E176" t="s">
        <v>1428</v>
      </c>
    </row>
    <row r="177" spans="5:5">
      <c r="E177" t="s">
        <v>1429</v>
      </c>
    </row>
    <row r="179" spans="5:5">
      <c r="E179" t="s">
        <v>204</v>
      </c>
    </row>
    <row r="180" spans="5:5">
      <c r="E180" t="s">
        <v>355</v>
      </c>
    </row>
    <row r="183" spans="5:5">
      <c r="E183" t="s">
        <v>342</v>
      </c>
    </row>
    <row r="185" spans="5:5">
      <c r="E185" t="s">
        <v>356</v>
      </c>
    </row>
    <row r="186" spans="5:5">
      <c r="E186" t="s">
        <v>357</v>
      </c>
    </row>
    <row r="187" spans="5:5">
      <c r="E187" t="s">
        <v>322</v>
      </c>
    </row>
    <row r="189" spans="5:5">
      <c r="E189" t="s">
        <v>358</v>
      </c>
    </row>
    <row r="192" spans="5:5">
      <c r="E192" t="s">
        <v>359</v>
      </c>
    </row>
    <row r="194" spans="5:5">
      <c r="E194" t="s">
        <v>1278</v>
      </c>
    </row>
    <row r="195" spans="5:5">
      <c r="E195" t="s">
        <v>1197</v>
      </c>
    </row>
    <row r="196" spans="5:5">
      <c r="E196" t="s">
        <v>1198</v>
      </c>
    </row>
    <row r="199" spans="5:5">
      <c r="E199" t="s">
        <v>231</v>
      </c>
    </row>
    <row r="201" spans="5:5">
      <c r="E201" t="s">
        <v>1199</v>
      </c>
    </row>
    <row r="202" spans="5:5">
      <c r="E202" t="s">
        <v>1430</v>
      </c>
    </row>
    <row r="203" spans="5:5">
      <c r="E203" t="s">
        <v>1431</v>
      </c>
    </row>
    <row r="204" spans="5:5">
      <c r="E204" t="s">
        <v>1432</v>
      </c>
    </row>
    <row r="207" spans="5:5">
      <c r="E207" t="s">
        <v>373</v>
      </c>
    </row>
    <row r="209" spans="5:5">
      <c r="E209" t="s">
        <v>620</v>
      </c>
    </row>
    <row r="210" spans="5:5">
      <c r="E210" t="s">
        <v>621</v>
      </c>
    </row>
    <row r="211" spans="5:5">
      <c r="E211" t="s">
        <v>1433</v>
      </c>
    </row>
    <row r="214" spans="5:5">
      <c r="E214" t="s">
        <v>465</v>
      </c>
    </row>
    <row r="216" spans="5:5">
      <c r="E216" t="s">
        <v>1055</v>
      </c>
    </row>
    <row r="217" spans="5:5">
      <c r="E217" t="s">
        <v>1125</v>
      </c>
    </row>
    <row r="218" spans="5:5">
      <c r="E218" t="s">
        <v>1434</v>
      </c>
    </row>
    <row r="219" spans="5:5">
      <c r="E219" t="s">
        <v>1435</v>
      </c>
    </row>
    <row r="220" spans="5:5">
      <c r="E220" t="s">
        <v>1436</v>
      </c>
    </row>
    <row r="221" spans="5:5">
      <c r="E221" t="s">
        <v>1356</v>
      </c>
    </row>
    <row r="222" spans="5:5">
      <c r="E222" t="s">
        <v>1357</v>
      </c>
    </row>
    <row r="223" spans="5:5">
      <c r="E223" t="s">
        <v>1358</v>
      </c>
    </row>
    <row r="224" spans="5:5">
      <c r="E224" t="s">
        <v>1359</v>
      </c>
    </row>
    <row r="225" spans="5:5">
      <c r="E225" t="s">
        <v>1360</v>
      </c>
    </row>
    <row r="226" spans="5:5">
      <c r="E226" t="s">
        <v>1361</v>
      </c>
    </row>
    <row r="227" spans="5:5">
      <c r="E227" t="s">
        <v>1277</v>
      </c>
    </row>
    <row r="228" spans="5:5">
      <c r="E228" t="s">
        <v>1363</v>
      </c>
    </row>
    <row r="229" spans="5:5">
      <c r="E229" t="s">
        <v>1364</v>
      </c>
    </row>
    <row r="231" spans="5:5">
      <c r="E231" t="s">
        <v>1365</v>
      </c>
    </row>
    <row r="233" spans="5:5">
      <c r="E233" t="s">
        <v>340</v>
      </c>
    </row>
    <row r="234" spans="5:5">
      <c r="E234" t="s">
        <v>290</v>
      </c>
    </row>
    <row r="236" spans="5:5">
      <c r="E236" t="s">
        <v>407</v>
      </c>
    </row>
    <row r="238" spans="5:5">
      <c r="E238" t="s">
        <v>1055</v>
      </c>
    </row>
    <row r="239" spans="5:5">
      <c r="E239" t="s">
        <v>1302</v>
      </c>
    </row>
    <row r="240" spans="5:5">
      <c r="E240" t="s">
        <v>1366</v>
      </c>
    </row>
    <row r="241" spans="5:5">
      <c r="E241" t="s">
        <v>1367</v>
      </c>
    </row>
    <row r="242" spans="5:5">
      <c r="E242" t="s">
        <v>1368</v>
      </c>
    </row>
    <row r="243" spans="5:5">
      <c r="E243" t="s">
        <v>1369</v>
      </c>
    </row>
    <row r="244" spans="5:5">
      <c r="E244" t="s">
        <v>1370</v>
      </c>
    </row>
    <row r="245" spans="5:5">
      <c r="E245" t="s">
        <v>1371</v>
      </c>
    </row>
    <row r="246" spans="5:5">
      <c r="E246" t="s">
        <v>1372</v>
      </c>
    </row>
    <row r="247" spans="5:5">
      <c r="E247" t="s">
        <v>1285</v>
      </c>
    </row>
    <row r="248" spans="5:5">
      <c r="E248" t="s">
        <v>1286</v>
      </c>
    </row>
    <row r="249" spans="5:5">
      <c r="E249" t="s">
        <v>1287</v>
      </c>
    </row>
    <row r="250" spans="5:5">
      <c r="E250" t="s">
        <v>1288</v>
      </c>
    </row>
    <row r="251" spans="5:5">
      <c r="E251" t="s">
        <v>1289</v>
      </c>
    </row>
    <row r="253" spans="5:5">
      <c r="E253" t="s">
        <v>319</v>
      </c>
    </row>
    <row r="255" spans="5:5">
      <c r="E255" t="s">
        <v>340</v>
      </c>
    </row>
    <row r="256" spans="5:5">
      <c r="E256" t="s">
        <v>1290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3"/>
  <sheetViews>
    <sheetView topLeftCell="A15" zoomScale="90" workbookViewId="0">
      <selection sqref="A1:C61"/>
    </sheetView>
  </sheetViews>
  <sheetFormatPr baseColWidth="10" defaultRowHeight="13" x14ac:dyDescent="0"/>
  <sheetData>
    <row r="1" spans="1:16">
      <c r="A1" t="s">
        <v>326</v>
      </c>
      <c r="B1" t="s">
        <v>338</v>
      </c>
      <c r="C1" t="s">
        <v>332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54</v>
      </c>
      <c r="C2">
        <v>38</v>
      </c>
      <c r="D2" t="s">
        <v>162</v>
      </c>
      <c r="E2">
        <v>53.2</v>
      </c>
      <c r="F2">
        <v>36.799999999999997</v>
      </c>
      <c r="G2">
        <v>17.8</v>
      </c>
      <c r="H2">
        <v>17.2</v>
      </c>
      <c r="I2">
        <v>17.8</v>
      </c>
      <c r="J2">
        <v>15</v>
      </c>
      <c r="K2">
        <v>39.200000000000003</v>
      </c>
      <c r="L2">
        <v>18.2</v>
      </c>
      <c r="M2">
        <v>12.6</v>
      </c>
      <c r="N2">
        <v>19.8</v>
      </c>
      <c r="O2">
        <v>36.4</v>
      </c>
      <c r="P2">
        <v>33.200000000000003</v>
      </c>
    </row>
    <row r="3" spans="1:16">
      <c r="A3" t="s">
        <v>377</v>
      </c>
      <c r="B3">
        <v>53</v>
      </c>
      <c r="C3">
        <v>40</v>
      </c>
      <c r="D3" t="s">
        <v>154</v>
      </c>
      <c r="E3">
        <v>38.6</v>
      </c>
      <c r="F3">
        <v>17.399999999999999</v>
      </c>
      <c r="G3">
        <v>16.8</v>
      </c>
      <c r="H3">
        <v>15.4</v>
      </c>
      <c r="I3">
        <v>15.8</v>
      </c>
      <c r="J3">
        <v>16</v>
      </c>
      <c r="K3">
        <v>20.2</v>
      </c>
      <c r="L3">
        <v>12.6</v>
      </c>
      <c r="M3">
        <v>15.2</v>
      </c>
      <c r="N3">
        <v>17.399999999999999</v>
      </c>
      <c r="O3">
        <v>16.600000000000001</v>
      </c>
      <c r="P3">
        <v>15.4</v>
      </c>
    </row>
    <row r="4" spans="1:16">
      <c r="A4" t="s">
        <v>377</v>
      </c>
      <c r="B4">
        <v>55</v>
      </c>
      <c r="C4">
        <v>42</v>
      </c>
      <c r="E4">
        <v>1.30384048104046</v>
      </c>
      <c r="F4">
        <v>1.3038404810405473</v>
      </c>
      <c r="G4">
        <v>1.4832396974191289</v>
      </c>
      <c r="H4">
        <v>0.44721359549994522</v>
      </c>
      <c r="I4">
        <v>1.4832396974191289</v>
      </c>
      <c r="J4">
        <v>1.8708286933869707</v>
      </c>
      <c r="K4">
        <v>6.1400325732035039</v>
      </c>
      <c r="L4">
        <v>1.095445115010327</v>
      </c>
      <c r="M4">
        <v>1.8165902124584981</v>
      </c>
      <c r="N4">
        <v>2.6832815729997455</v>
      </c>
      <c r="O4">
        <v>3.9115214431215835</v>
      </c>
      <c r="P4">
        <v>1.483239697419148</v>
      </c>
    </row>
    <row r="5" spans="1:16">
      <c r="A5" t="s">
        <v>377</v>
      </c>
      <c r="B5">
        <v>52</v>
      </c>
      <c r="C5">
        <v>35</v>
      </c>
      <c r="E5">
        <v>2.6076809620810506</v>
      </c>
      <c r="F5">
        <v>0.89442719099992218</v>
      </c>
      <c r="G5">
        <v>1.3038404810405253</v>
      </c>
      <c r="H5">
        <v>2.5099800796022289</v>
      </c>
      <c r="I5">
        <v>1.4832396974191289</v>
      </c>
      <c r="J5">
        <v>2.2360679774997898</v>
      </c>
      <c r="K5">
        <v>2.5884358211089546</v>
      </c>
      <c r="L5">
        <v>2.073644135332775</v>
      </c>
      <c r="M5">
        <v>2.2803508501982734</v>
      </c>
      <c r="N5">
        <v>0.54772255750517651</v>
      </c>
      <c r="O5">
        <v>0.89442719099992218</v>
      </c>
      <c r="P5">
        <v>1.9493588689617958</v>
      </c>
    </row>
    <row r="6" spans="1:16">
      <c r="A6" t="s">
        <v>377</v>
      </c>
      <c r="B6">
        <v>52</v>
      </c>
      <c r="C6">
        <v>38</v>
      </c>
    </row>
    <row r="7" spans="1:16">
      <c r="A7" t="s">
        <v>379</v>
      </c>
      <c r="B7">
        <v>38</v>
      </c>
      <c r="C7">
        <v>16</v>
      </c>
    </row>
    <row r="8" spans="1:16">
      <c r="A8" t="s">
        <v>379</v>
      </c>
      <c r="B8">
        <v>38</v>
      </c>
      <c r="C8">
        <v>18</v>
      </c>
    </row>
    <row r="9" spans="1:16">
      <c r="A9" t="s">
        <v>379</v>
      </c>
      <c r="B9">
        <v>35</v>
      </c>
      <c r="C9">
        <v>18</v>
      </c>
      <c r="E9" t="s">
        <v>1052</v>
      </c>
    </row>
    <row r="10" spans="1:16">
      <c r="A10" t="s">
        <v>379</v>
      </c>
      <c r="B10">
        <v>36</v>
      </c>
      <c r="C10">
        <v>18</v>
      </c>
    </row>
    <row r="11" spans="1:16">
      <c r="A11" t="s">
        <v>379</v>
      </c>
      <c r="B11">
        <v>37</v>
      </c>
      <c r="C11">
        <v>17</v>
      </c>
      <c r="E11" t="s">
        <v>1166</v>
      </c>
    </row>
    <row r="12" spans="1:16">
      <c r="A12" t="s">
        <v>281</v>
      </c>
      <c r="B12">
        <v>18</v>
      </c>
      <c r="C12">
        <v>18</v>
      </c>
      <c r="E12" t="s">
        <v>1167</v>
      </c>
    </row>
    <row r="13" spans="1:16">
      <c r="A13" t="s">
        <v>281</v>
      </c>
      <c r="B13">
        <v>16</v>
      </c>
      <c r="C13">
        <v>16</v>
      </c>
    </row>
    <row r="14" spans="1:16">
      <c r="A14" t="s">
        <v>281</v>
      </c>
      <c r="B14">
        <v>20</v>
      </c>
      <c r="C14">
        <v>15</v>
      </c>
      <c r="E14" t="s">
        <v>342</v>
      </c>
    </row>
    <row r="15" spans="1:16">
      <c r="A15" t="s">
        <v>281</v>
      </c>
      <c r="B15">
        <v>17</v>
      </c>
      <c r="C15">
        <v>17</v>
      </c>
    </row>
    <row r="16" spans="1:16">
      <c r="A16" t="s">
        <v>281</v>
      </c>
      <c r="B16">
        <v>18</v>
      </c>
      <c r="C16">
        <v>18</v>
      </c>
      <c r="E16" t="s">
        <v>343</v>
      </c>
    </row>
    <row r="17" spans="1:5">
      <c r="A17" t="s">
        <v>285</v>
      </c>
      <c r="B17">
        <v>18</v>
      </c>
      <c r="C17">
        <v>18</v>
      </c>
      <c r="E17" t="s">
        <v>344</v>
      </c>
    </row>
    <row r="18" spans="1:5">
      <c r="A18" t="s">
        <v>285</v>
      </c>
      <c r="B18">
        <v>17</v>
      </c>
      <c r="C18">
        <v>18</v>
      </c>
      <c r="E18" t="s">
        <v>322</v>
      </c>
    </row>
    <row r="19" spans="1:5">
      <c r="A19" t="s">
        <v>285</v>
      </c>
      <c r="B19">
        <v>17</v>
      </c>
      <c r="C19">
        <v>13</v>
      </c>
    </row>
    <row r="20" spans="1:5">
      <c r="A20" t="s">
        <v>285</v>
      </c>
      <c r="B20">
        <v>17</v>
      </c>
      <c r="C20">
        <v>13</v>
      </c>
    </row>
    <row r="21" spans="1:5">
      <c r="A21" t="s">
        <v>285</v>
      </c>
      <c r="B21">
        <v>17</v>
      </c>
      <c r="C21">
        <v>15</v>
      </c>
      <c r="E21" t="s">
        <v>323</v>
      </c>
    </row>
    <row r="22" spans="1:5">
      <c r="A22" t="s">
        <v>277</v>
      </c>
      <c r="B22">
        <v>20</v>
      </c>
      <c r="C22">
        <v>18</v>
      </c>
    </row>
    <row r="23" spans="1:5">
      <c r="A23" t="s">
        <v>277</v>
      </c>
      <c r="B23">
        <v>16</v>
      </c>
      <c r="C23">
        <v>16</v>
      </c>
      <c r="E23" t="s">
        <v>1168</v>
      </c>
    </row>
    <row r="24" spans="1:5">
      <c r="A24" t="s">
        <v>277</v>
      </c>
      <c r="B24">
        <v>18</v>
      </c>
      <c r="C24">
        <v>15</v>
      </c>
      <c r="E24" t="s">
        <v>1169</v>
      </c>
    </row>
    <row r="25" spans="1:5">
      <c r="A25" t="s">
        <v>277</v>
      </c>
      <c r="B25">
        <v>17</v>
      </c>
      <c r="C25">
        <v>14</v>
      </c>
      <c r="E25" t="s">
        <v>1170</v>
      </c>
    </row>
    <row r="26" spans="1:5">
      <c r="A26" t="s">
        <v>277</v>
      </c>
      <c r="B26">
        <v>18</v>
      </c>
      <c r="C26">
        <v>16</v>
      </c>
      <c r="E26" t="s">
        <v>1171</v>
      </c>
    </row>
    <row r="27" spans="1:5">
      <c r="A27" t="s">
        <v>396</v>
      </c>
      <c r="B27">
        <v>15</v>
      </c>
      <c r="C27">
        <v>15</v>
      </c>
      <c r="E27" t="s">
        <v>1172</v>
      </c>
    </row>
    <row r="28" spans="1:5">
      <c r="A28" t="s">
        <v>396</v>
      </c>
      <c r="B28">
        <v>14</v>
      </c>
      <c r="C28">
        <v>15</v>
      </c>
      <c r="E28" t="s">
        <v>1252</v>
      </c>
    </row>
    <row r="29" spans="1:5">
      <c r="A29" t="s">
        <v>396</v>
      </c>
      <c r="B29">
        <v>18</v>
      </c>
      <c r="C29">
        <v>20</v>
      </c>
      <c r="E29" t="s">
        <v>1253</v>
      </c>
    </row>
    <row r="30" spans="1:5">
      <c r="A30" t="s">
        <v>396</v>
      </c>
      <c r="B30">
        <v>15</v>
      </c>
      <c r="C30">
        <v>15</v>
      </c>
      <c r="E30" t="s">
        <v>1254</v>
      </c>
    </row>
    <row r="31" spans="1:5">
      <c r="A31" t="s">
        <v>396</v>
      </c>
      <c r="B31">
        <v>13</v>
      </c>
      <c r="C31">
        <v>15</v>
      </c>
      <c r="E31" t="s">
        <v>1255</v>
      </c>
    </row>
    <row r="32" spans="1:5">
      <c r="A32" t="s">
        <v>246</v>
      </c>
      <c r="B32">
        <v>30</v>
      </c>
      <c r="C32">
        <v>23</v>
      </c>
      <c r="E32" t="s">
        <v>1256</v>
      </c>
    </row>
    <row r="33" spans="1:5">
      <c r="A33" t="s">
        <v>246</v>
      </c>
      <c r="B33">
        <v>40</v>
      </c>
      <c r="C33">
        <v>21</v>
      </c>
      <c r="E33" t="s">
        <v>1257</v>
      </c>
    </row>
    <row r="34" spans="1:5">
      <c r="A34" t="s">
        <v>246</v>
      </c>
      <c r="B34">
        <v>43</v>
      </c>
      <c r="C34">
        <v>20</v>
      </c>
      <c r="E34" t="s">
        <v>1345</v>
      </c>
    </row>
    <row r="35" spans="1:5">
      <c r="A35" t="s">
        <v>246</v>
      </c>
      <c r="B35">
        <v>46</v>
      </c>
      <c r="C35">
        <v>21</v>
      </c>
      <c r="E35" t="s">
        <v>1346</v>
      </c>
    </row>
    <row r="36" spans="1:5">
      <c r="A36" t="s">
        <v>246</v>
      </c>
      <c r="B36">
        <v>37</v>
      </c>
      <c r="C36">
        <v>16</v>
      </c>
      <c r="E36" t="s">
        <v>1347</v>
      </c>
    </row>
    <row r="37" spans="1:5">
      <c r="A37" t="s">
        <v>380</v>
      </c>
      <c r="B37">
        <v>18</v>
      </c>
      <c r="C37">
        <v>16</v>
      </c>
    </row>
    <row r="38" spans="1:5">
      <c r="A38" t="s">
        <v>380</v>
      </c>
      <c r="B38">
        <v>18</v>
      </c>
      <c r="C38">
        <v>11</v>
      </c>
      <c r="E38" t="s">
        <v>348</v>
      </c>
    </row>
    <row r="39" spans="1:5">
      <c r="A39" t="s">
        <v>380</v>
      </c>
      <c r="B39">
        <v>20</v>
      </c>
      <c r="C39">
        <v>12</v>
      </c>
    </row>
    <row r="40" spans="1:5">
      <c r="A40" t="s">
        <v>380</v>
      </c>
      <c r="B40">
        <v>18</v>
      </c>
      <c r="C40">
        <v>13</v>
      </c>
    </row>
    <row r="41" spans="1:5">
      <c r="A41" t="s">
        <v>380</v>
      </c>
      <c r="B41">
        <v>17</v>
      </c>
      <c r="C41">
        <v>11</v>
      </c>
      <c r="E41" t="s">
        <v>349</v>
      </c>
    </row>
    <row r="42" spans="1:5">
      <c r="A42" t="s">
        <v>389</v>
      </c>
      <c r="B42" s="2">
        <v>15</v>
      </c>
      <c r="C42">
        <v>13</v>
      </c>
    </row>
    <row r="43" spans="1:5">
      <c r="A43" t="s">
        <v>389</v>
      </c>
      <c r="B43" s="2">
        <v>10</v>
      </c>
      <c r="C43">
        <v>13</v>
      </c>
      <c r="E43" t="s">
        <v>350</v>
      </c>
    </row>
    <row r="44" spans="1:5">
      <c r="A44" t="s">
        <v>389</v>
      </c>
      <c r="B44" s="2">
        <v>13</v>
      </c>
      <c r="C44">
        <v>15</v>
      </c>
      <c r="E44" t="s">
        <v>351</v>
      </c>
    </row>
    <row r="45" spans="1:5">
      <c r="A45" t="s">
        <v>389</v>
      </c>
      <c r="B45" s="2">
        <v>12</v>
      </c>
      <c r="C45">
        <v>17</v>
      </c>
      <c r="E45" t="s">
        <v>1348</v>
      </c>
    </row>
    <row r="46" spans="1:5">
      <c r="A46" t="s">
        <v>389</v>
      </c>
      <c r="B46" s="2">
        <v>13</v>
      </c>
      <c r="C46">
        <v>18</v>
      </c>
      <c r="E46" t="s">
        <v>1349</v>
      </c>
    </row>
    <row r="47" spans="1:5">
      <c r="A47" t="s">
        <v>393</v>
      </c>
      <c r="B47">
        <v>16</v>
      </c>
      <c r="C47">
        <v>18</v>
      </c>
    </row>
    <row r="48" spans="1:5">
      <c r="A48" t="s">
        <v>393</v>
      </c>
      <c r="B48">
        <v>22</v>
      </c>
      <c r="C48">
        <v>17</v>
      </c>
      <c r="E48" t="s">
        <v>340</v>
      </c>
    </row>
    <row r="49" spans="1:5">
      <c r="A49" t="s">
        <v>393</v>
      </c>
      <c r="B49">
        <v>18</v>
      </c>
      <c r="C49">
        <v>17</v>
      </c>
      <c r="E49" t="s">
        <v>1167</v>
      </c>
    </row>
    <row r="50" spans="1:5">
      <c r="A50" t="s">
        <v>393</v>
      </c>
      <c r="B50">
        <v>22</v>
      </c>
      <c r="C50">
        <v>18</v>
      </c>
    </row>
    <row r="51" spans="1:5">
      <c r="A51" t="s">
        <v>393</v>
      </c>
      <c r="B51">
        <v>21</v>
      </c>
      <c r="C51">
        <v>17</v>
      </c>
      <c r="E51" t="s">
        <v>340</v>
      </c>
    </row>
    <row r="52" spans="1:5">
      <c r="A52" t="s">
        <v>276</v>
      </c>
      <c r="B52">
        <v>30</v>
      </c>
      <c r="C52">
        <v>17</v>
      </c>
      <c r="E52" t="s">
        <v>1350</v>
      </c>
    </row>
    <row r="53" spans="1:5">
      <c r="A53" t="s">
        <v>276</v>
      </c>
      <c r="B53">
        <v>40</v>
      </c>
      <c r="C53">
        <v>16</v>
      </c>
    </row>
    <row r="54" spans="1:5">
      <c r="A54" t="s">
        <v>276</v>
      </c>
      <c r="B54">
        <v>36</v>
      </c>
      <c r="C54">
        <v>16</v>
      </c>
      <c r="E54" t="s">
        <v>204</v>
      </c>
    </row>
    <row r="55" spans="1:5">
      <c r="A55" t="s">
        <v>276</v>
      </c>
      <c r="B55">
        <v>39</v>
      </c>
      <c r="C55">
        <v>16</v>
      </c>
      <c r="E55" t="s">
        <v>355</v>
      </c>
    </row>
    <row r="56" spans="1:5">
      <c r="A56" t="s">
        <v>276</v>
      </c>
      <c r="B56">
        <v>37</v>
      </c>
      <c r="C56">
        <v>18</v>
      </c>
    </row>
    <row r="57" spans="1:5">
      <c r="A57" t="s">
        <v>378</v>
      </c>
      <c r="B57">
        <v>34</v>
      </c>
      <c r="C57">
        <v>16</v>
      </c>
    </row>
    <row r="58" spans="1:5">
      <c r="A58" t="s">
        <v>378</v>
      </c>
      <c r="B58">
        <v>33</v>
      </c>
      <c r="C58">
        <v>13</v>
      </c>
      <c r="E58" t="s">
        <v>342</v>
      </c>
    </row>
    <row r="59" spans="1:5">
      <c r="A59" t="s">
        <v>378</v>
      </c>
      <c r="B59">
        <v>35</v>
      </c>
      <c r="C59">
        <v>18</v>
      </c>
    </row>
    <row r="60" spans="1:5">
      <c r="A60" t="s">
        <v>378</v>
      </c>
      <c r="B60">
        <v>33</v>
      </c>
      <c r="C60">
        <v>16</v>
      </c>
      <c r="E60" t="s">
        <v>356</v>
      </c>
    </row>
    <row r="61" spans="1:5">
      <c r="A61" t="s">
        <v>378</v>
      </c>
      <c r="B61">
        <v>31</v>
      </c>
      <c r="C61">
        <v>14</v>
      </c>
      <c r="E61" t="s">
        <v>357</v>
      </c>
    </row>
    <row r="62" spans="1:5">
      <c r="E62" t="s">
        <v>322</v>
      </c>
    </row>
    <row r="64" spans="1:5">
      <c r="E64" t="s">
        <v>358</v>
      </c>
    </row>
    <row r="67" spans="5:5">
      <c r="E67" t="s">
        <v>359</v>
      </c>
    </row>
    <row r="69" spans="5:5">
      <c r="E69" t="s">
        <v>1278</v>
      </c>
    </row>
    <row r="70" spans="5:5">
      <c r="E70" t="s">
        <v>1351</v>
      </c>
    </row>
    <row r="71" spans="5:5">
      <c r="E71" t="s">
        <v>1198</v>
      </c>
    </row>
    <row r="74" spans="5:5">
      <c r="E74" t="s">
        <v>231</v>
      </c>
    </row>
    <row r="76" spans="5:5">
      <c r="E76" t="s">
        <v>1199</v>
      </c>
    </row>
    <row r="77" spans="5:5">
      <c r="E77" t="s">
        <v>1352</v>
      </c>
    </row>
    <row r="78" spans="5:5">
      <c r="E78" t="s">
        <v>1353</v>
      </c>
    </row>
    <row r="79" spans="5:5">
      <c r="E79" t="s">
        <v>1354</v>
      </c>
    </row>
    <row r="82" spans="5:5">
      <c r="E82" t="s">
        <v>373</v>
      </c>
    </row>
    <row r="84" spans="5:5">
      <c r="E84" t="s">
        <v>620</v>
      </c>
    </row>
    <row r="85" spans="5:5">
      <c r="E85" t="s">
        <v>621</v>
      </c>
    </row>
    <row r="86" spans="5:5">
      <c r="E86" t="s">
        <v>1355</v>
      </c>
    </row>
    <row r="89" spans="5:5">
      <c r="E89" t="s">
        <v>465</v>
      </c>
    </row>
    <row r="91" spans="5:5">
      <c r="E91" t="s">
        <v>1168</v>
      </c>
    </row>
    <row r="92" spans="5:5">
      <c r="E92" t="s">
        <v>1271</v>
      </c>
    </row>
    <row r="93" spans="5:5">
      <c r="E93" t="s">
        <v>1272</v>
      </c>
    </row>
    <row r="94" spans="5:5">
      <c r="E94" t="s">
        <v>1273</v>
      </c>
    </row>
    <row r="95" spans="5:5">
      <c r="E95" t="s">
        <v>1274</v>
      </c>
    </row>
    <row r="96" spans="5:5">
      <c r="E96" t="s">
        <v>1275</v>
      </c>
    </row>
    <row r="97" spans="5:5">
      <c r="E97" t="s">
        <v>1276</v>
      </c>
    </row>
    <row r="98" spans="5:5">
      <c r="E98" t="s">
        <v>1279</v>
      </c>
    </row>
    <row r="99" spans="5:5">
      <c r="E99" t="s">
        <v>1280</v>
      </c>
    </row>
    <row r="100" spans="5:5">
      <c r="E100" t="s">
        <v>1281</v>
      </c>
    </row>
    <row r="101" spans="5:5">
      <c r="E101" t="s">
        <v>1282</v>
      </c>
    </row>
    <row r="102" spans="5:5">
      <c r="E102" t="s">
        <v>1283</v>
      </c>
    </row>
    <row r="103" spans="5:5">
      <c r="E103" t="s">
        <v>1284</v>
      </c>
    </row>
    <row r="104" spans="5:5">
      <c r="E104" t="s">
        <v>1204</v>
      </c>
    </row>
    <row r="106" spans="5:5">
      <c r="E106" t="s">
        <v>1205</v>
      </c>
    </row>
    <row r="108" spans="5:5">
      <c r="E108" t="s">
        <v>340</v>
      </c>
    </row>
    <row r="109" spans="5:5">
      <c r="E109" t="s">
        <v>290</v>
      </c>
    </row>
    <row r="111" spans="5:5">
      <c r="E111" t="s">
        <v>407</v>
      </c>
    </row>
    <row r="113" spans="5:5">
      <c r="E113" t="s">
        <v>1168</v>
      </c>
    </row>
    <row r="114" spans="5:5">
      <c r="E114" t="s">
        <v>1206</v>
      </c>
    </row>
    <row r="115" spans="5:5">
      <c r="E115" t="s">
        <v>1207</v>
      </c>
    </row>
    <row r="116" spans="5:5">
      <c r="E116" t="s">
        <v>1208</v>
      </c>
    </row>
    <row r="117" spans="5:5">
      <c r="E117" t="s">
        <v>1209</v>
      </c>
    </row>
    <row r="118" spans="5:5">
      <c r="E118" t="s">
        <v>1210</v>
      </c>
    </row>
    <row r="119" spans="5:5">
      <c r="E119" t="s">
        <v>1211</v>
      </c>
    </row>
    <row r="120" spans="5:5">
      <c r="E120" t="s">
        <v>1212</v>
      </c>
    </row>
    <row r="121" spans="5:5">
      <c r="E121" t="s">
        <v>1213</v>
      </c>
    </row>
    <row r="122" spans="5:5">
      <c r="E122" t="s">
        <v>1214</v>
      </c>
    </row>
    <row r="123" spans="5:5">
      <c r="E123" t="s">
        <v>1292</v>
      </c>
    </row>
    <row r="124" spans="5:5">
      <c r="E124" t="s">
        <v>1293</v>
      </c>
    </row>
    <row r="125" spans="5:5">
      <c r="E125" t="s">
        <v>1294</v>
      </c>
    </row>
    <row r="126" spans="5:5">
      <c r="E126" t="s">
        <v>1295</v>
      </c>
    </row>
    <row r="128" spans="5:5">
      <c r="E128" t="s">
        <v>319</v>
      </c>
    </row>
    <row r="130" spans="5:5">
      <c r="E130" t="s">
        <v>340</v>
      </c>
    </row>
    <row r="131" spans="5:5">
      <c r="E131" t="s">
        <v>1296</v>
      </c>
    </row>
    <row r="133" spans="5:5">
      <c r="E133" t="s">
        <v>340</v>
      </c>
    </row>
    <row r="134" spans="5:5">
      <c r="E134" t="s">
        <v>1297</v>
      </c>
    </row>
    <row r="136" spans="5:5">
      <c r="E136" t="s">
        <v>342</v>
      </c>
    </row>
    <row r="138" spans="5:5">
      <c r="E138" t="s">
        <v>343</v>
      </c>
    </row>
    <row r="139" spans="5:5">
      <c r="E139" t="s">
        <v>344</v>
      </c>
    </row>
    <row r="140" spans="5:5">
      <c r="E140" t="s">
        <v>322</v>
      </c>
    </row>
    <row r="143" spans="5:5">
      <c r="E143" t="s">
        <v>323</v>
      </c>
    </row>
    <row r="145" spans="5:5">
      <c r="E145" t="s">
        <v>1168</v>
      </c>
    </row>
    <row r="146" spans="5:5">
      <c r="E146" t="s">
        <v>1298</v>
      </c>
    </row>
    <row r="147" spans="5:5">
      <c r="E147" t="s">
        <v>1384</v>
      </c>
    </row>
    <row r="148" spans="5:5">
      <c r="E148" t="s">
        <v>1385</v>
      </c>
    </row>
    <row r="149" spans="5:5">
      <c r="E149" t="s">
        <v>1386</v>
      </c>
    </row>
    <row r="150" spans="5:5">
      <c r="E150" t="s">
        <v>1387</v>
      </c>
    </row>
    <row r="151" spans="5:5">
      <c r="E151" t="s">
        <v>1388</v>
      </c>
    </row>
    <row r="152" spans="5:5">
      <c r="E152" t="s">
        <v>1389</v>
      </c>
    </row>
    <row r="153" spans="5:5">
      <c r="E153" t="s">
        <v>1390</v>
      </c>
    </row>
    <row r="154" spans="5:5">
      <c r="E154" t="s">
        <v>1391</v>
      </c>
    </row>
    <row r="155" spans="5:5">
      <c r="E155" t="s">
        <v>1392</v>
      </c>
    </row>
    <row r="156" spans="5:5">
      <c r="E156" t="s">
        <v>1393</v>
      </c>
    </row>
    <row r="157" spans="5:5">
      <c r="E157" t="s">
        <v>1394</v>
      </c>
    </row>
    <row r="158" spans="5:5">
      <c r="E158" t="s">
        <v>1395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1315</v>
      </c>
    </row>
    <row r="168" spans="5:5">
      <c r="E168" t="s">
        <v>1316</v>
      </c>
    </row>
    <row r="170" spans="5:5">
      <c r="E170" t="s">
        <v>340</v>
      </c>
    </row>
    <row r="171" spans="5:5">
      <c r="E171" t="s">
        <v>1297</v>
      </c>
    </row>
    <row r="173" spans="5:5">
      <c r="E173" t="s">
        <v>340</v>
      </c>
    </row>
    <row r="174" spans="5:5">
      <c r="E174" t="s">
        <v>1317</v>
      </c>
    </row>
    <row r="176" spans="5:5">
      <c r="E176" t="s">
        <v>204</v>
      </c>
    </row>
    <row r="177" spans="5:5">
      <c r="E177" t="s">
        <v>355</v>
      </c>
    </row>
    <row r="180" spans="5:5">
      <c r="E180" t="s">
        <v>342</v>
      </c>
    </row>
    <row r="182" spans="5:5">
      <c r="E182" t="s">
        <v>356</v>
      </c>
    </row>
    <row r="183" spans="5:5">
      <c r="E183" t="s">
        <v>357</v>
      </c>
    </row>
    <row r="184" spans="5:5">
      <c r="E184" t="s">
        <v>322</v>
      </c>
    </row>
    <row r="186" spans="5:5">
      <c r="E186" t="s">
        <v>358</v>
      </c>
    </row>
    <row r="189" spans="5:5">
      <c r="E189" t="s">
        <v>359</v>
      </c>
    </row>
    <row r="191" spans="5:5">
      <c r="E191" t="s">
        <v>1278</v>
      </c>
    </row>
    <row r="192" spans="5:5">
      <c r="E192" t="s">
        <v>1351</v>
      </c>
    </row>
    <row r="193" spans="5:5">
      <c r="E193" t="s">
        <v>1198</v>
      </c>
    </row>
    <row r="196" spans="5:5">
      <c r="E196" t="s">
        <v>231</v>
      </c>
    </row>
    <row r="198" spans="5:5">
      <c r="E198" t="s">
        <v>1199</v>
      </c>
    </row>
    <row r="199" spans="5:5">
      <c r="E199" t="s">
        <v>1318</v>
      </c>
    </row>
    <row r="200" spans="5:5">
      <c r="E200" t="s">
        <v>1319</v>
      </c>
    </row>
    <row r="201" spans="5:5">
      <c r="E201" t="s">
        <v>1320</v>
      </c>
    </row>
    <row r="204" spans="5:5">
      <c r="E204" t="s">
        <v>373</v>
      </c>
    </row>
    <row r="206" spans="5:5">
      <c r="E206" t="s">
        <v>620</v>
      </c>
    </row>
    <row r="207" spans="5:5">
      <c r="E207" t="s">
        <v>621</v>
      </c>
    </row>
    <row r="208" spans="5:5">
      <c r="E208" t="s">
        <v>1321</v>
      </c>
    </row>
    <row r="211" spans="5:5">
      <c r="E211" t="s">
        <v>465</v>
      </c>
    </row>
    <row r="213" spans="5:5">
      <c r="E213" t="s">
        <v>1168</v>
      </c>
    </row>
    <row r="214" spans="5:5">
      <c r="E214" t="s">
        <v>1271</v>
      </c>
    </row>
    <row r="215" spans="5:5">
      <c r="E215" t="s">
        <v>1322</v>
      </c>
    </row>
    <row r="216" spans="5:5">
      <c r="E216" t="s">
        <v>1323</v>
      </c>
    </row>
    <row r="217" spans="5:5">
      <c r="E217" t="s">
        <v>1324</v>
      </c>
    </row>
    <row r="218" spans="5:5">
      <c r="E218" t="s">
        <v>1325</v>
      </c>
    </row>
    <row r="219" spans="5:5">
      <c r="E219" t="s">
        <v>1326</v>
      </c>
    </row>
    <row r="220" spans="5:5">
      <c r="E220" t="s">
        <v>1327</v>
      </c>
    </row>
    <row r="221" spans="5:5">
      <c r="E221" t="s">
        <v>1328</v>
      </c>
    </row>
    <row r="222" spans="5:5">
      <c r="E222" t="s">
        <v>1246</v>
      </c>
    </row>
    <row r="223" spans="5:5">
      <c r="E223" t="s">
        <v>1247</v>
      </c>
    </row>
    <row r="224" spans="5:5">
      <c r="E224" t="s">
        <v>1248</v>
      </c>
    </row>
    <row r="225" spans="5:5">
      <c r="E225" t="s">
        <v>1249</v>
      </c>
    </row>
    <row r="226" spans="5:5">
      <c r="E226" t="s">
        <v>1250</v>
      </c>
    </row>
    <row r="228" spans="5:5">
      <c r="E228" t="s">
        <v>1251</v>
      </c>
    </row>
    <row r="230" spans="5:5">
      <c r="E230" t="s">
        <v>340</v>
      </c>
    </row>
    <row r="231" spans="5:5">
      <c r="E231" t="s">
        <v>290</v>
      </c>
    </row>
    <row r="233" spans="5:5">
      <c r="E233" t="s">
        <v>407</v>
      </c>
    </row>
    <row r="235" spans="5:5">
      <c r="E235" t="s">
        <v>1168</v>
      </c>
    </row>
    <row r="236" spans="5:5">
      <c r="E236" t="s">
        <v>1206</v>
      </c>
    </row>
    <row r="237" spans="5:5">
      <c r="E237" t="s">
        <v>1336</v>
      </c>
    </row>
    <row r="238" spans="5:5">
      <c r="E238" t="s">
        <v>1337</v>
      </c>
    </row>
    <row r="239" spans="5:5">
      <c r="E239" t="s">
        <v>1338</v>
      </c>
    </row>
    <row r="240" spans="5:5">
      <c r="E240" t="s">
        <v>1339</v>
      </c>
    </row>
    <row r="241" spans="5:5">
      <c r="E241" t="s">
        <v>1340</v>
      </c>
    </row>
    <row r="242" spans="5:5">
      <c r="E242" t="s">
        <v>1341</v>
      </c>
    </row>
    <row r="243" spans="5:5">
      <c r="E243" t="s">
        <v>1342</v>
      </c>
    </row>
    <row r="244" spans="5:5">
      <c r="E244" t="s">
        <v>1343</v>
      </c>
    </row>
    <row r="245" spans="5:5">
      <c r="E245" t="s">
        <v>1344</v>
      </c>
    </row>
    <row r="246" spans="5:5">
      <c r="E246" t="s">
        <v>1424</v>
      </c>
    </row>
    <row r="247" spans="5:5">
      <c r="E247" t="s">
        <v>1425</v>
      </c>
    </row>
    <row r="248" spans="5:5">
      <c r="E248" t="s">
        <v>1426</v>
      </c>
    </row>
    <row r="250" spans="5:5">
      <c r="E250" t="s">
        <v>319</v>
      </c>
    </row>
    <row r="252" spans="5:5">
      <c r="E252" t="s">
        <v>340</v>
      </c>
    </row>
    <row r="253" spans="5:5">
      <c r="E253" t="s">
        <v>1427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J26" sqref="J26"/>
    </sheetView>
  </sheetViews>
  <sheetFormatPr baseColWidth="10" defaultColWidth="10.7109375" defaultRowHeight="12" x14ac:dyDescent="0"/>
  <cols>
    <col min="1" max="16384" width="10.7109375" style="3"/>
  </cols>
  <sheetData>
    <row r="1" spans="1:13">
      <c r="B1" s="3" t="s">
        <v>68</v>
      </c>
      <c r="C1" s="3" t="s">
        <v>69</v>
      </c>
      <c r="D1" s="3" t="s">
        <v>70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  <c r="L1" s="3" t="s">
        <v>78</v>
      </c>
      <c r="M1" s="3" t="s">
        <v>79</v>
      </c>
    </row>
    <row r="2" spans="1:13">
      <c r="A2" s="3" t="s">
        <v>80</v>
      </c>
      <c r="B2" s="3" t="s">
        <v>1464</v>
      </c>
      <c r="C2" s="3" t="s">
        <v>1466</v>
      </c>
      <c r="D2" s="3" t="s">
        <v>1465</v>
      </c>
      <c r="E2" s="3" t="s">
        <v>1473</v>
      </c>
      <c r="F2" s="3" t="s">
        <v>1472</v>
      </c>
      <c r="G2" s="3" t="s">
        <v>1471</v>
      </c>
      <c r="H2" s="3" t="s">
        <v>1470</v>
      </c>
      <c r="I2" s="3" t="s">
        <v>1467</v>
      </c>
      <c r="J2" s="3" t="s">
        <v>1468</v>
      </c>
      <c r="K2" s="3" t="s">
        <v>1469</v>
      </c>
      <c r="L2" s="3" t="s">
        <v>1469</v>
      </c>
      <c r="M2" s="3" t="s">
        <v>1470</v>
      </c>
    </row>
    <row r="3" spans="1:13">
      <c r="A3" s="3" t="s">
        <v>55</v>
      </c>
      <c r="B3" s="3" t="s">
        <v>1474</v>
      </c>
      <c r="C3" s="3" t="s">
        <v>191</v>
      </c>
      <c r="D3" s="3" t="s">
        <v>193</v>
      </c>
      <c r="E3" s="3" t="s">
        <v>1475</v>
      </c>
      <c r="F3" s="3" t="s">
        <v>1477</v>
      </c>
      <c r="G3" s="3" t="s">
        <v>196</v>
      </c>
      <c r="H3" s="3" t="s">
        <v>199</v>
      </c>
      <c r="I3" s="3" t="s">
        <v>198</v>
      </c>
      <c r="J3" s="3" t="s">
        <v>200</v>
      </c>
      <c r="K3" s="3" t="s">
        <v>194</v>
      </c>
      <c r="L3" s="3" t="s">
        <v>1476</v>
      </c>
      <c r="M3" s="3" t="s">
        <v>202</v>
      </c>
    </row>
    <row r="4" spans="1:13">
      <c r="A4" s="3" t="s">
        <v>56</v>
      </c>
      <c r="B4" s="3" t="s">
        <v>114</v>
      </c>
      <c r="C4" s="3" t="s">
        <v>57</v>
      </c>
      <c r="D4" s="3" t="s">
        <v>205</v>
      </c>
      <c r="E4" s="3" t="s">
        <v>117</v>
      </c>
      <c r="F4" s="3" t="s">
        <v>117</v>
      </c>
      <c r="G4" s="3" t="s">
        <v>291</v>
      </c>
      <c r="H4" s="3" t="s">
        <v>292</v>
      </c>
      <c r="I4" s="3" t="s">
        <v>293</v>
      </c>
      <c r="J4" s="3" t="s">
        <v>295</v>
      </c>
      <c r="K4" s="3" t="s">
        <v>291</v>
      </c>
      <c r="L4" s="3" t="s">
        <v>206</v>
      </c>
      <c r="M4" s="3" t="s">
        <v>297</v>
      </c>
    </row>
    <row r="5" spans="1:13">
      <c r="A5" s="3" t="s">
        <v>207</v>
      </c>
      <c r="B5" s="3" t="s">
        <v>115</v>
      </c>
      <c r="C5" s="3" t="s">
        <v>201</v>
      </c>
      <c r="D5" s="3" t="s">
        <v>116</v>
      </c>
      <c r="E5" s="3" t="s">
        <v>118</v>
      </c>
      <c r="F5" s="3" t="s">
        <v>119</v>
      </c>
      <c r="G5" s="3" t="s">
        <v>81</v>
      </c>
      <c r="H5" s="3" t="s">
        <v>193</v>
      </c>
      <c r="I5" s="3" t="s">
        <v>294</v>
      </c>
      <c r="J5" s="3" t="s">
        <v>346</v>
      </c>
      <c r="K5" s="3" t="s">
        <v>296</v>
      </c>
      <c r="L5" s="3" t="s">
        <v>82</v>
      </c>
      <c r="M5" s="3" t="s">
        <v>83</v>
      </c>
    </row>
    <row r="6" spans="1:13">
      <c r="A6" s="3" t="s">
        <v>8</v>
      </c>
      <c r="B6" s="3" t="s">
        <v>115</v>
      </c>
      <c r="C6" s="3" t="s">
        <v>84</v>
      </c>
      <c r="D6" s="3" t="s">
        <v>115</v>
      </c>
      <c r="E6" s="3" t="s">
        <v>299</v>
      </c>
      <c r="F6" s="3" t="s">
        <v>85</v>
      </c>
      <c r="G6" s="3" t="s">
        <v>301</v>
      </c>
      <c r="H6" s="3" t="s">
        <v>86</v>
      </c>
      <c r="I6" s="3" t="s">
        <v>303</v>
      </c>
      <c r="J6" s="3" t="s">
        <v>305</v>
      </c>
      <c r="K6" s="3" t="s">
        <v>7</v>
      </c>
      <c r="L6" s="3" t="s">
        <v>307</v>
      </c>
      <c r="M6" s="3" t="s">
        <v>309</v>
      </c>
    </row>
    <row r="7" spans="1:13">
      <c r="A7" s="3" t="s">
        <v>9</v>
      </c>
      <c r="B7" s="3" t="s">
        <v>298</v>
      </c>
      <c r="C7" s="3" t="s">
        <v>87</v>
      </c>
      <c r="D7" s="3" t="s">
        <v>10</v>
      </c>
      <c r="E7" s="3" t="s">
        <v>88</v>
      </c>
      <c r="F7" s="3" t="s">
        <v>300</v>
      </c>
      <c r="G7" s="3" t="s">
        <v>11</v>
      </c>
      <c r="H7" s="3" t="s">
        <v>302</v>
      </c>
      <c r="I7" s="3" t="s">
        <v>304</v>
      </c>
      <c r="J7" s="3" t="s">
        <v>89</v>
      </c>
      <c r="K7" s="3" t="s">
        <v>306</v>
      </c>
      <c r="L7" s="3" t="s">
        <v>308</v>
      </c>
      <c r="M7" s="3" t="s">
        <v>310</v>
      </c>
    </row>
    <row r="8" spans="1:13">
      <c r="A8" s="3" t="s">
        <v>12</v>
      </c>
      <c r="B8" s="3" t="s">
        <v>90</v>
      </c>
      <c r="C8" s="3" t="s">
        <v>91</v>
      </c>
      <c r="D8" s="3" t="s">
        <v>266</v>
      </c>
      <c r="E8" s="3" t="s">
        <v>13</v>
      </c>
      <c r="F8" s="3" t="s">
        <v>272</v>
      </c>
      <c r="G8" s="3">
        <v>25</v>
      </c>
      <c r="H8" s="3" t="s">
        <v>14</v>
      </c>
      <c r="I8" s="3" t="s">
        <v>15</v>
      </c>
      <c r="J8" s="3" t="s">
        <v>104</v>
      </c>
      <c r="K8" s="3" t="s">
        <v>107</v>
      </c>
      <c r="L8" s="3" t="s">
        <v>110</v>
      </c>
      <c r="M8" s="3" t="s">
        <v>111</v>
      </c>
    </row>
    <row r="9" spans="1:13">
      <c r="A9" s="3" t="s">
        <v>16</v>
      </c>
      <c r="B9" s="3" t="s">
        <v>311</v>
      </c>
      <c r="C9" s="3" t="s">
        <v>17</v>
      </c>
      <c r="D9" s="3" t="s">
        <v>267</v>
      </c>
      <c r="E9" s="3" t="s">
        <v>270</v>
      </c>
      <c r="F9" s="3" t="s">
        <v>273</v>
      </c>
      <c r="G9" s="3" t="s">
        <v>92</v>
      </c>
      <c r="H9" s="3" t="s">
        <v>101</v>
      </c>
      <c r="I9" s="3" t="s">
        <v>103</v>
      </c>
      <c r="J9" s="3" t="s">
        <v>105</v>
      </c>
      <c r="K9" s="3" t="s">
        <v>93</v>
      </c>
      <c r="L9" s="3" t="s">
        <v>18</v>
      </c>
      <c r="M9" s="3" t="s">
        <v>19</v>
      </c>
    </row>
    <row r="10" spans="1:13">
      <c r="A10" s="3" t="s">
        <v>20</v>
      </c>
      <c r="B10" s="3" t="s">
        <v>312</v>
      </c>
      <c r="C10" s="3" t="s">
        <v>21</v>
      </c>
      <c r="D10" s="3" t="s">
        <v>268</v>
      </c>
      <c r="E10" s="3" t="s">
        <v>119</v>
      </c>
      <c r="F10" s="3" t="s">
        <v>100</v>
      </c>
      <c r="G10" s="3" t="s">
        <v>22</v>
      </c>
      <c r="H10" s="3" t="s">
        <v>23</v>
      </c>
      <c r="I10" s="3" t="s">
        <v>94</v>
      </c>
      <c r="J10" s="3" t="s">
        <v>24</v>
      </c>
      <c r="K10" s="3" t="s">
        <v>108</v>
      </c>
      <c r="L10" s="3" t="s">
        <v>291</v>
      </c>
      <c r="M10" s="3" t="s">
        <v>95</v>
      </c>
    </row>
    <row r="11" spans="1:13">
      <c r="A11" s="3" t="s">
        <v>25</v>
      </c>
      <c r="B11" s="3" t="s">
        <v>264</v>
      </c>
      <c r="C11" s="3" t="s">
        <v>265</v>
      </c>
      <c r="D11" s="3" t="s">
        <v>269</v>
      </c>
      <c r="E11" s="3" t="s">
        <v>271</v>
      </c>
      <c r="F11" s="3" t="s">
        <v>199</v>
      </c>
      <c r="G11" s="3" t="s">
        <v>96</v>
      </c>
      <c r="H11" s="3" t="s">
        <v>102</v>
      </c>
      <c r="I11" s="3" t="s">
        <v>255</v>
      </c>
      <c r="J11" s="3" t="s">
        <v>106</v>
      </c>
      <c r="K11" s="3" t="s">
        <v>109</v>
      </c>
      <c r="L11" s="3" t="s">
        <v>194</v>
      </c>
      <c r="M11" s="3" t="s">
        <v>112</v>
      </c>
    </row>
    <row r="12" spans="1:13">
      <c r="A12" s="3" t="s">
        <v>26</v>
      </c>
      <c r="B12" s="3" t="s">
        <v>113</v>
      </c>
      <c r="C12" s="3" t="s">
        <v>97</v>
      </c>
      <c r="D12" s="3" t="s">
        <v>66</v>
      </c>
      <c r="E12" s="3" t="s">
        <v>98</v>
      </c>
      <c r="F12" s="3" t="s">
        <v>27</v>
      </c>
      <c r="G12" s="3" t="s">
        <v>163</v>
      </c>
      <c r="H12" s="3" t="s">
        <v>164</v>
      </c>
      <c r="I12" s="3" t="s">
        <v>106</v>
      </c>
      <c r="J12" s="3" t="s">
        <v>165</v>
      </c>
      <c r="K12" s="3" t="s">
        <v>260</v>
      </c>
      <c r="L12" s="3" t="s">
        <v>166</v>
      </c>
      <c r="M12" s="3" t="s">
        <v>214</v>
      </c>
    </row>
    <row r="13" spans="1:13">
      <c r="A13" s="3" t="s">
        <v>167</v>
      </c>
      <c r="B13" s="3" t="s">
        <v>99</v>
      </c>
      <c r="C13" s="3" t="s">
        <v>62</v>
      </c>
      <c r="D13" s="3" t="s">
        <v>168</v>
      </c>
      <c r="E13" s="3" t="s">
        <v>247</v>
      </c>
      <c r="F13" s="3" t="s">
        <v>120</v>
      </c>
      <c r="G13" s="3" t="s">
        <v>194</v>
      </c>
      <c r="H13" s="3" t="s">
        <v>121</v>
      </c>
      <c r="I13" s="3" t="s">
        <v>122</v>
      </c>
      <c r="J13" s="3" t="s">
        <v>123</v>
      </c>
      <c r="K13" s="3" t="s">
        <v>261</v>
      </c>
      <c r="L13" s="3" t="s">
        <v>209</v>
      </c>
      <c r="M13" s="3" t="s">
        <v>215</v>
      </c>
    </row>
    <row r="14" spans="1:13">
      <c r="A14" s="3" t="s">
        <v>169</v>
      </c>
      <c r="B14" s="3" t="s">
        <v>60</v>
      </c>
      <c r="C14" s="3" t="s">
        <v>63</v>
      </c>
      <c r="D14" s="3" t="s">
        <v>170</v>
      </c>
      <c r="E14" s="3" t="s">
        <v>124</v>
      </c>
      <c r="F14" s="3" t="s">
        <v>248</v>
      </c>
      <c r="G14" s="3" t="s">
        <v>171</v>
      </c>
      <c r="H14" s="3" t="s">
        <v>251</v>
      </c>
      <c r="I14" s="3" t="s">
        <v>172</v>
      </c>
      <c r="J14" s="3" t="s">
        <v>257</v>
      </c>
      <c r="K14" s="3" t="s">
        <v>262</v>
      </c>
      <c r="L14" s="3" t="s">
        <v>210</v>
      </c>
      <c r="M14" s="3" t="s">
        <v>173</v>
      </c>
    </row>
    <row r="15" spans="1:13">
      <c r="A15" s="3" t="s">
        <v>174</v>
      </c>
      <c r="B15" s="3" t="s">
        <v>61</v>
      </c>
      <c r="C15" s="3" t="s">
        <v>310</v>
      </c>
      <c r="D15" s="3" t="s">
        <v>67</v>
      </c>
      <c r="E15" s="3" t="s">
        <v>299</v>
      </c>
      <c r="F15" s="3" t="s">
        <v>125</v>
      </c>
      <c r="G15" s="3" t="s">
        <v>291</v>
      </c>
      <c r="H15" s="3" t="s">
        <v>252</v>
      </c>
      <c r="I15" s="3" t="s">
        <v>306</v>
      </c>
      <c r="J15" s="3" t="s">
        <v>258</v>
      </c>
      <c r="K15" s="3" t="s">
        <v>192</v>
      </c>
      <c r="L15" s="3" t="s">
        <v>211</v>
      </c>
      <c r="M15" s="3" t="s">
        <v>64</v>
      </c>
    </row>
    <row r="16" spans="1:13">
      <c r="A16" s="3" t="s">
        <v>175</v>
      </c>
      <c r="B16" s="3" t="s">
        <v>126</v>
      </c>
      <c r="C16" s="3" t="s">
        <v>64</v>
      </c>
      <c r="D16" s="3" t="s">
        <v>127</v>
      </c>
      <c r="E16" s="3" t="s">
        <v>128</v>
      </c>
      <c r="F16" s="3" t="s">
        <v>249</v>
      </c>
      <c r="G16" s="3" t="s">
        <v>129</v>
      </c>
      <c r="H16" s="3" t="s">
        <v>253</v>
      </c>
      <c r="I16" s="3" t="s">
        <v>255</v>
      </c>
      <c r="J16" s="3" t="s">
        <v>259</v>
      </c>
      <c r="K16" s="3" t="s">
        <v>263</v>
      </c>
      <c r="L16" s="3" t="s">
        <v>212</v>
      </c>
      <c r="M16" s="3" t="s">
        <v>304</v>
      </c>
    </row>
    <row r="17" spans="1:13">
      <c r="A17" s="3" t="s">
        <v>176</v>
      </c>
      <c r="B17" s="3" t="s">
        <v>130</v>
      </c>
      <c r="C17" s="3" t="s">
        <v>65</v>
      </c>
      <c r="D17" s="3" t="s">
        <v>192</v>
      </c>
      <c r="E17" s="3" t="s">
        <v>131</v>
      </c>
      <c r="F17" s="3" t="s">
        <v>197</v>
      </c>
      <c r="G17" s="3" t="s">
        <v>250</v>
      </c>
      <c r="H17" s="3" t="s">
        <v>254</v>
      </c>
      <c r="I17" s="3" t="s">
        <v>256</v>
      </c>
      <c r="J17" s="3" t="s">
        <v>132</v>
      </c>
      <c r="K17" s="3" t="s">
        <v>208</v>
      </c>
      <c r="L17" s="3" t="s">
        <v>213</v>
      </c>
      <c r="M17" s="3" t="s">
        <v>216</v>
      </c>
    </row>
    <row r="18" spans="1:13">
      <c r="A18" s="3" t="s">
        <v>177</v>
      </c>
      <c r="B18" s="3" t="s">
        <v>178</v>
      </c>
      <c r="C18" s="3" t="s">
        <v>220</v>
      </c>
      <c r="D18" s="3" t="s">
        <v>133</v>
      </c>
      <c r="E18" s="3" t="s">
        <v>134</v>
      </c>
      <c r="F18" s="3" t="s">
        <v>135</v>
      </c>
      <c r="G18" s="3">
        <v>16</v>
      </c>
      <c r="H18" s="3" t="s">
        <v>188</v>
      </c>
      <c r="I18" s="3" t="s">
        <v>179</v>
      </c>
      <c r="J18" s="3" t="s">
        <v>41</v>
      </c>
      <c r="K18" s="3" t="s">
        <v>46</v>
      </c>
      <c r="L18" s="3">
        <v>55</v>
      </c>
      <c r="M18" s="3">
        <v>55</v>
      </c>
    </row>
    <row r="19" spans="1:13">
      <c r="A19" s="3" t="s">
        <v>180</v>
      </c>
      <c r="B19" s="3" t="s">
        <v>217</v>
      </c>
      <c r="C19" s="3" t="s">
        <v>136</v>
      </c>
      <c r="D19" s="3" t="s">
        <v>224</v>
      </c>
      <c r="E19" s="3" t="s">
        <v>137</v>
      </c>
      <c r="F19" s="3" t="s">
        <v>181</v>
      </c>
      <c r="G19" s="3" t="s">
        <v>230</v>
      </c>
      <c r="H19" s="3" t="s">
        <v>138</v>
      </c>
      <c r="I19" s="3" t="s">
        <v>37</v>
      </c>
      <c r="J19" s="3" t="s">
        <v>42</v>
      </c>
      <c r="K19" s="3" t="s">
        <v>47</v>
      </c>
      <c r="L19" s="3" t="s">
        <v>50</v>
      </c>
      <c r="M19" s="3" t="s">
        <v>52</v>
      </c>
    </row>
    <row r="20" spans="1:13">
      <c r="A20" s="3" t="s">
        <v>182</v>
      </c>
      <c r="B20" s="3" t="s">
        <v>218</v>
      </c>
      <c r="C20" s="3" t="s">
        <v>221</v>
      </c>
      <c r="D20" s="3" t="s">
        <v>225</v>
      </c>
      <c r="E20" s="3" t="s">
        <v>226</v>
      </c>
      <c r="F20" s="3" t="s">
        <v>225</v>
      </c>
      <c r="G20" s="3" t="s">
        <v>139</v>
      </c>
      <c r="H20" s="3" t="s">
        <v>189</v>
      </c>
      <c r="I20" s="3" t="s">
        <v>250</v>
      </c>
      <c r="J20" s="3" t="s">
        <v>43</v>
      </c>
      <c r="K20" s="3" t="s">
        <v>183</v>
      </c>
      <c r="L20" s="3" t="s">
        <v>51</v>
      </c>
      <c r="M20" s="3" t="s">
        <v>184</v>
      </c>
    </row>
    <row r="21" spans="1:13">
      <c r="A21" s="3" t="s">
        <v>185</v>
      </c>
      <c r="B21" s="3" t="s">
        <v>186</v>
      </c>
      <c r="C21" s="3" t="s">
        <v>345</v>
      </c>
      <c r="D21" s="3" t="s">
        <v>187</v>
      </c>
      <c r="E21" s="3" t="s">
        <v>227</v>
      </c>
      <c r="F21" s="3" t="s">
        <v>229</v>
      </c>
      <c r="G21" s="3" t="s">
        <v>140</v>
      </c>
      <c r="H21" s="3" t="s">
        <v>0</v>
      </c>
      <c r="I21" s="3" t="s">
        <v>38</v>
      </c>
      <c r="J21" s="3" t="s">
        <v>44</v>
      </c>
      <c r="K21" s="3" t="s">
        <v>195</v>
      </c>
      <c r="L21" s="3" t="s">
        <v>297</v>
      </c>
      <c r="M21" s="3" t="s">
        <v>53</v>
      </c>
    </row>
    <row r="22" spans="1:13">
      <c r="A22" s="3" t="s">
        <v>1</v>
      </c>
      <c r="B22" s="3" t="s">
        <v>141</v>
      </c>
      <c r="C22" s="3" t="s">
        <v>222</v>
      </c>
      <c r="D22" s="3" t="s">
        <v>194</v>
      </c>
      <c r="E22" s="3" t="s">
        <v>2</v>
      </c>
      <c r="F22" s="3" t="s">
        <v>142</v>
      </c>
      <c r="G22" s="3" t="s">
        <v>293</v>
      </c>
      <c r="H22" s="3" t="s">
        <v>190</v>
      </c>
      <c r="I22" s="3" t="s">
        <v>39</v>
      </c>
      <c r="J22" s="3" t="s">
        <v>3</v>
      </c>
      <c r="K22" s="3" t="s">
        <v>48</v>
      </c>
      <c r="L22" s="3" t="s">
        <v>4</v>
      </c>
      <c r="M22" s="3" t="s">
        <v>54</v>
      </c>
    </row>
    <row r="23" spans="1:13">
      <c r="A23" s="3" t="s">
        <v>5</v>
      </c>
      <c r="B23" s="3" t="s">
        <v>219</v>
      </c>
      <c r="C23" s="3" t="s">
        <v>223</v>
      </c>
      <c r="D23" s="3" t="s">
        <v>143</v>
      </c>
      <c r="E23" s="3" t="s">
        <v>228</v>
      </c>
      <c r="F23" s="3" t="s">
        <v>6</v>
      </c>
      <c r="G23" s="3" t="s">
        <v>144</v>
      </c>
      <c r="H23" s="3" t="s">
        <v>145</v>
      </c>
      <c r="I23" s="3" t="s">
        <v>40</v>
      </c>
      <c r="J23" s="3" t="s">
        <v>45</v>
      </c>
      <c r="K23" s="3" t="s">
        <v>49</v>
      </c>
      <c r="L23" s="3" t="s">
        <v>146</v>
      </c>
      <c r="M23" s="3" t="s">
        <v>147</v>
      </c>
    </row>
    <row r="25" spans="1:13" ht="13">
      <c r="A25" t="s">
        <v>368</v>
      </c>
      <c r="B25"/>
      <c r="C25"/>
    </row>
    <row r="26" spans="1:13" ht="13">
      <c r="A26" t="s">
        <v>369</v>
      </c>
      <c r="B26"/>
      <c r="C26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 ht="13">
      <c r="A27" t="s">
        <v>370</v>
      </c>
      <c r="B27"/>
      <c r="C27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 ht="13">
      <c r="A28" t="s">
        <v>459</v>
      </c>
      <c r="B28"/>
      <c r="C28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 ht="13">
      <c r="A29" t="s">
        <v>460</v>
      </c>
      <c r="B29"/>
      <c r="C29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ht="13">
      <c r="A30" t="s">
        <v>461</v>
      </c>
      <c r="B30"/>
      <c r="C30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ht="13">
      <c r="A31" t="s">
        <v>462</v>
      </c>
      <c r="B31"/>
      <c r="C31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ht="13">
      <c r="A32" t="s">
        <v>538</v>
      </c>
      <c r="B32"/>
      <c r="C32"/>
    </row>
    <row r="33" spans="1:3" ht="13">
      <c r="A33" t="s">
        <v>539</v>
      </c>
      <c r="B33"/>
      <c r="C33"/>
    </row>
    <row r="34" spans="1:3" ht="13">
      <c r="A34" t="s">
        <v>540</v>
      </c>
      <c r="B34"/>
      <c r="C34"/>
    </row>
    <row r="35" spans="1:3" ht="13">
      <c r="A35" t="s">
        <v>541</v>
      </c>
      <c r="B35"/>
      <c r="C35"/>
    </row>
    <row r="36" spans="1:3" ht="13">
      <c r="A36" t="s">
        <v>542</v>
      </c>
      <c r="B36"/>
      <c r="C36"/>
    </row>
  </sheetData>
  <sortState ref="A12:M18">
    <sortCondition ref="A13:A18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6"/>
  <sheetViews>
    <sheetView zoomScale="85" zoomScaleNormal="85" zoomScalePageLayoutView="85" workbookViewId="0">
      <selection activeCell="A18" sqref="A18:M33"/>
    </sheetView>
  </sheetViews>
  <sheetFormatPr baseColWidth="10" defaultRowHeight="13" x14ac:dyDescent="0"/>
  <sheetData>
    <row r="1" spans="1:13">
      <c r="A1" t="s">
        <v>375</v>
      </c>
      <c r="B1" t="s">
        <v>287</v>
      </c>
      <c r="C1" t="s">
        <v>288</v>
      </c>
      <c r="D1" t="s">
        <v>150</v>
      </c>
      <c r="E1" t="s">
        <v>151</v>
      </c>
      <c r="F1" t="s">
        <v>149</v>
      </c>
      <c r="G1" t="s">
        <v>315</v>
      </c>
      <c r="H1" t="s">
        <v>246</v>
      </c>
      <c r="I1" t="s">
        <v>289</v>
      </c>
      <c r="J1" t="s">
        <v>313</v>
      </c>
      <c r="K1" t="s">
        <v>314</v>
      </c>
      <c r="L1" t="s">
        <v>148</v>
      </c>
      <c r="M1" t="s">
        <v>158</v>
      </c>
    </row>
    <row r="2" spans="1:13">
      <c r="A2">
        <v>1</v>
      </c>
      <c r="B2">
        <v>18</v>
      </c>
      <c r="C2">
        <v>15</v>
      </c>
      <c r="D2">
        <v>16</v>
      </c>
      <c r="E2">
        <v>18</v>
      </c>
      <c r="F2">
        <v>16</v>
      </c>
      <c r="G2">
        <v>18</v>
      </c>
      <c r="H2">
        <v>16</v>
      </c>
      <c r="I2">
        <v>12</v>
      </c>
      <c r="J2">
        <v>15</v>
      </c>
      <c r="K2">
        <v>16</v>
      </c>
      <c r="L2">
        <v>16</v>
      </c>
      <c r="M2">
        <v>16</v>
      </c>
    </row>
    <row r="3" spans="1:13">
      <c r="A3">
        <v>2</v>
      </c>
      <c r="B3">
        <v>17</v>
      </c>
      <c r="C3">
        <v>14</v>
      </c>
      <c r="D3">
        <v>17</v>
      </c>
      <c r="E3">
        <v>17</v>
      </c>
      <c r="F3">
        <v>16</v>
      </c>
      <c r="G3">
        <v>15</v>
      </c>
      <c r="H3">
        <v>16</v>
      </c>
      <c r="I3">
        <v>15</v>
      </c>
      <c r="J3">
        <v>14</v>
      </c>
      <c r="K3">
        <v>17</v>
      </c>
      <c r="L3">
        <v>17</v>
      </c>
      <c r="M3">
        <v>16</v>
      </c>
    </row>
    <row r="4" spans="1:13">
      <c r="A4">
        <v>3</v>
      </c>
      <c r="B4">
        <v>18</v>
      </c>
      <c r="C4">
        <v>13</v>
      </c>
      <c r="D4">
        <v>16</v>
      </c>
      <c r="E4">
        <v>16</v>
      </c>
      <c r="F4">
        <v>16</v>
      </c>
      <c r="G4">
        <v>17</v>
      </c>
      <c r="H4">
        <v>15</v>
      </c>
      <c r="I4">
        <v>14</v>
      </c>
      <c r="J4">
        <v>15</v>
      </c>
      <c r="K4">
        <v>17</v>
      </c>
      <c r="L4">
        <v>17</v>
      </c>
      <c r="M4">
        <v>15</v>
      </c>
    </row>
    <row r="5" spans="1:13">
      <c r="A5">
        <v>4</v>
      </c>
      <c r="B5">
        <v>18</v>
      </c>
      <c r="C5">
        <v>13</v>
      </c>
      <c r="D5">
        <v>16</v>
      </c>
      <c r="E5">
        <v>17</v>
      </c>
      <c r="F5">
        <v>15</v>
      </c>
      <c r="G5">
        <v>21</v>
      </c>
      <c r="H5">
        <v>15</v>
      </c>
      <c r="I5">
        <v>14</v>
      </c>
      <c r="J5">
        <v>15</v>
      </c>
      <c r="K5">
        <v>16</v>
      </c>
      <c r="L5">
        <v>16</v>
      </c>
      <c r="M5">
        <v>15</v>
      </c>
    </row>
    <row r="6" spans="1:13">
      <c r="A6">
        <v>5</v>
      </c>
      <c r="B6">
        <v>16</v>
      </c>
      <c r="C6">
        <v>13</v>
      </c>
      <c r="D6">
        <v>17</v>
      </c>
      <c r="E6">
        <v>16</v>
      </c>
      <c r="F6">
        <v>16</v>
      </c>
      <c r="G6">
        <v>17</v>
      </c>
      <c r="H6">
        <v>16</v>
      </c>
      <c r="I6">
        <v>13</v>
      </c>
      <c r="J6">
        <v>15</v>
      </c>
      <c r="K6">
        <v>17</v>
      </c>
      <c r="L6">
        <v>17</v>
      </c>
      <c r="M6">
        <v>16</v>
      </c>
    </row>
    <row r="7" spans="1:13">
      <c r="A7" t="s">
        <v>159</v>
      </c>
      <c r="B7">
        <f t="shared" ref="B7:M7" si="0">AVERAGE(B2:B6)</f>
        <v>17.399999999999999</v>
      </c>
      <c r="C7">
        <f t="shared" si="0"/>
        <v>13.6</v>
      </c>
      <c r="D7">
        <f t="shared" si="0"/>
        <v>16.399999999999999</v>
      </c>
      <c r="E7">
        <f t="shared" si="0"/>
        <v>16.8</v>
      </c>
      <c r="F7">
        <f t="shared" si="0"/>
        <v>15.8</v>
      </c>
      <c r="G7">
        <f t="shared" si="0"/>
        <v>17.600000000000001</v>
      </c>
      <c r="H7">
        <f t="shared" si="0"/>
        <v>15.6</v>
      </c>
      <c r="I7">
        <f t="shared" si="0"/>
        <v>13.6</v>
      </c>
      <c r="J7">
        <f t="shared" si="0"/>
        <v>14.8</v>
      </c>
      <c r="K7">
        <f t="shared" si="0"/>
        <v>16.600000000000001</v>
      </c>
      <c r="L7">
        <f t="shared" si="0"/>
        <v>16.600000000000001</v>
      </c>
      <c r="M7">
        <f t="shared" si="0"/>
        <v>15.6</v>
      </c>
    </row>
    <row r="8" spans="1:13">
      <c r="B8">
        <f t="shared" ref="B8:M8" si="1">STDEV(B2:B6)</f>
        <v>0.89442719099991586</v>
      </c>
      <c r="C8">
        <f t="shared" si="1"/>
        <v>0.89442719099991586</v>
      </c>
      <c r="D8">
        <f t="shared" si="1"/>
        <v>0.54772255750516607</v>
      </c>
      <c r="E8">
        <f t="shared" si="1"/>
        <v>0.83666002653407556</v>
      </c>
      <c r="F8">
        <f t="shared" si="1"/>
        <v>0.44721359549995793</v>
      </c>
      <c r="G8">
        <f t="shared" si="1"/>
        <v>2.190890230020667</v>
      </c>
      <c r="H8">
        <f t="shared" si="1"/>
        <v>0.54772255750516619</v>
      </c>
      <c r="I8">
        <f t="shared" si="1"/>
        <v>1.1401754250991378</v>
      </c>
      <c r="J8">
        <f t="shared" si="1"/>
        <v>0.44721359549995793</v>
      </c>
      <c r="K8">
        <f t="shared" si="1"/>
        <v>0.54772255750516607</v>
      </c>
      <c r="L8">
        <f t="shared" si="1"/>
        <v>0.54772255750516607</v>
      </c>
      <c r="M8">
        <f t="shared" si="1"/>
        <v>0.54772255750516619</v>
      </c>
    </row>
    <row r="10" spans="1:13">
      <c r="A10">
        <v>1</v>
      </c>
      <c r="B10">
        <v>20</v>
      </c>
      <c r="C10" s="1">
        <v>12</v>
      </c>
      <c r="D10">
        <v>15</v>
      </c>
      <c r="E10">
        <v>17</v>
      </c>
      <c r="F10">
        <v>17</v>
      </c>
      <c r="G10">
        <v>15</v>
      </c>
      <c r="H10">
        <v>15</v>
      </c>
      <c r="I10">
        <v>12</v>
      </c>
      <c r="J10">
        <v>15</v>
      </c>
      <c r="K10">
        <v>16</v>
      </c>
      <c r="L10">
        <v>18</v>
      </c>
      <c r="M10">
        <v>14</v>
      </c>
    </row>
    <row r="11" spans="1:13">
      <c r="A11">
        <v>2</v>
      </c>
      <c r="B11">
        <v>18</v>
      </c>
      <c r="C11">
        <v>13</v>
      </c>
      <c r="D11">
        <v>15</v>
      </c>
      <c r="E11">
        <v>18</v>
      </c>
      <c r="F11">
        <v>17</v>
      </c>
      <c r="G11">
        <v>13</v>
      </c>
      <c r="H11">
        <v>15</v>
      </c>
      <c r="I11">
        <v>14</v>
      </c>
      <c r="J11">
        <v>16</v>
      </c>
      <c r="K11">
        <v>18</v>
      </c>
      <c r="L11">
        <v>16</v>
      </c>
      <c r="M11">
        <v>13</v>
      </c>
    </row>
    <row r="12" spans="1:13">
      <c r="A12">
        <v>3</v>
      </c>
      <c r="B12">
        <v>18</v>
      </c>
      <c r="C12">
        <v>13</v>
      </c>
      <c r="D12">
        <v>17</v>
      </c>
      <c r="E12">
        <v>17</v>
      </c>
      <c r="F12">
        <v>17</v>
      </c>
      <c r="G12">
        <v>16</v>
      </c>
      <c r="H12">
        <v>15</v>
      </c>
      <c r="I12">
        <v>13</v>
      </c>
      <c r="J12">
        <v>15</v>
      </c>
      <c r="K12">
        <v>17</v>
      </c>
      <c r="L12">
        <v>17</v>
      </c>
      <c r="M12">
        <v>14</v>
      </c>
    </row>
    <row r="13" spans="1:13">
      <c r="A13">
        <v>4</v>
      </c>
      <c r="B13">
        <v>18</v>
      </c>
      <c r="C13">
        <v>12</v>
      </c>
      <c r="D13">
        <v>12</v>
      </c>
      <c r="E13">
        <v>17</v>
      </c>
      <c r="F13">
        <v>17</v>
      </c>
      <c r="G13">
        <v>16</v>
      </c>
      <c r="H13">
        <v>15</v>
      </c>
      <c r="I13">
        <v>15</v>
      </c>
      <c r="J13">
        <v>17</v>
      </c>
      <c r="K13">
        <v>16</v>
      </c>
      <c r="L13">
        <v>17</v>
      </c>
      <c r="M13">
        <v>13</v>
      </c>
    </row>
    <row r="14" spans="1:13">
      <c r="A14">
        <v>5</v>
      </c>
      <c r="B14">
        <v>18</v>
      </c>
      <c r="C14">
        <v>11.5</v>
      </c>
      <c r="D14">
        <v>14</v>
      </c>
      <c r="E14">
        <v>18</v>
      </c>
      <c r="F14">
        <v>17</v>
      </c>
      <c r="G14">
        <v>14</v>
      </c>
      <c r="H14">
        <v>14</v>
      </c>
      <c r="I14">
        <v>14</v>
      </c>
      <c r="J14">
        <v>15</v>
      </c>
      <c r="K14">
        <v>17</v>
      </c>
      <c r="L14">
        <v>18</v>
      </c>
      <c r="M14">
        <v>14</v>
      </c>
    </row>
    <row r="15" spans="1:13">
      <c r="A15" t="s">
        <v>153</v>
      </c>
      <c r="B15">
        <f t="shared" ref="B15:M15" si="2">AVERAGE(B10:B14)</f>
        <v>18.399999999999999</v>
      </c>
      <c r="C15">
        <f t="shared" si="2"/>
        <v>12.3</v>
      </c>
      <c r="D15">
        <f t="shared" si="2"/>
        <v>14.6</v>
      </c>
      <c r="E15">
        <f t="shared" si="2"/>
        <v>17.399999999999999</v>
      </c>
      <c r="F15">
        <f t="shared" si="2"/>
        <v>17</v>
      </c>
      <c r="G15">
        <f t="shared" si="2"/>
        <v>14.8</v>
      </c>
      <c r="H15">
        <f t="shared" si="2"/>
        <v>14.8</v>
      </c>
      <c r="I15">
        <f t="shared" si="2"/>
        <v>13.6</v>
      </c>
      <c r="J15">
        <f t="shared" si="2"/>
        <v>15.6</v>
      </c>
      <c r="K15">
        <f t="shared" si="2"/>
        <v>16.8</v>
      </c>
      <c r="L15">
        <f t="shared" si="2"/>
        <v>17.2</v>
      </c>
      <c r="M15">
        <f t="shared" si="2"/>
        <v>13.6</v>
      </c>
    </row>
    <row r="16" spans="1:13">
      <c r="B16">
        <f t="shared" ref="B16:M16" si="3">STDEV(B10:B14)</f>
        <v>0.89442719099991586</v>
      </c>
      <c r="C16">
        <f t="shared" si="3"/>
        <v>0.67082039324993692</v>
      </c>
      <c r="D16">
        <f t="shared" si="3"/>
        <v>1.8165902124584981</v>
      </c>
      <c r="E16">
        <f t="shared" si="3"/>
        <v>0.54772255750516607</v>
      </c>
      <c r="F16">
        <f t="shared" si="3"/>
        <v>0</v>
      </c>
      <c r="G16">
        <f t="shared" si="3"/>
        <v>1.3038404810405297</v>
      </c>
      <c r="H16">
        <f t="shared" si="3"/>
        <v>0.44721359549995793</v>
      </c>
      <c r="I16">
        <f t="shared" si="3"/>
        <v>1.1401754250991378</v>
      </c>
      <c r="J16">
        <f t="shared" si="3"/>
        <v>0.89442719099991586</v>
      </c>
      <c r="K16">
        <f t="shared" si="3"/>
        <v>0.83666002653407556</v>
      </c>
      <c r="L16">
        <f t="shared" si="3"/>
        <v>0.83666002653407556</v>
      </c>
      <c r="M16">
        <f t="shared" si="3"/>
        <v>0.54772255750516619</v>
      </c>
    </row>
    <row r="18" spans="1:13">
      <c r="A18" t="s">
        <v>376</v>
      </c>
      <c r="B18" t="s">
        <v>377</v>
      </c>
      <c r="C18" t="s">
        <v>379</v>
      </c>
      <c r="D18" t="s">
        <v>150</v>
      </c>
      <c r="E18" t="s">
        <v>151</v>
      </c>
      <c r="F18" t="s">
        <v>149</v>
      </c>
      <c r="G18" t="s">
        <v>315</v>
      </c>
      <c r="H18" t="s">
        <v>246</v>
      </c>
      <c r="I18" t="s">
        <v>289</v>
      </c>
      <c r="J18" t="s">
        <v>313</v>
      </c>
      <c r="K18" t="s">
        <v>314</v>
      </c>
      <c r="L18" t="s">
        <v>148</v>
      </c>
      <c r="M18" t="s">
        <v>378</v>
      </c>
    </row>
    <row r="19" spans="1:13">
      <c r="A19">
        <v>1</v>
      </c>
      <c r="B19">
        <v>18</v>
      </c>
      <c r="C19">
        <v>16</v>
      </c>
      <c r="D19" s="2">
        <v>14</v>
      </c>
      <c r="E19" s="2">
        <v>15</v>
      </c>
      <c r="F19" s="2">
        <v>18</v>
      </c>
      <c r="G19" s="2">
        <v>16</v>
      </c>
      <c r="H19">
        <v>20</v>
      </c>
      <c r="I19">
        <v>15</v>
      </c>
      <c r="J19">
        <v>13</v>
      </c>
      <c r="K19">
        <v>15</v>
      </c>
      <c r="L19" s="2">
        <v>16</v>
      </c>
      <c r="M19">
        <v>16</v>
      </c>
    </row>
    <row r="20" spans="1:13">
      <c r="A20">
        <v>2</v>
      </c>
      <c r="B20">
        <v>19</v>
      </c>
      <c r="C20">
        <v>15</v>
      </c>
      <c r="D20" s="2">
        <v>15</v>
      </c>
      <c r="E20" s="2">
        <v>16</v>
      </c>
      <c r="F20" s="2">
        <v>15</v>
      </c>
      <c r="G20" s="2">
        <v>15</v>
      </c>
      <c r="H20">
        <v>19</v>
      </c>
      <c r="I20">
        <v>14</v>
      </c>
      <c r="J20">
        <v>14</v>
      </c>
      <c r="K20">
        <v>15</v>
      </c>
      <c r="L20" s="2">
        <v>17</v>
      </c>
      <c r="M20">
        <v>16</v>
      </c>
    </row>
    <row r="21" spans="1:13">
      <c r="A21">
        <v>3</v>
      </c>
      <c r="B21">
        <v>18</v>
      </c>
      <c r="C21">
        <v>15</v>
      </c>
      <c r="D21" s="2">
        <v>16</v>
      </c>
      <c r="E21" s="2">
        <v>18</v>
      </c>
      <c r="F21" s="2">
        <v>17</v>
      </c>
      <c r="G21" s="2">
        <v>15</v>
      </c>
      <c r="H21">
        <v>18</v>
      </c>
      <c r="I21">
        <v>13</v>
      </c>
      <c r="J21">
        <v>15</v>
      </c>
      <c r="K21">
        <v>15</v>
      </c>
      <c r="L21" s="2">
        <v>18</v>
      </c>
      <c r="M21">
        <v>18</v>
      </c>
    </row>
    <row r="22" spans="1:13">
      <c r="A22">
        <v>4</v>
      </c>
      <c r="B22">
        <v>19</v>
      </c>
      <c r="C22">
        <v>16</v>
      </c>
      <c r="D22" s="2">
        <v>16</v>
      </c>
      <c r="E22" s="2">
        <v>17</v>
      </c>
      <c r="F22" s="2">
        <v>16</v>
      </c>
      <c r="G22" s="2">
        <v>15</v>
      </c>
      <c r="H22">
        <v>19</v>
      </c>
      <c r="I22">
        <v>12</v>
      </c>
      <c r="J22">
        <v>14</v>
      </c>
      <c r="K22">
        <v>16</v>
      </c>
      <c r="L22" s="2">
        <v>17</v>
      </c>
      <c r="M22">
        <v>17</v>
      </c>
    </row>
    <row r="23" spans="1:13">
      <c r="A23">
        <v>5</v>
      </c>
      <c r="B23">
        <v>19</v>
      </c>
      <c r="C23">
        <v>18</v>
      </c>
      <c r="D23" s="2">
        <v>14</v>
      </c>
      <c r="E23" s="2">
        <v>16</v>
      </c>
      <c r="F23" s="2">
        <v>16</v>
      </c>
      <c r="G23" s="2">
        <v>16</v>
      </c>
      <c r="H23">
        <v>20</v>
      </c>
      <c r="I23">
        <v>13</v>
      </c>
      <c r="J23">
        <v>13</v>
      </c>
      <c r="K23">
        <v>16</v>
      </c>
      <c r="L23" s="2">
        <v>17</v>
      </c>
      <c r="M23">
        <v>16</v>
      </c>
    </row>
    <row r="24" spans="1:13">
      <c r="A24" t="s">
        <v>159</v>
      </c>
      <c r="B24">
        <f>AVERAGE(B19:B23)</f>
        <v>18.600000000000001</v>
      </c>
      <c r="C24">
        <f t="shared" ref="C24:M24" si="4">AVERAGE(C19:C23)</f>
        <v>16</v>
      </c>
      <c r="D24">
        <f t="shared" si="4"/>
        <v>15</v>
      </c>
      <c r="E24">
        <f t="shared" si="4"/>
        <v>16.399999999999999</v>
      </c>
      <c r="F24">
        <f t="shared" si="4"/>
        <v>16.399999999999999</v>
      </c>
      <c r="G24">
        <f t="shared" si="4"/>
        <v>15.4</v>
      </c>
      <c r="H24">
        <f t="shared" si="4"/>
        <v>19.2</v>
      </c>
      <c r="I24">
        <f t="shared" si="4"/>
        <v>13.4</v>
      </c>
      <c r="J24">
        <f t="shared" si="4"/>
        <v>13.8</v>
      </c>
      <c r="K24">
        <f t="shared" si="4"/>
        <v>15.4</v>
      </c>
      <c r="L24">
        <f t="shared" si="4"/>
        <v>17</v>
      </c>
      <c r="M24">
        <f t="shared" si="4"/>
        <v>16.600000000000001</v>
      </c>
    </row>
    <row r="25" spans="1:13">
      <c r="B25">
        <f t="shared" ref="B25:M25" si="5">STDEV(B19:B23)</f>
        <v>0.54772255750516607</v>
      </c>
      <c r="C25">
        <f t="shared" si="5"/>
        <v>1.2247448713915889</v>
      </c>
      <c r="D25">
        <f t="shared" si="5"/>
        <v>1</v>
      </c>
      <c r="E25">
        <f t="shared" si="5"/>
        <v>1.1401754250991381</v>
      </c>
      <c r="F25">
        <f t="shared" si="5"/>
        <v>1.1401754250991381</v>
      </c>
      <c r="G25">
        <f t="shared" si="5"/>
        <v>0.54772255750516607</v>
      </c>
      <c r="H25">
        <f t="shared" si="5"/>
        <v>0.83666002653407556</v>
      </c>
      <c r="I25">
        <f t="shared" si="5"/>
        <v>1.1401754250991378</v>
      </c>
      <c r="J25">
        <f t="shared" si="5"/>
        <v>0.83666002653407556</v>
      </c>
      <c r="K25">
        <f t="shared" si="5"/>
        <v>0.54772255750516619</v>
      </c>
      <c r="L25">
        <f t="shared" si="5"/>
        <v>0.70710678118654757</v>
      </c>
      <c r="M25">
        <f t="shared" si="5"/>
        <v>0.89442719099991586</v>
      </c>
    </row>
    <row r="27" spans="1:13">
      <c r="A27">
        <v>1</v>
      </c>
      <c r="B27">
        <v>14</v>
      </c>
      <c r="C27">
        <v>16</v>
      </c>
      <c r="D27">
        <v>12</v>
      </c>
      <c r="E27">
        <v>19</v>
      </c>
      <c r="F27">
        <v>15</v>
      </c>
      <c r="G27">
        <v>15</v>
      </c>
      <c r="H27">
        <v>13</v>
      </c>
      <c r="I27">
        <v>11</v>
      </c>
      <c r="J27">
        <v>13</v>
      </c>
      <c r="K27">
        <v>15</v>
      </c>
      <c r="L27">
        <v>15</v>
      </c>
      <c r="M27">
        <v>13</v>
      </c>
    </row>
    <row r="28" spans="1:13">
      <c r="A28">
        <v>2</v>
      </c>
      <c r="B28">
        <v>15</v>
      </c>
      <c r="C28">
        <v>16</v>
      </c>
      <c r="D28">
        <v>16</v>
      </c>
      <c r="E28">
        <v>15</v>
      </c>
      <c r="F28">
        <v>14</v>
      </c>
      <c r="G28">
        <v>15</v>
      </c>
      <c r="H28">
        <v>13</v>
      </c>
      <c r="I28">
        <v>11</v>
      </c>
      <c r="J28">
        <v>13</v>
      </c>
      <c r="K28">
        <v>15</v>
      </c>
      <c r="L28">
        <v>16</v>
      </c>
      <c r="M28">
        <v>14</v>
      </c>
    </row>
    <row r="29" spans="1:13">
      <c r="A29">
        <v>3</v>
      </c>
      <c r="B29">
        <v>15</v>
      </c>
      <c r="C29">
        <v>17</v>
      </c>
      <c r="D29">
        <v>18</v>
      </c>
      <c r="E29">
        <v>13</v>
      </c>
      <c r="F29">
        <v>16</v>
      </c>
      <c r="G29">
        <v>13</v>
      </c>
      <c r="H29">
        <v>14</v>
      </c>
      <c r="I29">
        <v>11</v>
      </c>
      <c r="J29">
        <v>13</v>
      </c>
      <c r="K29">
        <v>15</v>
      </c>
      <c r="L29">
        <v>15</v>
      </c>
      <c r="M29">
        <v>14</v>
      </c>
    </row>
    <row r="30" spans="1:13">
      <c r="A30">
        <v>4</v>
      </c>
      <c r="B30">
        <v>16</v>
      </c>
      <c r="C30">
        <v>17</v>
      </c>
      <c r="D30">
        <v>17</v>
      </c>
      <c r="E30">
        <v>17</v>
      </c>
      <c r="F30">
        <v>13</v>
      </c>
      <c r="G30">
        <v>15</v>
      </c>
      <c r="H30">
        <v>16</v>
      </c>
      <c r="I30">
        <v>12</v>
      </c>
      <c r="J30">
        <v>14</v>
      </c>
      <c r="K30">
        <v>15</v>
      </c>
      <c r="L30">
        <v>14</v>
      </c>
      <c r="M30">
        <v>14</v>
      </c>
    </row>
    <row r="31" spans="1:13">
      <c r="A31">
        <v>5</v>
      </c>
      <c r="B31">
        <v>16</v>
      </c>
      <c r="C31">
        <v>17</v>
      </c>
      <c r="D31">
        <v>18</v>
      </c>
      <c r="E31">
        <v>18</v>
      </c>
      <c r="F31">
        <v>14</v>
      </c>
      <c r="G31">
        <v>17</v>
      </c>
      <c r="H31">
        <v>17</v>
      </c>
      <c r="I31">
        <v>13</v>
      </c>
      <c r="J31">
        <v>15</v>
      </c>
      <c r="K31">
        <v>16</v>
      </c>
      <c r="L31">
        <v>17</v>
      </c>
      <c r="M31">
        <v>15</v>
      </c>
    </row>
    <row r="32" spans="1:13">
      <c r="A32" t="s">
        <v>153</v>
      </c>
      <c r="B32">
        <f t="shared" ref="B32:M32" si="6">AVERAGE(B27:B31)</f>
        <v>15.2</v>
      </c>
      <c r="C32">
        <f t="shared" si="6"/>
        <v>16.600000000000001</v>
      </c>
      <c r="D32">
        <f t="shared" si="6"/>
        <v>16.2</v>
      </c>
      <c r="E32">
        <f t="shared" si="6"/>
        <v>16.399999999999999</v>
      </c>
      <c r="F32">
        <f t="shared" si="6"/>
        <v>14.4</v>
      </c>
      <c r="G32">
        <f t="shared" si="6"/>
        <v>15</v>
      </c>
      <c r="H32">
        <f t="shared" si="6"/>
        <v>14.6</v>
      </c>
      <c r="I32">
        <f t="shared" si="6"/>
        <v>11.6</v>
      </c>
      <c r="J32">
        <f t="shared" si="6"/>
        <v>13.6</v>
      </c>
      <c r="K32">
        <f t="shared" si="6"/>
        <v>15.2</v>
      </c>
      <c r="L32">
        <f t="shared" si="6"/>
        <v>15.4</v>
      </c>
      <c r="M32">
        <f t="shared" si="6"/>
        <v>14</v>
      </c>
    </row>
    <row r="33" spans="1:13">
      <c r="B33">
        <f t="shared" ref="B33:M33" si="7">STDEV(B27:B31)</f>
        <v>0.83666002653407556</v>
      </c>
      <c r="C33">
        <f t="shared" si="7"/>
        <v>0.54772255750516607</v>
      </c>
      <c r="D33">
        <f t="shared" si="7"/>
        <v>2.4899799195977441</v>
      </c>
      <c r="E33">
        <f t="shared" si="7"/>
        <v>2.4083189157584615</v>
      </c>
      <c r="F33">
        <f t="shared" si="7"/>
        <v>1.1401754250991381</v>
      </c>
      <c r="G33">
        <f t="shared" si="7"/>
        <v>1.4142135623730951</v>
      </c>
      <c r="H33">
        <f t="shared" si="7"/>
        <v>1.8165902124584981</v>
      </c>
      <c r="I33">
        <f t="shared" si="7"/>
        <v>0.89442719099991586</v>
      </c>
      <c r="J33">
        <f t="shared" si="7"/>
        <v>0.89442719099991586</v>
      </c>
      <c r="K33">
        <f t="shared" si="7"/>
        <v>0.44721359549995793</v>
      </c>
      <c r="L33">
        <f t="shared" si="7"/>
        <v>1.1401754250991381</v>
      </c>
      <c r="M33">
        <f t="shared" si="7"/>
        <v>0.70710678118654757</v>
      </c>
    </row>
    <row r="35" spans="1:13">
      <c r="A35" t="s">
        <v>382</v>
      </c>
      <c r="B35" t="s">
        <v>381</v>
      </c>
      <c r="C35" t="s">
        <v>157</v>
      </c>
      <c r="D35" t="s">
        <v>150</v>
      </c>
      <c r="E35" t="s">
        <v>151</v>
      </c>
      <c r="F35" t="s">
        <v>149</v>
      </c>
      <c r="G35" t="s">
        <v>315</v>
      </c>
      <c r="H35" t="s">
        <v>246</v>
      </c>
      <c r="I35" t="s">
        <v>380</v>
      </c>
      <c r="J35" t="s">
        <v>313</v>
      </c>
      <c r="K35" t="s">
        <v>314</v>
      </c>
      <c r="L35" t="s">
        <v>148</v>
      </c>
      <c r="M35" t="s">
        <v>158</v>
      </c>
    </row>
    <row r="36" spans="1:13">
      <c r="A36">
        <v>1</v>
      </c>
      <c r="B36">
        <v>30</v>
      </c>
      <c r="C36">
        <v>26</v>
      </c>
      <c r="D36">
        <v>26</v>
      </c>
      <c r="E36">
        <v>30</v>
      </c>
      <c r="F36">
        <v>24</v>
      </c>
      <c r="G36">
        <v>25</v>
      </c>
      <c r="H36">
        <v>35</v>
      </c>
      <c r="I36">
        <v>20</v>
      </c>
      <c r="J36">
        <v>19</v>
      </c>
      <c r="K36">
        <v>33</v>
      </c>
      <c r="L36">
        <v>26</v>
      </c>
      <c r="M36">
        <v>22</v>
      </c>
    </row>
    <row r="37" spans="1:13">
      <c r="A37">
        <v>2</v>
      </c>
      <c r="B37">
        <v>33</v>
      </c>
      <c r="C37">
        <v>27</v>
      </c>
      <c r="D37">
        <v>30</v>
      </c>
      <c r="E37">
        <v>27</v>
      </c>
      <c r="F37">
        <v>23</v>
      </c>
      <c r="G37">
        <v>25</v>
      </c>
      <c r="H37">
        <v>30</v>
      </c>
      <c r="I37">
        <v>17</v>
      </c>
      <c r="J37">
        <v>20</v>
      </c>
      <c r="K37">
        <v>26</v>
      </c>
      <c r="L37">
        <v>24</v>
      </c>
      <c r="M37">
        <v>25</v>
      </c>
    </row>
    <row r="38" spans="1:13">
      <c r="A38">
        <v>3</v>
      </c>
      <c r="B38">
        <v>33</v>
      </c>
      <c r="C38">
        <v>30</v>
      </c>
      <c r="D38">
        <v>27</v>
      </c>
      <c r="E38">
        <v>21</v>
      </c>
      <c r="F38">
        <v>23</v>
      </c>
      <c r="G38">
        <v>25</v>
      </c>
      <c r="H38">
        <v>33</v>
      </c>
      <c r="I38">
        <v>18</v>
      </c>
      <c r="J38">
        <v>20</v>
      </c>
      <c r="K38">
        <v>29</v>
      </c>
      <c r="L38">
        <v>25</v>
      </c>
      <c r="M38">
        <v>35</v>
      </c>
    </row>
    <row r="39" spans="1:13">
      <c r="A39">
        <v>4</v>
      </c>
      <c r="B39">
        <v>35</v>
      </c>
      <c r="C39">
        <v>30</v>
      </c>
      <c r="D39">
        <v>27</v>
      </c>
      <c r="E39">
        <v>26</v>
      </c>
      <c r="F39">
        <v>23</v>
      </c>
      <c r="G39">
        <v>25</v>
      </c>
      <c r="H39">
        <v>32</v>
      </c>
      <c r="I39">
        <v>17</v>
      </c>
      <c r="J39">
        <v>20</v>
      </c>
      <c r="K39">
        <v>30</v>
      </c>
      <c r="L39">
        <v>26</v>
      </c>
      <c r="M39">
        <v>27</v>
      </c>
    </row>
    <row r="40" spans="1:13">
      <c r="A40">
        <v>5</v>
      </c>
      <c r="B40">
        <v>34</v>
      </c>
      <c r="C40">
        <v>27</v>
      </c>
      <c r="D40">
        <v>26</v>
      </c>
      <c r="E40">
        <v>29</v>
      </c>
      <c r="F40">
        <v>24</v>
      </c>
      <c r="G40">
        <v>25</v>
      </c>
      <c r="H40">
        <v>32</v>
      </c>
      <c r="I40">
        <v>19</v>
      </c>
      <c r="J40">
        <v>17</v>
      </c>
      <c r="K40">
        <v>28</v>
      </c>
      <c r="L40">
        <v>26</v>
      </c>
      <c r="M40">
        <v>25</v>
      </c>
    </row>
    <row r="41" spans="1:13">
      <c r="A41" t="s">
        <v>159</v>
      </c>
      <c r="B41">
        <f>AVERAGE(B36:B40)</f>
        <v>33</v>
      </c>
      <c r="C41">
        <f t="shared" ref="C41:M41" si="8">AVERAGE(C36:C40)</f>
        <v>28</v>
      </c>
      <c r="D41">
        <f t="shared" si="8"/>
        <v>27.2</v>
      </c>
      <c r="E41">
        <f t="shared" si="8"/>
        <v>26.6</v>
      </c>
      <c r="F41">
        <f t="shared" si="8"/>
        <v>23.4</v>
      </c>
      <c r="G41">
        <f t="shared" si="8"/>
        <v>25</v>
      </c>
      <c r="H41">
        <f t="shared" si="8"/>
        <v>32.4</v>
      </c>
      <c r="I41">
        <f t="shared" si="8"/>
        <v>18.2</v>
      </c>
      <c r="J41">
        <f t="shared" si="8"/>
        <v>19.2</v>
      </c>
      <c r="K41">
        <f t="shared" si="8"/>
        <v>29.2</v>
      </c>
      <c r="L41">
        <f t="shared" si="8"/>
        <v>25.4</v>
      </c>
      <c r="M41">
        <f t="shared" si="8"/>
        <v>26.8</v>
      </c>
    </row>
    <row r="42" spans="1:13">
      <c r="B42">
        <f t="shared" ref="B42:M42" si="9">STDEV(B36:B40)</f>
        <v>1.8708286933869707</v>
      </c>
      <c r="C42">
        <f t="shared" si="9"/>
        <v>1.8708286933869707</v>
      </c>
      <c r="D42">
        <f t="shared" si="9"/>
        <v>1.6431676725154982</v>
      </c>
      <c r="E42">
        <f t="shared" si="9"/>
        <v>3.50713558335003</v>
      </c>
      <c r="F42">
        <f t="shared" si="9"/>
        <v>0.54772255750516607</v>
      </c>
      <c r="G42">
        <f t="shared" si="9"/>
        <v>0</v>
      </c>
      <c r="H42">
        <f t="shared" si="9"/>
        <v>1.8165902124584949</v>
      </c>
      <c r="I42">
        <f t="shared" si="9"/>
        <v>1.3038404810405297</v>
      </c>
      <c r="J42">
        <f t="shared" si="9"/>
        <v>1.3038404810405297</v>
      </c>
      <c r="K42">
        <f t="shared" si="9"/>
        <v>2.5884358211089569</v>
      </c>
      <c r="L42">
        <f t="shared" si="9"/>
        <v>0.89442719099991586</v>
      </c>
      <c r="M42">
        <f t="shared" si="9"/>
        <v>4.9193495504995424</v>
      </c>
    </row>
    <row r="44" spans="1:13">
      <c r="A44">
        <v>1</v>
      </c>
      <c r="B44">
        <v>30</v>
      </c>
      <c r="C44">
        <v>29</v>
      </c>
      <c r="D44">
        <v>25</v>
      </c>
      <c r="E44">
        <v>22</v>
      </c>
      <c r="F44">
        <v>23</v>
      </c>
      <c r="G44">
        <v>23</v>
      </c>
      <c r="H44">
        <v>25</v>
      </c>
      <c r="I44">
        <v>18</v>
      </c>
      <c r="J44">
        <v>21</v>
      </c>
      <c r="K44">
        <v>26</v>
      </c>
      <c r="L44">
        <v>22</v>
      </c>
      <c r="M44" s="2">
        <v>27</v>
      </c>
    </row>
    <row r="45" spans="1:13">
      <c r="A45">
        <v>2</v>
      </c>
      <c r="B45">
        <v>29</v>
      </c>
      <c r="C45">
        <v>30</v>
      </c>
      <c r="D45">
        <v>25</v>
      </c>
      <c r="E45">
        <v>24</v>
      </c>
      <c r="F45">
        <v>21</v>
      </c>
      <c r="G45">
        <v>18</v>
      </c>
      <c r="H45">
        <v>25</v>
      </c>
      <c r="I45">
        <v>16</v>
      </c>
      <c r="J45">
        <v>19</v>
      </c>
      <c r="K45">
        <v>23</v>
      </c>
      <c r="L45">
        <v>25</v>
      </c>
      <c r="M45" s="2">
        <v>28</v>
      </c>
    </row>
    <row r="46" spans="1:13">
      <c r="A46">
        <v>3</v>
      </c>
      <c r="B46">
        <v>30</v>
      </c>
      <c r="C46">
        <v>29</v>
      </c>
      <c r="D46">
        <v>24</v>
      </c>
      <c r="E46">
        <v>25</v>
      </c>
      <c r="F46">
        <v>21</v>
      </c>
      <c r="G46">
        <v>20</v>
      </c>
      <c r="H46">
        <v>23</v>
      </c>
      <c r="I46">
        <v>19</v>
      </c>
      <c r="J46">
        <v>19</v>
      </c>
      <c r="K46">
        <v>25</v>
      </c>
      <c r="L46">
        <v>21</v>
      </c>
      <c r="M46" s="2">
        <v>25</v>
      </c>
    </row>
    <row r="47" spans="1:13">
      <c r="A47">
        <v>4</v>
      </c>
      <c r="B47">
        <v>28</v>
      </c>
      <c r="C47">
        <v>29</v>
      </c>
      <c r="D47">
        <v>24</v>
      </c>
      <c r="E47">
        <v>23</v>
      </c>
      <c r="F47">
        <v>22</v>
      </c>
      <c r="G47">
        <v>23</v>
      </c>
      <c r="H47">
        <v>22</v>
      </c>
      <c r="I47">
        <v>20</v>
      </c>
      <c r="J47">
        <v>21</v>
      </c>
      <c r="K47">
        <v>27</v>
      </c>
      <c r="L47">
        <v>23</v>
      </c>
      <c r="M47" s="2">
        <v>26</v>
      </c>
    </row>
    <row r="48" spans="1:13">
      <c r="A48">
        <v>5</v>
      </c>
      <c r="B48">
        <v>29</v>
      </c>
      <c r="C48">
        <v>30</v>
      </c>
      <c r="D48">
        <v>23</v>
      </c>
      <c r="E48">
        <v>23</v>
      </c>
      <c r="F48">
        <v>24</v>
      </c>
      <c r="G48">
        <v>21</v>
      </c>
      <c r="H48">
        <v>22</v>
      </c>
      <c r="I48">
        <v>17</v>
      </c>
      <c r="J48">
        <v>21</v>
      </c>
      <c r="K48">
        <v>24</v>
      </c>
      <c r="L48">
        <v>25</v>
      </c>
      <c r="M48" s="2">
        <v>26</v>
      </c>
    </row>
    <row r="49" spans="1:13">
      <c r="A49" t="s">
        <v>153</v>
      </c>
      <c r="B49">
        <f t="shared" ref="B49:M49" si="10">AVERAGE(B44:B48)</f>
        <v>29.2</v>
      </c>
      <c r="C49">
        <f t="shared" si="10"/>
        <v>29.4</v>
      </c>
      <c r="D49">
        <f t="shared" si="10"/>
        <v>24.2</v>
      </c>
      <c r="E49">
        <f t="shared" si="10"/>
        <v>23.4</v>
      </c>
      <c r="F49">
        <f t="shared" si="10"/>
        <v>22.2</v>
      </c>
      <c r="G49">
        <f t="shared" si="10"/>
        <v>21</v>
      </c>
      <c r="H49">
        <f t="shared" si="10"/>
        <v>23.4</v>
      </c>
      <c r="I49">
        <f t="shared" si="10"/>
        <v>18</v>
      </c>
      <c r="J49">
        <f t="shared" si="10"/>
        <v>20.2</v>
      </c>
      <c r="K49">
        <f t="shared" si="10"/>
        <v>25</v>
      </c>
      <c r="L49">
        <f t="shared" si="10"/>
        <v>23.2</v>
      </c>
      <c r="M49">
        <f t="shared" si="10"/>
        <v>26.4</v>
      </c>
    </row>
    <row r="50" spans="1:13">
      <c r="B50">
        <f t="shared" ref="B50:M50" si="11">STDEV(B44:B48)</f>
        <v>0.83666002653407556</v>
      </c>
      <c r="C50">
        <f t="shared" si="11"/>
        <v>0.54772255750516607</v>
      </c>
      <c r="D50">
        <f t="shared" si="11"/>
        <v>0.83666002653407556</v>
      </c>
      <c r="E50">
        <f t="shared" si="11"/>
        <v>1.1401754250991381</v>
      </c>
      <c r="F50">
        <f t="shared" si="11"/>
        <v>1.3038404810405297</v>
      </c>
      <c r="G50">
        <f t="shared" si="11"/>
        <v>2.1213203435596424</v>
      </c>
      <c r="H50">
        <f t="shared" si="11"/>
        <v>1.51657508881031</v>
      </c>
      <c r="I50">
        <f t="shared" si="11"/>
        <v>1.5811388300841898</v>
      </c>
      <c r="J50">
        <f t="shared" si="11"/>
        <v>1.0954451150103324</v>
      </c>
      <c r="K50">
        <f t="shared" si="11"/>
        <v>1.5811388300841898</v>
      </c>
      <c r="L50">
        <f t="shared" si="11"/>
        <v>1.7888543819998317</v>
      </c>
      <c r="M50">
        <f t="shared" si="11"/>
        <v>1.1401754250991381</v>
      </c>
    </row>
    <row r="52" spans="1:13">
      <c r="A52" t="s">
        <v>386</v>
      </c>
      <c r="B52" t="s">
        <v>385</v>
      </c>
      <c r="C52" t="s">
        <v>157</v>
      </c>
      <c r="D52" t="s">
        <v>150</v>
      </c>
      <c r="E52" t="s">
        <v>151</v>
      </c>
      <c r="F52" t="s">
        <v>149</v>
      </c>
      <c r="G52" t="s">
        <v>315</v>
      </c>
      <c r="H52" t="s">
        <v>384</v>
      </c>
      <c r="I52" t="s">
        <v>383</v>
      </c>
      <c r="J52" t="s">
        <v>313</v>
      </c>
      <c r="K52" t="s">
        <v>314</v>
      </c>
      <c r="L52" t="s">
        <v>148</v>
      </c>
      <c r="M52" t="s">
        <v>158</v>
      </c>
    </row>
    <row r="53" spans="1:13">
      <c r="A53">
        <v>1</v>
      </c>
      <c r="B53">
        <v>15</v>
      </c>
      <c r="C53">
        <v>15</v>
      </c>
      <c r="D53">
        <v>15</v>
      </c>
      <c r="E53">
        <v>17</v>
      </c>
      <c r="F53">
        <v>18</v>
      </c>
      <c r="G53">
        <v>13</v>
      </c>
      <c r="H53">
        <v>16</v>
      </c>
      <c r="I53">
        <v>8</v>
      </c>
      <c r="J53">
        <v>13</v>
      </c>
      <c r="K53">
        <v>11</v>
      </c>
      <c r="L53">
        <v>14</v>
      </c>
      <c r="M53">
        <v>14</v>
      </c>
    </row>
    <row r="54" spans="1:13">
      <c r="A54">
        <v>2</v>
      </c>
      <c r="B54">
        <v>14</v>
      </c>
      <c r="C54">
        <v>15</v>
      </c>
      <c r="D54">
        <v>14</v>
      </c>
      <c r="E54">
        <v>16</v>
      </c>
      <c r="F54">
        <v>13</v>
      </c>
      <c r="G54">
        <v>12</v>
      </c>
      <c r="H54">
        <v>17</v>
      </c>
      <c r="I54">
        <v>8</v>
      </c>
      <c r="J54">
        <v>11</v>
      </c>
      <c r="K54">
        <v>14</v>
      </c>
      <c r="L54">
        <v>13</v>
      </c>
      <c r="M54">
        <v>19</v>
      </c>
    </row>
    <row r="55" spans="1:13">
      <c r="A55">
        <v>3</v>
      </c>
      <c r="B55">
        <v>16</v>
      </c>
      <c r="C55">
        <v>16</v>
      </c>
      <c r="D55">
        <v>15</v>
      </c>
      <c r="E55">
        <v>17</v>
      </c>
      <c r="F55">
        <v>14</v>
      </c>
      <c r="G55">
        <v>13</v>
      </c>
      <c r="H55">
        <v>16</v>
      </c>
      <c r="I55">
        <v>12</v>
      </c>
      <c r="J55">
        <v>12</v>
      </c>
      <c r="K55">
        <v>12</v>
      </c>
      <c r="L55">
        <v>16</v>
      </c>
      <c r="M55">
        <v>20</v>
      </c>
    </row>
    <row r="56" spans="1:13">
      <c r="A56">
        <v>4</v>
      </c>
      <c r="B56">
        <v>15</v>
      </c>
      <c r="C56">
        <v>14</v>
      </c>
      <c r="D56">
        <v>16</v>
      </c>
      <c r="E56">
        <v>16</v>
      </c>
      <c r="F56">
        <v>15</v>
      </c>
      <c r="G56">
        <v>13</v>
      </c>
      <c r="H56">
        <v>18</v>
      </c>
      <c r="I56">
        <v>8</v>
      </c>
      <c r="J56">
        <v>12</v>
      </c>
      <c r="K56">
        <v>15</v>
      </c>
      <c r="L56">
        <v>17</v>
      </c>
      <c r="M56">
        <v>16</v>
      </c>
    </row>
    <row r="57" spans="1:13">
      <c r="A57">
        <v>5</v>
      </c>
      <c r="B57">
        <v>16</v>
      </c>
      <c r="C57">
        <v>15</v>
      </c>
      <c r="D57">
        <v>16</v>
      </c>
      <c r="E57">
        <v>15</v>
      </c>
      <c r="F57">
        <v>15</v>
      </c>
      <c r="G57">
        <v>12</v>
      </c>
      <c r="H57">
        <v>18</v>
      </c>
      <c r="I57">
        <v>7</v>
      </c>
      <c r="J57">
        <v>12</v>
      </c>
      <c r="K57">
        <v>13</v>
      </c>
      <c r="L57">
        <v>15</v>
      </c>
      <c r="M57">
        <v>14</v>
      </c>
    </row>
    <row r="58" spans="1:13">
      <c r="A58" t="s">
        <v>152</v>
      </c>
      <c r="B58">
        <f>AVERAGE(B53:B57)</f>
        <v>15.2</v>
      </c>
      <c r="C58">
        <f t="shared" ref="C58:M58" si="12">AVERAGE(C53:C57)</f>
        <v>15</v>
      </c>
      <c r="D58">
        <f t="shared" si="12"/>
        <v>15.2</v>
      </c>
      <c r="E58">
        <f t="shared" si="12"/>
        <v>16.2</v>
      </c>
      <c r="F58">
        <f t="shared" si="12"/>
        <v>15</v>
      </c>
      <c r="G58">
        <f t="shared" si="12"/>
        <v>12.6</v>
      </c>
      <c r="H58">
        <f t="shared" si="12"/>
        <v>17</v>
      </c>
      <c r="I58">
        <f t="shared" si="12"/>
        <v>8.6</v>
      </c>
      <c r="J58">
        <f t="shared" si="12"/>
        <v>12</v>
      </c>
      <c r="K58">
        <f t="shared" si="12"/>
        <v>13</v>
      </c>
      <c r="L58">
        <f t="shared" si="12"/>
        <v>15</v>
      </c>
      <c r="M58">
        <f t="shared" si="12"/>
        <v>16.600000000000001</v>
      </c>
    </row>
    <row r="59" spans="1:13">
      <c r="B59">
        <f t="shared" ref="B59:M59" si="13">STDEV(B53:B57)</f>
        <v>0.83666002653407556</v>
      </c>
      <c r="C59">
        <f t="shared" si="13"/>
        <v>0.70710678118654757</v>
      </c>
      <c r="D59">
        <f t="shared" si="13"/>
        <v>0.83666002653407556</v>
      </c>
      <c r="E59">
        <f t="shared" si="13"/>
        <v>0.83666002653407556</v>
      </c>
      <c r="F59">
        <f t="shared" si="13"/>
        <v>1.8708286933869707</v>
      </c>
      <c r="G59">
        <f t="shared" si="13"/>
        <v>0.54772255750516607</v>
      </c>
      <c r="H59">
        <f t="shared" si="13"/>
        <v>1</v>
      </c>
      <c r="I59">
        <f t="shared" si="13"/>
        <v>1.949358868961792</v>
      </c>
      <c r="J59">
        <f t="shared" si="13"/>
        <v>0.70710678118654757</v>
      </c>
      <c r="K59">
        <f t="shared" si="13"/>
        <v>1.5811388300841898</v>
      </c>
      <c r="L59">
        <f t="shared" si="13"/>
        <v>1.5811388300841898</v>
      </c>
      <c r="M59">
        <f t="shared" si="13"/>
        <v>2.7928480087537904</v>
      </c>
    </row>
    <row r="61" spans="1:13">
      <c r="A61">
        <v>1</v>
      </c>
      <c r="B61">
        <v>13</v>
      </c>
      <c r="C61">
        <v>18</v>
      </c>
      <c r="D61">
        <v>13</v>
      </c>
      <c r="E61">
        <v>12</v>
      </c>
      <c r="F61">
        <v>11</v>
      </c>
      <c r="G61">
        <v>11</v>
      </c>
      <c r="H61">
        <v>12</v>
      </c>
      <c r="I61">
        <v>16</v>
      </c>
      <c r="J61">
        <v>15</v>
      </c>
      <c r="K61">
        <v>9</v>
      </c>
      <c r="L61">
        <v>11</v>
      </c>
      <c r="M61">
        <v>17</v>
      </c>
    </row>
    <row r="62" spans="1:13">
      <c r="A62">
        <v>2</v>
      </c>
      <c r="B62">
        <v>13</v>
      </c>
      <c r="C62">
        <v>21</v>
      </c>
      <c r="D62">
        <v>12</v>
      </c>
      <c r="E62">
        <v>13</v>
      </c>
      <c r="F62">
        <v>11</v>
      </c>
      <c r="G62">
        <v>12</v>
      </c>
      <c r="H62">
        <v>18</v>
      </c>
      <c r="I62">
        <v>17</v>
      </c>
      <c r="J62">
        <v>12</v>
      </c>
      <c r="K62">
        <v>11</v>
      </c>
      <c r="L62">
        <v>12</v>
      </c>
      <c r="M62">
        <v>16</v>
      </c>
    </row>
    <row r="63" spans="1:13">
      <c r="A63">
        <v>3</v>
      </c>
      <c r="B63">
        <v>15</v>
      </c>
      <c r="C63">
        <v>23</v>
      </c>
      <c r="D63">
        <v>12</v>
      </c>
      <c r="E63">
        <v>15</v>
      </c>
      <c r="F63">
        <v>11</v>
      </c>
      <c r="G63">
        <v>12</v>
      </c>
      <c r="H63">
        <v>17</v>
      </c>
      <c r="I63">
        <v>19</v>
      </c>
      <c r="J63">
        <v>11</v>
      </c>
      <c r="K63">
        <v>11</v>
      </c>
      <c r="L63">
        <v>12</v>
      </c>
      <c r="M63">
        <v>20</v>
      </c>
    </row>
    <row r="64" spans="1:13">
      <c r="A64">
        <v>4</v>
      </c>
      <c r="B64">
        <v>14</v>
      </c>
      <c r="C64">
        <v>15</v>
      </c>
      <c r="D64">
        <v>12</v>
      </c>
      <c r="E64">
        <v>12</v>
      </c>
      <c r="F64">
        <v>8</v>
      </c>
      <c r="G64">
        <v>12</v>
      </c>
      <c r="H64">
        <v>17</v>
      </c>
      <c r="I64">
        <v>15</v>
      </c>
      <c r="J64">
        <v>10</v>
      </c>
      <c r="K64">
        <v>11</v>
      </c>
      <c r="L64">
        <v>15</v>
      </c>
      <c r="M64">
        <v>17</v>
      </c>
    </row>
    <row r="65" spans="1:13">
      <c r="A65">
        <v>5</v>
      </c>
      <c r="B65">
        <v>14</v>
      </c>
      <c r="C65">
        <v>18</v>
      </c>
      <c r="D65">
        <v>12</v>
      </c>
      <c r="E65">
        <v>13</v>
      </c>
      <c r="F65">
        <v>10</v>
      </c>
      <c r="G65">
        <v>14</v>
      </c>
      <c r="H65">
        <v>14</v>
      </c>
      <c r="I65">
        <v>16</v>
      </c>
      <c r="J65">
        <v>12</v>
      </c>
      <c r="K65">
        <v>10</v>
      </c>
      <c r="L65">
        <v>13</v>
      </c>
      <c r="M65">
        <v>18</v>
      </c>
    </row>
    <row r="66" spans="1:13">
      <c r="A66" t="s">
        <v>387</v>
      </c>
      <c r="B66">
        <f t="shared" ref="B66:M66" si="14">AVERAGE(B61:B65)</f>
        <v>13.8</v>
      </c>
      <c r="C66">
        <f t="shared" si="14"/>
        <v>19</v>
      </c>
      <c r="D66">
        <f t="shared" si="14"/>
        <v>12.2</v>
      </c>
      <c r="E66">
        <f t="shared" si="14"/>
        <v>13</v>
      </c>
      <c r="F66">
        <f t="shared" si="14"/>
        <v>10.199999999999999</v>
      </c>
      <c r="G66">
        <f t="shared" si="14"/>
        <v>12.2</v>
      </c>
      <c r="H66">
        <f t="shared" si="14"/>
        <v>15.6</v>
      </c>
      <c r="I66">
        <f t="shared" si="14"/>
        <v>16.600000000000001</v>
      </c>
      <c r="J66">
        <f t="shared" si="14"/>
        <v>12</v>
      </c>
      <c r="K66">
        <f t="shared" si="14"/>
        <v>10.4</v>
      </c>
      <c r="L66">
        <f t="shared" si="14"/>
        <v>12.6</v>
      </c>
      <c r="M66">
        <f t="shared" si="14"/>
        <v>17.600000000000001</v>
      </c>
    </row>
    <row r="67" spans="1:13">
      <c r="B67">
        <f t="shared" ref="B67:M67" si="15">STDEV(B61:B65)</f>
        <v>0.83666002653407556</v>
      </c>
      <c r="C67">
        <f t="shared" si="15"/>
        <v>3.082207001484488</v>
      </c>
      <c r="D67">
        <f t="shared" si="15"/>
        <v>0.44721359549995793</v>
      </c>
      <c r="E67">
        <f t="shared" si="15"/>
        <v>1.2247448713915889</v>
      </c>
      <c r="F67">
        <f t="shared" si="15"/>
        <v>1.3038404810405253</v>
      </c>
      <c r="G67">
        <f t="shared" si="15"/>
        <v>1.0954451150103324</v>
      </c>
      <c r="H67">
        <f t="shared" si="15"/>
        <v>2.5099800796022289</v>
      </c>
      <c r="I67">
        <f t="shared" si="15"/>
        <v>1.51657508881031</v>
      </c>
      <c r="J67">
        <f t="shared" si="15"/>
        <v>1.8708286933869707</v>
      </c>
      <c r="K67">
        <f t="shared" si="15"/>
        <v>0.89442719099991586</v>
      </c>
      <c r="L67">
        <f t="shared" si="15"/>
        <v>1.5165750888103138</v>
      </c>
      <c r="M67">
        <f t="shared" si="15"/>
        <v>1.51657508881031</v>
      </c>
    </row>
    <row r="69" spans="1:13">
      <c r="A69" t="s">
        <v>390</v>
      </c>
      <c r="B69" t="s">
        <v>391</v>
      </c>
      <c r="C69" t="s">
        <v>157</v>
      </c>
      <c r="D69" t="s">
        <v>150</v>
      </c>
      <c r="E69" t="s">
        <v>151</v>
      </c>
      <c r="F69" t="s">
        <v>149</v>
      </c>
      <c r="G69" t="s">
        <v>315</v>
      </c>
      <c r="H69" t="s">
        <v>388</v>
      </c>
      <c r="I69" t="s">
        <v>383</v>
      </c>
      <c r="J69" t="s">
        <v>389</v>
      </c>
      <c r="K69" t="s">
        <v>314</v>
      </c>
      <c r="L69" t="s">
        <v>148</v>
      </c>
      <c r="M69" t="s">
        <v>158</v>
      </c>
    </row>
    <row r="70" spans="1:13">
      <c r="A70">
        <v>1</v>
      </c>
      <c r="B70">
        <v>40</v>
      </c>
      <c r="C70">
        <v>34</v>
      </c>
      <c r="D70">
        <v>30</v>
      </c>
      <c r="E70">
        <v>28</v>
      </c>
      <c r="F70">
        <v>31</v>
      </c>
      <c r="G70">
        <v>26</v>
      </c>
      <c r="H70">
        <v>22</v>
      </c>
      <c r="I70">
        <v>16</v>
      </c>
      <c r="J70">
        <v>19</v>
      </c>
      <c r="K70">
        <v>26</v>
      </c>
      <c r="L70">
        <v>33</v>
      </c>
      <c r="M70" s="2">
        <v>33</v>
      </c>
    </row>
    <row r="71" spans="1:13">
      <c r="A71">
        <v>2</v>
      </c>
      <c r="B71">
        <v>41</v>
      </c>
      <c r="C71">
        <v>35</v>
      </c>
      <c r="D71">
        <v>27</v>
      </c>
      <c r="E71">
        <v>30</v>
      </c>
      <c r="F71">
        <v>35</v>
      </c>
      <c r="G71">
        <v>27</v>
      </c>
      <c r="H71">
        <v>23</v>
      </c>
      <c r="I71">
        <v>14</v>
      </c>
      <c r="J71">
        <v>17</v>
      </c>
      <c r="K71">
        <v>28</v>
      </c>
      <c r="L71">
        <v>34</v>
      </c>
      <c r="M71" s="2">
        <v>35</v>
      </c>
    </row>
    <row r="72" spans="1:13">
      <c r="A72">
        <v>3</v>
      </c>
      <c r="B72">
        <v>40</v>
      </c>
      <c r="C72">
        <v>35</v>
      </c>
      <c r="D72">
        <v>27</v>
      </c>
      <c r="E72">
        <v>28</v>
      </c>
      <c r="F72">
        <v>30</v>
      </c>
      <c r="G72">
        <v>25</v>
      </c>
      <c r="H72">
        <v>25</v>
      </c>
      <c r="I72">
        <v>16</v>
      </c>
      <c r="J72">
        <v>19</v>
      </c>
      <c r="K72">
        <v>27</v>
      </c>
      <c r="L72">
        <v>35</v>
      </c>
      <c r="M72" s="2">
        <v>32</v>
      </c>
    </row>
    <row r="73" spans="1:13">
      <c r="A73">
        <v>4</v>
      </c>
      <c r="B73">
        <v>43</v>
      </c>
      <c r="C73">
        <v>36</v>
      </c>
      <c r="D73">
        <v>27</v>
      </c>
      <c r="E73">
        <v>30</v>
      </c>
      <c r="F73">
        <v>28</v>
      </c>
      <c r="G73">
        <v>25</v>
      </c>
      <c r="H73">
        <v>25</v>
      </c>
      <c r="I73">
        <v>15</v>
      </c>
      <c r="J73">
        <v>17</v>
      </c>
      <c r="K73">
        <v>26</v>
      </c>
      <c r="L73">
        <v>32</v>
      </c>
      <c r="M73" s="2">
        <v>33</v>
      </c>
    </row>
    <row r="74" spans="1:13">
      <c r="A74">
        <v>5</v>
      </c>
      <c r="B74">
        <v>43</v>
      </c>
      <c r="C74">
        <v>35</v>
      </c>
      <c r="D74">
        <v>28</v>
      </c>
      <c r="E74">
        <v>29</v>
      </c>
      <c r="F74">
        <v>34</v>
      </c>
      <c r="G74">
        <v>25</v>
      </c>
      <c r="H74">
        <v>23</v>
      </c>
      <c r="I74">
        <v>17</v>
      </c>
      <c r="J74">
        <v>17</v>
      </c>
      <c r="K74">
        <v>27</v>
      </c>
      <c r="L74">
        <v>32</v>
      </c>
      <c r="M74" s="2">
        <v>30</v>
      </c>
    </row>
    <row r="75" spans="1:13">
      <c r="A75" t="s">
        <v>152</v>
      </c>
      <c r="B75">
        <f t="shared" ref="B75:M75" si="16">AVERAGE(B70:B74)</f>
        <v>41.4</v>
      </c>
      <c r="C75">
        <f t="shared" si="16"/>
        <v>35</v>
      </c>
      <c r="D75">
        <f t="shared" si="16"/>
        <v>27.8</v>
      </c>
      <c r="E75">
        <f t="shared" si="16"/>
        <v>29</v>
      </c>
      <c r="F75">
        <f t="shared" si="16"/>
        <v>31.6</v>
      </c>
      <c r="G75">
        <f t="shared" si="16"/>
        <v>25.6</v>
      </c>
      <c r="H75">
        <f t="shared" si="16"/>
        <v>23.6</v>
      </c>
      <c r="I75">
        <f t="shared" si="16"/>
        <v>15.6</v>
      </c>
      <c r="J75">
        <f t="shared" si="16"/>
        <v>17.8</v>
      </c>
      <c r="K75">
        <f t="shared" si="16"/>
        <v>26.8</v>
      </c>
      <c r="L75">
        <f t="shared" si="16"/>
        <v>33.200000000000003</v>
      </c>
      <c r="M75">
        <f t="shared" si="16"/>
        <v>32.6</v>
      </c>
    </row>
    <row r="76" spans="1:13">
      <c r="B76">
        <f t="shared" ref="B76:M76" si="17">STDEV(B70:B74)</f>
        <v>1.51657508881031</v>
      </c>
      <c r="C76">
        <f t="shared" si="17"/>
        <v>0.70710678118654757</v>
      </c>
      <c r="D76">
        <f t="shared" si="17"/>
        <v>1.30384048104053</v>
      </c>
      <c r="E76">
        <f t="shared" si="17"/>
        <v>1</v>
      </c>
      <c r="F76">
        <f t="shared" si="17"/>
        <v>2.8809720581775866</v>
      </c>
      <c r="G76">
        <f t="shared" si="17"/>
        <v>0.89442719099991586</v>
      </c>
      <c r="H76">
        <f t="shared" si="17"/>
        <v>1.3416407864998738</v>
      </c>
      <c r="I76">
        <f t="shared" si="17"/>
        <v>1.1401754250991378</v>
      </c>
      <c r="J76">
        <f t="shared" si="17"/>
        <v>1.0954451150103324</v>
      </c>
      <c r="K76">
        <f t="shared" si="17"/>
        <v>0.83666002653407556</v>
      </c>
      <c r="L76">
        <f t="shared" si="17"/>
        <v>1.3038404810405297</v>
      </c>
      <c r="M76">
        <f t="shared" si="17"/>
        <v>1.8165902124584952</v>
      </c>
    </row>
    <row r="78" spans="1:13">
      <c r="A78">
        <v>1</v>
      </c>
      <c r="B78">
        <v>19</v>
      </c>
      <c r="C78">
        <v>17</v>
      </c>
      <c r="D78">
        <v>20</v>
      </c>
      <c r="E78">
        <v>16</v>
      </c>
      <c r="F78">
        <v>20</v>
      </c>
      <c r="G78">
        <v>16</v>
      </c>
      <c r="H78">
        <v>20</v>
      </c>
      <c r="I78">
        <v>12</v>
      </c>
      <c r="J78">
        <v>17</v>
      </c>
      <c r="K78">
        <v>19</v>
      </c>
      <c r="L78">
        <v>17</v>
      </c>
      <c r="M78">
        <v>16</v>
      </c>
    </row>
    <row r="79" spans="1:13">
      <c r="A79">
        <v>2</v>
      </c>
      <c r="B79">
        <v>22</v>
      </c>
      <c r="C79">
        <v>15</v>
      </c>
      <c r="D79">
        <v>21</v>
      </c>
      <c r="E79">
        <v>20</v>
      </c>
      <c r="F79">
        <v>17</v>
      </c>
      <c r="G79">
        <v>16</v>
      </c>
      <c r="H79">
        <v>17</v>
      </c>
      <c r="I79">
        <v>13</v>
      </c>
      <c r="J79">
        <v>18</v>
      </c>
      <c r="K79">
        <v>15</v>
      </c>
      <c r="L79">
        <v>17</v>
      </c>
      <c r="M79">
        <v>18</v>
      </c>
    </row>
    <row r="80" spans="1:13">
      <c r="A80">
        <v>3</v>
      </c>
      <c r="B80">
        <v>20</v>
      </c>
      <c r="C80">
        <v>14</v>
      </c>
      <c r="D80">
        <v>19</v>
      </c>
      <c r="E80">
        <v>19</v>
      </c>
      <c r="F80">
        <v>17</v>
      </c>
      <c r="G80">
        <v>18</v>
      </c>
      <c r="H80">
        <v>20</v>
      </c>
      <c r="I80">
        <v>13</v>
      </c>
      <c r="J80">
        <v>19</v>
      </c>
      <c r="K80">
        <v>15</v>
      </c>
      <c r="L80">
        <v>17</v>
      </c>
      <c r="M80">
        <v>20</v>
      </c>
    </row>
    <row r="81" spans="1:13">
      <c r="A81">
        <v>4</v>
      </c>
      <c r="B81">
        <v>23</v>
      </c>
      <c r="C81">
        <v>17</v>
      </c>
      <c r="D81">
        <v>17</v>
      </c>
      <c r="E81">
        <v>19</v>
      </c>
      <c r="F81">
        <v>21</v>
      </c>
      <c r="G81">
        <v>17</v>
      </c>
      <c r="H81">
        <v>21</v>
      </c>
      <c r="I81">
        <v>13</v>
      </c>
      <c r="J81">
        <v>15</v>
      </c>
      <c r="K81">
        <v>20</v>
      </c>
      <c r="L81">
        <v>17</v>
      </c>
      <c r="M81">
        <v>19</v>
      </c>
    </row>
    <row r="82" spans="1:13">
      <c r="A82">
        <v>5</v>
      </c>
      <c r="B82">
        <v>21</v>
      </c>
      <c r="C82">
        <v>16</v>
      </c>
      <c r="D82">
        <v>17</v>
      </c>
      <c r="E82">
        <v>20</v>
      </c>
      <c r="F82">
        <v>21</v>
      </c>
      <c r="G82">
        <v>17</v>
      </c>
      <c r="H82">
        <v>22</v>
      </c>
      <c r="I82">
        <v>14</v>
      </c>
      <c r="J82">
        <v>16</v>
      </c>
      <c r="K82">
        <v>18</v>
      </c>
      <c r="L82">
        <v>16</v>
      </c>
      <c r="M82">
        <v>18</v>
      </c>
    </row>
    <row r="83" spans="1:13">
      <c r="A83" t="s">
        <v>154</v>
      </c>
      <c r="B83">
        <f t="shared" ref="B83:M83" si="18">AVERAGE(B78:B82)</f>
        <v>21</v>
      </c>
      <c r="C83">
        <f t="shared" si="18"/>
        <v>15.8</v>
      </c>
      <c r="D83">
        <f t="shared" si="18"/>
        <v>18.8</v>
      </c>
      <c r="E83">
        <f t="shared" si="18"/>
        <v>18.8</v>
      </c>
      <c r="F83">
        <f t="shared" si="18"/>
        <v>19.2</v>
      </c>
      <c r="G83">
        <f t="shared" si="18"/>
        <v>16.8</v>
      </c>
      <c r="H83">
        <f t="shared" si="18"/>
        <v>20</v>
      </c>
      <c r="I83">
        <f t="shared" si="18"/>
        <v>13</v>
      </c>
      <c r="J83">
        <f t="shared" si="18"/>
        <v>17</v>
      </c>
      <c r="K83">
        <f t="shared" si="18"/>
        <v>17.399999999999999</v>
      </c>
      <c r="L83">
        <f t="shared" si="18"/>
        <v>16.8</v>
      </c>
      <c r="M83">
        <f t="shared" si="18"/>
        <v>18.2</v>
      </c>
    </row>
    <row r="84" spans="1:13">
      <c r="B84">
        <f t="shared" ref="B84:M84" si="19">STDEV(B78:B82)</f>
        <v>1.5811388300841898</v>
      </c>
      <c r="C84">
        <f t="shared" si="19"/>
        <v>1.3038404810405297</v>
      </c>
      <c r="D84">
        <f t="shared" si="19"/>
        <v>1.7888543819998317</v>
      </c>
      <c r="E84">
        <f t="shared" si="19"/>
        <v>1.6431676725154982</v>
      </c>
      <c r="F84">
        <f t="shared" si="19"/>
        <v>2.0493901531919199</v>
      </c>
      <c r="G84">
        <f t="shared" si="19"/>
        <v>0.83666002653407556</v>
      </c>
      <c r="H84">
        <f t="shared" si="19"/>
        <v>1.8708286933869707</v>
      </c>
      <c r="I84">
        <f t="shared" si="19"/>
        <v>0.70710678118654757</v>
      </c>
      <c r="J84">
        <f t="shared" si="19"/>
        <v>1.5811388300841898</v>
      </c>
      <c r="K84">
        <f t="shared" si="19"/>
        <v>2.3021728866442701</v>
      </c>
      <c r="L84">
        <f t="shared" si="19"/>
        <v>0.44721359549995793</v>
      </c>
      <c r="M84">
        <f t="shared" si="19"/>
        <v>1.4832396974191324</v>
      </c>
    </row>
    <row r="86" spans="1:13">
      <c r="A86" t="s">
        <v>399</v>
      </c>
      <c r="B86" t="s">
        <v>394</v>
      </c>
      <c r="C86" t="s">
        <v>157</v>
      </c>
      <c r="D86" t="s">
        <v>150</v>
      </c>
      <c r="E86" t="s">
        <v>151</v>
      </c>
      <c r="F86" t="s">
        <v>149</v>
      </c>
      <c r="G86" t="s">
        <v>315</v>
      </c>
      <c r="H86" t="s">
        <v>388</v>
      </c>
      <c r="I86" t="s">
        <v>383</v>
      </c>
      <c r="J86" t="s">
        <v>392</v>
      </c>
      <c r="K86" t="s">
        <v>393</v>
      </c>
      <c r="L86" t="s">
        <v>148</v>
      </c>
      <c r="M86" t="s">
        <v>158</v>
      </c>
    </row>
    <row r="87" spans="1:13">
      <c r="A87">
        <v>1</v>
      </c>
      <c r="B87">
        <v>37</v>
      </c>
      <c r="C87">
        <v>30</v>
      </c>
      <c r="D87">
        <v>19</v>
      </c>
      <c r="E87">
        <v>30</v>
      </c>
      <c r="F87">
        <v>18</v>
      </c>
      <c r="G87">
        <v>15</v>
      </c>
      <c r="H87">
        <v>36</v>
      </c>
      <c r="I87">
        <v>13</v>
      </c>
      <c r="J87">
        <v>8</v>
      </c>
      <c r="K87">
        <v>18</v>
      </c>
      <c r="L87">
        <v>33</v>
      </c>
      <c r="M87" s="2">
        <v>34</v>
      </c>
    </row>
    <row r="88" spans="1:13">
      <c r="A88">
        <v>2</v>
      </c>
      <c r="B88">
        <v>35</v>
      </c>
      <c r="C88">
        <v>33</v>
      </c>
      <c r="D88">
        <v>23</v>
      </c>
      <c r="E88">
        <v>20</v>
      </c>
      <c r="F88">
        <v>23</v>
      </c>
      <c r="G88">
        <v>15</v>
      </c>
      <c r="H88">
        <v>32</v>
      </c>
      <c r="I88">
        <v>11</v>
      </c>
      <c r="J88">
        <v>8</v>
      </c>
      <c r="K88">
        <v>17</v>
      </c>
      <c r="L88">
        <v>33</v>
      </c>
      <c r="M88" s="2">
        <v>29</v>
      </c>
    </row>
    <row r="89" spans="1:13">
      <c r="A89">
        <v>3</v>
      </c>
      <c r="B89">
        <v>39</v>
      </c>
      <c r="C89">
        <v>35</v>
      </c>
      <c r="D89">
        <v>27</v>
      </c>
      <c r="E89">
        <v>21</v>
      </c>
      <c r="F89">
        <v>18</v>
      </c>
      <c r="G89">
        <v>13</v>
      </c>
      <c r="H89">
        <v>35</v>
      </c>
      <c r="I89">
        <v>10</v>
      </c>
      <c r="J89">
        <v>8</v>
      </c>
      <c r="K89">
        <v>17</v>
      </c>
      <c r="L89">
        <v>30</v>
      </c>
      <c r="M89" s="2">
        <v>33</v>
      </c>
    </row>
    <row r="90" spans="1:13">
      <c r="A90">
        <v>4</v>
      </c>
      <c r="B90">
        <v>38</v>
      </c>
      <c r="C90">
        <v>31</v>
      </c>
      <c r="D90">
        <v>23</v>
      </c>
      <c r="E90">
        <v>27</v>
      </c>
      <c r="F90">
        <v>18</v>
      </c>
      <c r="G90">
        <v>15</v>
      </c>
      <c r="H90">
        <v>35</v>
      </c>
      <c r="I90">
        <v>9</v>
      </c>
      <c r="J90">
        <v>7</v>
      </c>
      <c r="K90">
        <v>18</v>
      </c>
      <c r="L90">
        <v>32</v>
      </c>
      <c r="M90" s="2">
        <v>31</v>
      </c>
    </row>
    <row r="91" spans="1:13">
      <c r="A91">
        <v>5</v>
      </c>
      <c r="B91">
        <v>38</v>
      </c>
      <c r="C91">
        <v>33</v>
      </c>
      <c r="D91">
        <v>19</v>
      </c>
      <c r="E91">
        <v>32</v>
      </c>
      <c r="F91">
        <v>17</v>
      </c>
      <c r="G91">
        <v>15</v>
      </c>
      <c r="H91">
        <v>34</v>
      </c>
      <c r="I91">
        <v>11</v>
      </c>
      <c r="J91">
        <v>10</v>
      </c>
      <c r="K91">
        <v>18</v>
      </c>
      <c r="L91">
        <v>30</v>
      </c>
      <c r="M91" s="2">
        <v>32</v>
      </c>
    </row>
    <row r="92" spans="1:13">
      <c r="A92" t="s">
        <v>395</v>
      </c>
      <c r="B92">
        <f t="shared" ref="B92:M92" si="20">AVERAGE(B87:B91)</f>
        <v>37.4</v>
      </c>
      <c r="C92">
        <f t="shared" si="20"/>
        <v>32.4</v>
      </c>
      <c r="D92">
        <f t="shared" si="20"/>
        <v>22.2</v>
      </c>
      <c r="E92">
        <f t="shared" si="20"/>
        <v>26</v>
      </c>
      <c r="F92">
        <f t="shared" si="20"/>
        <v>18.8</v>
      </c>
      <c r="G92">
        <f t="shared" si="20"/>
        <v>14.6</v>
      </c>
      <c r="H92">
        <f t="shared" si="20"/>
        <v>34.4</v>
      </c>
      <c r="I92">
        <f t="shared" si="20"/>
        <v>10.8</v>
      </c>
      <c r="J92">
        <f t="shared" si="20"/>
        <v>8.1999999999999993</v>
      </c>
      <c r="K92">
        <f t="shared" si="20"/>
        <v>17.600000000000001</v>
      </c>
      <c r="L92">
        <f t="shared" si="20"/>
        <v>31.6</v>
      </c>
      <c r="M92">
        <f t="shared" si="20"/>
        <v>31.8</v>
      </c>
    </row>
    <row r="93" spans="1:13">
      <c r="B93">
        <f t="shared" ref="B93:M93" si="21">STDEV(B87:B91)</f>
        <v>1.51657508881031</v>
      </c>
      <c r="C93">
        <f t="shared" si="21"/>
        <v>1.9493588689617927</v>
      </c>
      <c r="D93">
        <f t="shared" si="21"/>
        <v>3.3466401061363089</v>
      </c>
      <c r="E93">
        <f t="shared" si="21"/>
        <v>5.3385391260156556</v>
      </c>
      <c r="F93">
        <f t="shared" si="21"/>
        <v>2.3874672772626622</v>
      </c>
      <c r="G93">
        <f t="shared" si="21"/>
        <v>0.89442719099991586</v>
      </c>
      <c r="H93">
        <f t="shared" si="21"/>
        <v>1.51657508881031</v>
      </c>
      <c r="I93">
        <f t="shared" si="21"/>
        <v>1.4832396974191289</v>
      </c>
      <c r="J93">
        <f t="shared" si="21"/>
        <v>1.0954451150103335</v>
      </c>
      <c r="K93">
        <f t="shared" si="21"/>
        <v>0.54772255750516607</v>
      </c>
      <c r="L93">
        <f t="shared" si="21"/>
        <v>1.5165750888103102</v>
      </c>
      <c r="M93">
        <f t="shared" si="21"/>
        <v>1.9235384061671343</v>
      </c>
    </row>
    <row r="95" spans="1:13">
      <c r="A95">
        <v>1</v>
      </c>
      <c r="B95">
        <v>30</v>
      </c>
      <c r="C95">
        <v>16</v>
      </c>
      <c r="D95">
        <v>18</v>
      </c>
      <c r="E95">
        <v>16</v>
      </c>
      <c r="F95">
        <v>18</v>
      </c>
      <c r="G95">
        <v>15</v>
      </c>
      <c r="H95">
        <v>22</v>
      </c>
      <c r="I95">
        <v>10</v>
      </c>
      <c r="J95">
        <v>18</v>
      </c>
      <c r="K95">
        <v>16</v>
      </c>
      <c r="L95">
        <v>21</v>
      </c>
      <c r="M95" s="2">
        <v>21</v>
      </c>
    </row>
    <row r="96" spans="1:13">
      <c r="A96">
        <v>2</v>
      </c>
      <c r="B96">
        <v>30</v>
      </c>
      <c r="C96">
        <v>17</v>
      </c>
      <c r="D96">
        <v>17</v>
      </c>
      <c r="E96">
        <v>16</v>
      </c>
      <c r="F96">
        <v>15</v>
      </c>
      <c r="G96">
        <v>15</v>
      </c>
      <c r="H96">
        <v>22</v>
      </c>
      <c r="I96">
        <v>11</v>
      </c>
      <c r="J96">
        <v>17</v>
      </c>
      <c r="K96">
        <v>16</v>
      </c>
      <c r="L96">
        <v>19</v>
      </c>
      <c r="M96" s="2">
        <v>21</v>
      </c>
    </row>
    <row r="97" spans="1:13">
      <c r="A97">
        <v>3</v>
      </c>
      <c r="B97">
        <v>30</v>
      </c>
      <c r="C97">
        <v>18</v>
      </c>
      <c r="D97">
        <v>18</v>
      </c>
      <c r="E97">
        <v>15</v>
      </c>
      <c r="F97">
        <v>15</v>
      </c>
      <c r="G97">
        <v>16</v>
      </c>
      <c r="H97">
        <v>22</v>
      </c>
      <c r="I97">
        <v>11</v>
      </c>
      <c r="J97">
        <v>22</v>
      </c>
      <c r="K97">
        <v>16</v>
      </c>
      <c r="L97">
        <v>18</v>
      </c>
      <c r="M97" s="2">
        <v>23</v>
      </c>
    </row>
    <row r="98" spans="1:13">
      <c r="A98">
        <v>4</v>
      </c>
      <c r="B98">
        <v>29</v>
      </c>
      <c r="C98">
        <v>17</v>
      </c>
      <c r="D98">
        <v>19</v>
      </c>
      <c r="E98">
        <v>17</v>
      </c>
      <c r="F98">
        <v>17</v>
      </c>
      <c r="G98">
        <v>15</v>
      </c>
      <c r="H98">
        <v>21</v>
      </c>
      <c r="I98">
        <v>9</v>
      </c>
      <c r="J98">
        <v>15</v>
      </c>
      <c r="K98">
        <v>17</v>
      </c>
      <c r="L98">
        <v>16</v>
      </c>
      <c r="M98" s="2">
        <v>21</v>
      </c>
    </row>
    <row r="99" spans="1:13">
      <c r="A99">
        <v>5</v>
      </c>
      <c r="B99">
        <v>30</v>
      </c>
      <c r="C99">
        <v>20</v>
      </c>
      <c r="D99">
        <v>20</v>
      </c>
      <c r="E99">
        <v>17</v>
      </c>
      <c r="F99">
        <v>15</v>
      </c>
      <c r="G99">
        <v>16</v>
      </c>
      <c r="H99">
        <v>22</v>
      </c>
      <c r="I99">
        <v>11</v>
      </c>
      <c r="J99">
        <v>17</v>
      </c>
      <c r="K99">
        <v>17</v>
      </c>
      <c r="L99">
        <v>17</v>
      </c>
      <c r="M99" s="2">
        <v>22</v>
      </c>
    </row>
    <row r="100" spans="1:13">
      <c r="A100" t="s">
        <v>154</v>
      </c>
      <c r="B100">
        <f t="shared" ref="B100:M100" si="22">AVERAGE(B95:B99)</f>
        <v>29.8</v>
      </c>
      <c r="C100">
        <f t="shared" si="22"/>
        <v>17.600000000000001</v>
      </c>
      <c r="D100">
        <f t="shared" si="22"/>
        <v>18.399999999999999</v>
      </c>
      <c r="E100">
        <f t="shared" si="22"/>
        <v>16.2</v>
      </c>
      <c r="F100">
        <f t="shared" si="22"/>
        <v>16</v>
      </c>
      <c r="G100">
        <f t="shared" si="22"/>
        <v>15.4</v>
      </c>
      <c r="H100">
        <f t="shared" si="22"/>
        <v>21.8</v>
      </c>
      <c r="I100">
        <f t="shared" si="22"/>
        <v>10.4</v>
      </c>
      <c r="J100">
        <f t="shared" si="22"/>
        <v>17.8</v>
      </c>
      <c r="K100">
        <f t="shared" si="22"/>
        <v>16.399999999999999</v>
      </c>
      <c r="L100">
        <f t="shared" si="22"/>
        <v>18.2</v>
      </c>
      <c r="M100">
        <f t="shared" si="22"/>
        <v>21.6</v>
      </c>
    </row>
    <row r="101" spans="1:13">
      <c r="B101">
        <f t="shared" ref="B101:M101" si="23">STDEV(B95:B99)</f>
        <v>0.44721359549995793</v>
      </c>
      <c r="C101">
        <f t="shared" si="23"/>
        <v>1.51657508881031</v>
      </c>
      <c r="D101">
        <f t="shared" si="23"/>
        <v>1.1401754250991378</v>
      </c>
      <c r="E101">
        <f t="shared" si="23"/>
        <v>0.83666002653407556</v>
      </c>
      <c r="F101">
        <f t="shared" si="23"/>
        <v>1.4142135623730951</v>
      </c>
      <c r="G101">
        <f t="shared" si="23"/>
        <v>0.54772255750516607</v>
      </c>
      <c r="H101">
        <f t="shared" si="23"/>
        <v>0.44721359549995793</v>
      </c>
      <c r="I101">
        <f t="shared" si="23"/>
        <v>0.89442719099991586</v>
      </c>
      <c r="J101">
        <f t="shared" si="23"/>
        <v>2.5884358211089546</v>
      </c>
      <c r="K101">
        <f t="shared" si="23"/>
        <v>0.54772255750516607</v>
      </c>
      <c r="L101">
        <f t="shared" si="23"/>
        <v>1.9235384061671346</v>
      </c>
      <c r="M101">
        <f t="shared" si="23"/>
        <v>0.89442719099991586</v>
      </c>
    </row>
    <row r="103" spans="1:13">
      <c r="A103" t="s">
        <v>400</v>
      </c>
      <c r="B103" t="s">
        <v>398</v>
      </c>
      <c r="C103" t="s">
        <v>396</v>
      </c>
      <c r="D103" t="s">
        <v>157</v>
      </c>
      <c r="E103" t="s">
        <v>158</v>
      </c>
      <c r="F103" t="s">
        <v>383</v>
      </c>
      <c r="G103" t="s">
        <v>388</v>
      </c>
      <c r="H103" t="s">
        <v>392</v>
      </c>
      <c r="I103" t="s">
        <v>397</v>
      </c>
      <c r="J103" t="s">
        <v>148</v>
      </c>
      <c r="K103" t="s">
        <v>149</v>
      </c>
      <c r="L103" t="s">
        <v>150</v>
      </c>
      <c r="M103" t="s">
        <v>151</v>
      </c>
    </row>
    <row r="104" spans="1:13">
      <c r="A104">
        <v>1</v>
      </c>
      <c r="B104">
        <v>60</v>
      </c>
      <c r="C104">
        <v>16</v>
      </c>
      <c r="D104">
        <v>60</v>
      </c>
      <c r="E104" s="2">
        <v>55</v>
      </c>
      <c r="F104">
        <v>40</v>
      </c>
      <c r="G104">
        <v>52</v>
      </c>
      <c r="H104">
        <v>28</v>
      </c>
      <c r="I104">
        <v>40</v>
      </c>
      <c r="J104">
        <v>55</v>
      </c>
      <c r="K104">
        <v>43</v>
      </c>
      <c r="L104">
        <v>35</v>
      </c>
      <c r="M104">
        <v>33</v>
      </c>
    </row>
    <row r="105" spans="1:13">
      <c r="A105">
        <v>2</v>
      </c>
      <c r="B105">
        <v>61</v>
      </c>
      <c r="C105">
        <v>16</v>
      </c>
      <c r="D105">
        <v>61</v>
      </c>
      <c r="E105" s="2">
        <v>55</v>
      </c>
      <c r="F105">
        <v>35</v>
      </c>
      <c r="G105">
        <v>55</v>
      </c>
      <c r="H105">
        <v>25</v>
      </c>
      <c r="I105">
        <v>42</v>
      </c>
      <c r="J105">
        <v>55</v>
      </c>
      <c r="K105">
        <v>46</v>
      </c>
      <c r="L105">
        <v>35</v>
      </c>
      <c r="M105">
        <v>40</v>
      </c>
    </row>
    <row r="106" spans="1:13">
      <c r="A106">
        <v>3</v>
      </c>
      <c r="B106">
        <v>58</v>
      </c>
      <c r="C106">
        <v>16</v>
      </c>
      <c r="D106">
        <v>60</v>
      </c>
      <c r="E106" s="2">
        <v>55</v>
      </c>
      <c r="F106">
        <v>36</v>
      </c>
      <c r="G106">
        <v>53</v>
      </c>
      <c r="H106">
        <v>25</v>
      </c>
      <c r="I106">
        <v>39</v>
      </c>
      <c r="J106">
        <v>55</v>
      </c>
      <c r="K106">
        <v>47</v>
      </c>
      <c r="L106">
        <v>38</v>
      </c>
      <c r="M106">
        <v>35</v>
      </c>
    </row>
    <row r="107" spans="1:13">
      <c r="A107">
        <v>4</v>
      </c>
      <c r="B107">
        <v>60</v>
      </c>
      <c r="C107">
        <v>16</v>
      </c>
      <c r="D107">
        <v>62</v>
      </c>
      <c r="E107" s="2">
        <v>55</v>
      </c>
      <c r="F107">
        <v>30</v>
      </c>
      <c r="G107">
        <v>55</v>
      </c>
      <c r="H107">
        <v>30</v>
      </c>
      <c r="I107">
        <v>47</v>
      </c>
      <c r="J107">
        <v>55</v>
      </c>
      <c r="K107">
        <v>50</v>
      </c>
      <c r="L107">
        <v>35</v>
      </c>
      <c r="M107">
        <v>30</v>
      </c>
    </row>
    <row r="108" spans="1:13">
      <c r="A108">
        <v>5</v>
      </c>
      <c r="B108">
        <v>60</v>
      </c>
      <c r="C108">
        <v>16</v>
      </c>
      <c r="D108">
        <v>60</v>
      </c>
      <c r="E108" s="2">
        <v>55</v>
      </c>
      <c r="F108">
        <v>30</v>
      </c>
      <c r="G108">
        <v>53</v>
      </c>
      <c r="H108">
        <v>24</v>
      </c>
      <c r="I108">
        <v>40</v>
      </c>
      <c r="J108">
        <v>55</v>
      </c>
      <c r="K108">
        <v>44</v>
      </c>
      <c r="L108">
        <v>37</v>
      </c>
      <c r="M108">
        <v>32</v>
      </c>
    </row>
    <row r="109" spans="1:13">
      <c r="A109" t="s">
        <v>152</v>
      </c>
      <c r="B109">
        <f t="shared" ref="B109:M109" si="24">AVERAGE(B104:B108)</f>
        <v>59.8</v>
      </c>
      <c r="C109">
        <f t="shared" si="24"/>
        <v>16</v>
      </c>
      <c r="D109">
        <f t="shared" si="24"/>
        <v>60.6</v>
      </c>
      <c r="E109">
        <f t="shared" si="24"/>
        <v>55</v>
      </c>
      <c r="F109">
        <f t="shared" si="24"/>
        <v>34.200000000000003</v>
      </c>
      <c r="G109">
        <f t="shared" si="24"/>
        <v>53.6</v>
      </c>
      <c r="H109">
        <f t="shared" si="24"/>
        <v>26.4</v>
      </c>
      <c r="I109">
        <f t="shared" si="24"/>
        <v>41.6</v>
      </c>
      <c r="J109">
        <f t="shared" si="24"/>
        <v>55</v>
      </c>
      <c r="K109">
        <f t="shared" si="24"/>
        <v>46</v>
      </c>
      <c r="L109">
        <f t="shared" si="24"/>
        <v>36</v>
      </c>
      <c r="M109">
        <f t="shared" si="24"/>
        <v>34</v>
      </c>
    </row>
    <row r="110" spans="1:13">
      <c r="B110">
        <f>STDEV(B104:B108)</f>
        <v>1.0954451150103321</v>
      </c>
      <c r="C110">
        <f t="shared" ref="C110:M110" si="25">STDEV(C104:C108)</f>
        <v>0</v>
      </c>
      <c r="D110">
        <f t="shared" si="25"/>
        <v>0.89442719099991586</v>
      </c>
      <c r="E110">
        <f t="shared" si="25"/>
        <v>0</v>
      </c>
      <c r="F110">
        <f t="shared" si="25"/>
        <v>4.266145801540314</v>
      </c>
      <c r="G110">
        <f t="shared" si="25"/>
        <v>1.3416407864998738</v>
      </c>
      <c r="H110">
        <f t="shared" si="25"/>
        <v>2.5099800796022267</v>
      </c>
      <c r="I110">
        <f t="shared" si="25"/>
        <v>3.2093613071762426</v>
      </c>
      <c r="J110">
        <f t="shared" si="25"/>
        <v>0</v>
      </c>
      <c r="K110">
        <f t="shared" si="25"/>
        <v>2.7386127875258306</v>
      </c>
      <c r="L110">
        <f t="shared" si="25"/>
        <v>1.4142135623730951</v>
      </c>
      <c r="M110">
        <f t="shared" si="25"/>
        <v>3.8078865529319543</v>
      </c>
    </row>
    <row r="112" spans="1:13">
      <c r="A112">
        <v>1</v>
      </c>
      <c r="B112">
        <v>53</v>
      </c>
      <c r="C112">
        <v>17</v>
      </c>
      <c r="D112">
        <v>42</v>
      </c>
      <c r="E112">
        <v>32</v>
      </c>
      <c r="F112">
        <v>22</v>
      </c>
      <c r="G112">
        <v>35</v>
      </c>
      <c r="H112">
        <v>35</v>
      </c>
      <c r="I112">
        <v>33</v>
      </c>
      <c r="J112">
        <v>30</v>
      </c>
      <c r="K112">
        <v>15</v>
      </c>
      <c r="L112">
        <v>30</v>
      </c>
      <c r="M112">
        <v>19</v>
      </c>
    </row>
    <row r="113" spans="1:13">
      <c r="A113">
        <v>2</v>
      </c>
      <c r="B113">
        <v>54</v>
      </c>
      <c r="C113">
        <v>19</v>
      </c>
      <c r="D113">
        <v>43</v>
      </c>
      <c r="E113">
        <v>30</v>
      </c>
      <c r="F113">
        <v>20</v>
      </c>
      <c r="G113">
        <v>36</v>
      </c>
      <c r="H113">
        <v>27</v>
      </c>
      <c r="I113">
        <v>32</v>
      </c>
      <c r="J113">
        <v>30</v>
      </c>
      <c r="K113">
        <v>15</v>
      </c>
      <c r="L113">
        <v>28</v>
      </c>
      <c r="M113">
        <v>18</v>
      </c>
    </row>
    <row r="114" spans="1:13">
      <c r="A114">
        <v>3</v>
      </c>
      <c r="B114">
        <v>50</v>
      </c>
      <c r="C114">
        <v>17</v>
      </c>
      <c r="D114">
        <v>42</v>
      </c>
      <c r="E114">
        <v>27</v>
      </c>
      <c r="F114">
        <v>20</v>
      </c>
      <c r="G114">
        <v>32</v>
      </c>
      <c r="H114">
        <v>35</v>
      </c>
      <c r="I114">
        <v>33</v>
      </c>
      <c r="J114">
        <v>34</v>
      </c>
      <c r="K114">
        <v>17</v>
      </c>
      <c r="L114">
        <v>30</v>
      </c>
      <c r="M114">
        <v>18</v>
      </c>
    </row>
    <row r="115" spans="1:13">
      <c r="A115">
        <v>4</v>
      </c>
      <c r="B115">
        <v>48</v>
      </c>
      <c r="C115">
        <v>17</v>
      </c>
      <c r="D115">
        <v>45</v>
      </c>
      <c r="E115">
        <v>31</v>
      </c>
      <c r="F115">
        <v>18</v>
      </c>
      <c r="G115">
        <v>37</v>
      </c>
      <c r="H115">
        <v>37</v>
      </c>
      <c r="I115">
        <v>31</v>
      </c>
      <c r="J115">
        <v>30</v>
      </c>
      <c r="K115">
        <v>18</v>
      </c>
      <c r="L115">
        <v>30</v>
      </c>
      <c r="M115">
        <v>18</v>
      </c>
    </row>
    <row r="116" spans="1:13">
      <c r="A116">
        <v>5</v>
      </c>
      <c r="B116">
        <v>52</v>
      </c>
      <c r="C116">
        <v>16</v>
      </c>
      <c r="D116">
        <v>43</v>
      </c>
      <c r="E116">
        <v>30</v>
      </c>
      <c r="F116">
        <v>21</v>
      </c>
      <c r="G116">
        <v>30</v>
      </c>
      <c r="H116">
        <v>32</v>
      </c>
      <c r="I116">
        <v>32</v>
      </c>
      <c r="J116">
        <v>30</v>
      </c>
      <c r="K116">
        <v>17</v>
      </c>
      <c r="L116">
        <v>30</v>
      </c>
      <c r="M116">
        <v>17</v>
      </c>
    </row>
    <row r="117" spans="1:13">
      <c r="A117" t="s">
        <v>154</v>
      </c>
      <c r="B117">
        <f>AVERAGE(B112:B116)</f>
        <v>51.4</v>
      </c>
      <c r="C117">
        <f t="shared" ref="C117:M117" si="26">AVERAGE(C112:C116)</f>
        <v>17.2</v>
      </c>
      <c r="D117">
        <f t="shared" si="26"/>
        <v>43</v>
      </c>
      <c r="E117">
        <f t="shared" si="26"/>
        <v>30</v>
      </c>
      <c r="F117">
        <f t="shared" si="26"/>
        <v>20.2</v>
      </c>
      <c r="G117">
        <f t="shared" si="26"/>
        <v>34</v>
      </c>
      <c r="H117">
        <f t="shared" si="26"/>
        <v>33.200000000000003</v>
      </c>
      <c r="I117">
        <f t="shared" si="26"/>
        <v>32.200000000000003</v>
      </c>
      <c r="J117">
        <f t="shared" si="26"/>
        <v>30.8</v>
      </c>
      <c r="K117">
        <f t="shared" si="26"/>
        <v>16.399999999999999</v>
      </c>
      <c r="L117">
        <f t="shared" si="26"/>
        <v>29.6</v>
      </c>
      <c r="M117">
        <f t="shared" si="26"/>
        <v>18</v>
      </c>
    </row>
    <row r="118" spans="1:13">
      <c r="B118">
        <f>STDEV(B112:B116)</f>
        <v>2.4083189157584592</v>
      </c>
      <c r="C118">
        <f t="shared" ref="C118:M118" si="27">STDEV(C112:C116)</f>
        <v>1.0954451150103321</v>
      </c>
      <c r="D118">
        <f t="shared" si="27"/>
        <v>1.2247448713915889</v>
      </c>
      <c r="E118">
        <f t="shared" si="27"/>
        <v>1.8708286933869707</v>
      </c>
      <c r="F118">
        <f t="shared" si="27"/>
        <v>1.4832396974191324</v>
      </c>
      <c r="G118">
        <f t="shared" si="27"/>
        <v>2.9154759474226504</v>
      </c>
      <c r="H118">
        <f t="shared" si="27"/>
        <v>3.8987177379235916</v>
      </c>
      <c r="I118">
        <f t="shared" si="27"/>
        <v>0.83666002653407556</v>
      </c>
      <c r="J118">
        <f t="shared" si="27"/>
        <v>1.7888543819998317</v>
      </c>
      <c r="K118">
        <f t="shared" si="27"/>
        <v>1.3416407864998738</v>
      </c>
      <c r="L118">
        <f t="shared" si="27"/>
        <v>0.89442719099991586</v>
      </c>
      <c r="M118">
        <f t="shared" si="27"/>
        <v>0.70710678118654757</v>
      </c>
    </row>
    <row r="120" spans="1:13">
      <c r="A120" t="s">
        <v>274</v>
      </c>
      <c r="B120" t="s">
        <v>155</v>
      </c>
      <c r="C120" t="s">
        <v>157</v>
      </c>
      <c r="D120" t="s">
        <v>150</v>
      </c>
      <c r="E120" t="s">
        <v>151</v>
      </c>
      <c r="F120" t="s">
        <v>149</v>
      </c>
      <c r="G120" t="s">
        <v>275</v>
      </c>
      <c r="H120" t="s">
        <v>388</v>
      </c>
      <c r="I120" t="s">
        <v>383</v>
      </c>
      <c r="J120" t="s">
        <v>392</v>
      </c>
      <c r="K120" t="s">
        <v>397</v>
      </c>
      <c r="L120" t="s">
        <v>156</v>
      </c>
      <c r="M120" t="s">
        <v>158</v>
      </c>
    </row>
    <row r="121" spans="1:13">
      <c r="A121">
        <v>1</v>
      </c>
      <c r="B121" s="2">
        <v>24</v>
      </c>
      <c r="C121">
        <v>23</v>
      </c>
      <c r="D121">
        <v>14</v>
      </c>
      <c r="E121">
        <v>14</v>
      </c>
      <c r="F121">
        <v>18</v>
      </c>
      <c r="G121">
        <v>12</v>
      </c>
      <c r="H121">
        <v>20</v>
      </c>
      <c r="I121">
        <v>17</v>
      </c>
      <c r="J121">
        <v>9</v>
      </c>
      <c r="K121">
        <v>17</v>
      </c>
      <c r="L121">
        <v>15</v>
      </c>
      <c r="M121" s="2">
        <v>14</v>
      </c>
    </row>
    <row r="122" spans="1:13">
      <c r="A122">
        <v>2</v>
      </c>
      <c r="B122" s="2">
        <v>23</v>
      </c>
      <c r="C122">
        <v>24</v>
      </c>
      <c r="D122">
        <v>11</v>
      </c>
      <c r="E122">
        <v>14</v>
      </c>
      <c r="F122">
        <v>16</v>
      </c>
      <c r="G122">
        <v>13</v>
      </c>
      <c r="H122">
        <v>20</v>
      </c>
      <c r="I122">
        <v>12</v>
      </c>
      <c r="J122">
        <v>11</v>
      </c>
      <c r="K122">
        <v>17</v>
      </c>
      <c r="L122">
        <v>16</v>
      </c>
      <c r="M122" s="2">
        <v>13</v>
      </c>
    </row>
    <row r="123" spans="1:13">
      <c r="A123">
        <v>3</v>
      </c>
      <c r="B123" s="2">
        <v>22</v>
      </c>
      <c r="C123">
        <v>27</v>
      </c>
      <c r="D123">
        <v>16</v>
      </c>
      <c r="E123">
        <v>13</v>
      </c>
      <c r="F123">
        <v>18</v>
      </c>
      <c r="G123">
        <v>12</v>
      </c>
      <c r="H123">
        <v>20</v>
      </c>
      <c r="I123">
        <v>18</v>
      </c>
      <c r="J123">
        <v>11</v>
      </c>
      <c r="K123">
        <v>20</v>
      </c>
      <c r="L123">
        <v>15</v>
      </c>
      <c r="M123" s="2">
        <v>12</v>
      </c>
    </row>
    <row r="124" spans="1:13">
      <c r="A124">
        <v>4</v>
      </c>
      <c r="B124" s="2">
        <v>25</v>
      </c>
      <c r="C124">
        <v>23</v>
      </c>
      <c r="D124">
        <v>14</v>
      </c>
      <c r="E124">
        <v>15</v>
      </c>
      <c r="F124">
        <v>18</v>
      </c>
      <c r="G124">
        <v>14</v>
      </c>
      <c r="H124">
        <v>19</v>
      </c>
      <c r="I124">
        <v>17</v>
      </c>
      <c r="J124">
        <v>10</v>
      </c>
      <c r="K124">
        <v>17</v>
      </c>
      <c r="L124">
        <v>16</v>
      </c>
      <c r="M124" s="2">
        <v>12</v>
      </c>
    </row>
    <row r="125" spans="1:13">
      <c r="A125">
        <v>5</v>
      </c>
      <c r="B125" s="2">
        <v>25</v>
      </c>
      <c r="C125">
        <v>25</v>
      </c>
      <c r="D125">
        <v>17</v>
      </c>
      <c r="E125">
        <v>16</v>
      </c>
      <c r="F125">
        <v>21</v>
      </c>
      <c r="G125">
        <v>12</v>
      </c>
      <c r="H125">
        <v>20</v>
      </c>
      <c r="I125">
        <v>11</v>
      </c>
      <c r="J125">
        <v>10</v>
      </c>
      <c r="K125">
        <v>20</v>
      </c>
      <c r="L125">
        <v>15</v>
      </c>
      <c r="M125" s="2">
        <v>14</v>
      </c>
    </row>
    <row r="126" spans="1:13">
      <c r="A126" t="s">
        <v>152</v>
      </c>
      <c r="B126">
        <f>AVERAGE(B121:B125)</f>
        <v>23.8</v>
      </c>
      <c r="C126">
        <f t="shared" ref="C126:M126" si="28">AVERAGE(C121:C125)</f>
        <v>24.4</v>
      </c>
      <c r="D126">
        <f t="shared" si="28"/>
        <v>14.4</v>
      </c>
      <c r="E126">
        <f t="shared" si="28"/>
        <v>14.4</v>
      </c>
      <c r="F126">
        <f t="shared" si="28"/>
        <v>18.2</v>
      </c>
      <c r="G126">
        <f t="shared" si="28"/>
        <v>12.6</v>
      </c>
      <c r="H126">
        <f t="shared" si="28"/>
        <v>19.8</v>
      </c>
      <c r="I126">
        <f t="shared" si="28"/>
        <v>15</v>
      </c>
      <c r="J126">
        <f t="shared" si="28"/>
        <v>10.199999999999999</v>
      </c>
      <c r="K126">
        <f t="shared" si="28"/>
        <v>18.2</v>
      </c>
      <c r="L126">
        <f t="shared" si="28"/>
        <v>15.4</v>
      </c>
      <c r="M126">
        <f t="shared" si="28"/>
        <v>13</v>
      </c>
    </row>
    <row r="127" spans="1:13">
      <c r="B127">
        <f t="shared" ref="B127:M127" si="29">STDEV(B121:B125)</f>
        <v>1.3038404810405297</v>
      </c>
      <c r="C127">
        <f t="shared" si="29"/>
        <v>1.6733200530681511</v>
      </c>
      <c r="D127">
        <f t="shared" si="29"/>
        <v>2.3021728866442701</v>
      </c>
      <c r="E127">
        <f t="shared" si="29"/>
        <v>1.1401754250991378</v>
      </c>
      <c r="F127">
        <f t="shared" si="29"/>
        <v>1.7888543819998317</v>
      </c>
      <c r="G127">
        <f t="shared" si="29"/>
        <v>0.89442719099991586</v>
      </c>
      <c r="H127">
        <f t="shared" si="29"/>
        <v>0.44721359549995793</v>
      </c>
      <c r="I127">
        <f t="shared" si="29"/>
        <v>3.2403703492039302</v>
      </c>
      <c r="J127">
        <f t="shared" si="29"/>
        <v>0.83666002653407556</v>
      </c>
      <c r="K127">
        <f t="shared" si="29"/>
        <v>1.6431676725154984</v>
      </c>
      <c r="L127">
        <f t="shared" si="29"/>
        <v>0.54772255750516619</v>
      </c>
      <c r="M127">
        <f t="shared" si="29"/>
        <v>1</v>
      </c>
    </row>
    <row r="129" spans="1:13">
      <c r="A129">
        <v>1</v>
      </c>
      <c r="B129" s="2">
        <v>28</v>
      </c>
      <c r="C129">
        <v>22</v>
      </c>
      <c r="D129">
        <v>17</v>
      </c>
      <c r="E129">
        <v>17</v>
      </c>
      <c r="F129">
        <v>15</v>
      </c>
      <c r="G129">
        <v>14</v>
      </c>
      <c r="H129">
        <v>20</v>
      </c>
      <c r="I129">
        <v>11</v>
      </c>
      <c r="J129">
        <v>14</v>
      </c>
      <c r="K129">
        <v>20</v>
      </c>
      <c r="L129">
        <v>16</v>
      </c>
      <c r="M129">
        <v>20</v>
      </c>
    </row>
    <row r="130" spans="1:13">
      <c r="A130">
        <v>2</v>
      </c>
      <c r="B130" s="2">
        <v>29</v>
      </c>
      <c r="C130">
        <v>26</v>
      </c>
      <c r="D130">
        <v>16</v>
      </c>
      <c r="E130">
        <v>15</v>
      </c>
      <c r="F130">
        <v>15</v>
      </c>
      <c r="G130">
        <v>13</v>
      </c>
      <c r="H130">
        <v>27</v>
      </c>
      <c r="I130">
        <v>12</v>
      </c>
      <c r="J130">
        <v>17</v>
      </c>
      <c r="K130">
        <v>16</v>
      </c>
      <c r="L130">
        <v>17</v>
      </c>
      <c r="M130">
        <v>18</v>
      </c>
    </row>
    <row r="131" spans="1:13">
      <c r="A131">
        <v>3</v>
      </c>
      <c r="B131" s="2">
        <v>27</v>
      </c>
      <c r="C131">
        <v>22</v>
      </c>
      <c r="D131">
        <v>16</v>
      </c>
      <c r="E131">
        <v>14</v>
      </c>
      <c r="F131">
        <v>15</v>
      </c>
      <c r="G131">
        <v>14</v>
      </c>
      <c r="H131">
        <v>24</v>
      </c>
      <c r="I131">
        <v>13</v>
      </c>
      <c r="J131">
        <v>16</v>
      </c>
      <c r="K131">
        <v>16</v>
      </c>
      <c r="L131">
        <v>17</v>
      </c>
      <c r="M131">
        <v>21</v>
      </c>
    </row>
    <row r="132" spans="1:13">
      <c r="A132">
        <v>4</v>
      </c>
      <c r="B132" s="2">
        <v>27</v>
      </c>
      <c r="C132">
        <v>19</v>
      </c>
      <c r="D132">
        <v>17</v>
      </c>
      <c r="E132">
        <v>15</v>
      </c>
      <c r="F132">
        <v>15</v>
      </c>
      <c r="G132">
        <v>15</v>
      </c>
      <c r="H132">
        <v>21</v>
      </c>
      <c r="I132">
        <v>16</v>
      </c>
      <c r="J132">
        <v>15</v>
      </c>
      <c r="K132">
        <v>17</v>
      </c>
      <c r="L132">
        <v>18</v>
      </c>
      <c r="M132">
        <v>16</v>
      </c>
    </row>
    <row r="133" spans="1:13">
      <c r="A133">
        <v>5</v>
      </c>
      <c r="B133" s="2">
        <v>27</v>
      </c>
      <c r="C133">
        <v>23</v>
      </c>
      <c r="D133">
        <v>17</v>
      </c>
      <c r="E133">
        <v>15</v>
      </c>
      <c r="F133">
        <v>14</v>
      </c>
      <c r="G133">
        <v>14</v>
      </c>
      <c r="H133">
        <v>25</v>
      </c>
      <c r="I133">
        <v>14</v>
      </c>
      <c r="J133">
        <v>16</v>
      </c>
      <c r="K133">
        <v>17</v>
      </c>
      <c r="L133">
        <v>16</v>
      </c>
      <c r="M133">
        <v>16</v>
      </c>
    </row>
    <row r="134" spans="1:13">
      <c r="A134" t="s">
        <v>387</v>
      </c>
      <c r="B134">
        <f t="shared" ref="B134:M134" si="30">AVERAGE(B129:B133)</f>
        <v>27.6</v>
      </c>
      <c r="C134">
        <f t="shared" si="30"/>
        <v>22.4</v>
      </c>
      <c r="D134">
        <f t="shared" si="30"/>
        <v>16.600000000000001</v>
      </c>
      <c r="E134">
        <f t="shared" si="30"/>
        <v>15.2</v>
      </c>
      <c r="F134">
        <f t="shared" si="30"/>
        <v>14.8</v>
      </c>
      <c r="G134">
        <f t="shared" si="30"/>
        <v>14</v>
      </c>
      <c r="H134">
        <f t="shared" si="30"/>
        <v>23.4</v>
      </c>
      <c r="I134">
        <f t="shared" si="30"/>
        <v>13.2</v>
      </c>
      <c r="J134">
        <f t="shared" si="30"/>
        <v>15.6</v>
      </c>
      <c r="K134">
        <f t="shared" si="30"/>
        <v>17.2</v>
      </c>
      <c r="L134">
        <f t="shared" si="30"/>
        <v>16.8</v>
      </c>
      <c r="M134">
        <f t="shared" si="30"/>
        <v>18.2</v>
      </c>
    </row>
    <row r="135" spans="1:13">
      <c r="B135">
        <f t="shared" ref="B135:M135" si="31">STDEV(B129:B133)</f>
        <v>0.89442719099991586</v>
      </c>
      <c r="C135">
        <f t="shared" si="31"/>
        <v>2.5099800796022267</v>
      </c>
      <c r="D135">
        <f t="shared" si="31"/>
        <v>0.54772255750516607</v>
      </c>
      <c r="E135">
        <f t="shared" si="31"/>
        <v>1.0954451150103324</v>
      </c>
      <c r="F135">
        <f t="shared" si="31"/>
        <v>0.44721359549995793</v>
      </c>
      <c r="G135">
        <f t="shared" si="31"/>
        <v>0.70710678118654757</v>
      </c>
      <c r="H135">
        <f t="shared" si="31"/>
        <v>2.8809720581775786</v>
      </c>
      <c r="I135">
        <f t="shared" si="31"/>
        <v>1.9235384061671315</v>
      </c>
      <c r="J135">
        <f t="shared" si="31"/>
        <v>1.1401754250991378</v>
      </c>
      <c r="K135">
        <f t="shared" si="31"/>
        <v>1.6431676725154982</v>
      </c>
      <c r="L135">
        <f t="shared" si="31"/>
        <v>0.83666002653407556</v>
      </c>
      <c r="M135">
        <f t="shared" si="31"/>
        <v>2.2803508501982734</v>
      </c>
    </row>
    <row r="137" spans="1:13">
      <c r="A137" t="s">
        <v>279</v>
      </c>
      <c r="B137" t="s">
        <v>278</v>
      </c>
      <c r="C137" t="s">
        <v>277</v>
      </c>
      <c r="D137" t="s">
        <v>157</v>
      </c>
      <c r="E137" t="s">
        <v>158</v>
      </c>
      <c r="F137" t="s">
        <v>383</v>
      </c>
      <c r="G137" t="s">
        <v>388</v>
      </c>
      <c r="H137" t="s">
        <v>392</v>
      </c>
      <c r="I137" t="s">
        <v>397</v>
      </c>
      <c r="J137" t="s">
        <v>275</v>
      </c>
      <c r="K137" t="s">
        <v>276</v>
      </c>
      <c r="L137" t="s">
        <v>150</v>
      </c>
      <c r="M137" t="s">
        <v>151</v>
      </c>
    </row>
    <row r="138" spans="1:13">
      <c r="A138">
        <v>1</v>
      </c>
      <c r="B138">
        <v>32</v>
      </c>
      <c r="C138">
        <v>15</v>
      </c>
      <c r="D138">
        <v>21</v>
      </c>
      <c r="E138" s="2">
        <v>17</v>
      </c>
      <c r="F138">
        <v>12</v>
      </c>
      <c r="G138">
        <v>23</v>
      </c>
      <c r="H138">
        <v>11</v>
      </c>
      <c r="I138">
        <v>20</v>
      </c>
      <c r="J138">
        <v>15</v>
      </c>
      <c r="K138">
        <v>17</v>
      </c>
      <c r="L138">
        <v>18</v>
      </c>
      <c r="M138">
        <v>14</v>
      </c>
    </row>
    <row r="139" spans="1:13">
      <c r="A139">
        <v>2</v>
      </c>
      <c r="B139">
        <v>26</v>
      </c>
      <c r="C139">
        <v>20</v>
      </c>
      <c r="D139">
        <v>23</v>
      </c>
      <c r="E139" s="2">
        <v>18</v>
      </c>
      <c r="F139">
        <v>13</v>
      </c>
      <c r="G139">
        <v>22</v>
      </c>
      <c r="H139">
        <v>16</v>
      </c>
      <c r="I139">
        <v>18</v>
      </c>
      <c r="J139">
        <v>10</v>
      </c>
      <c r="K139">
        <v>21</v>
      </c>
      <c r="L139">
        <v>17</v>
      </c>
      <c r="M139">
        <v>13</v>
      </c>
    </row>
    <row r="140" spans="1:13">
      <c r="A140">
        <v>3</v>
      </c>
      <c r="B140">
        <v>25</v>
      </c>
      <c r="C140">
        <v>17</v>
      </c>
      <c r="D140">
        <v>21</v>
      </c>
      <c r="E140" s="2">
        <v>18</v>
      </c>
      <c r="F140">
        <v>14</v>
      </c>
      <c r="G140">
        <v>20</v>
      </c>
      <c r="H140">
        <v>15</v>
      </c>
      <c r="I140">
        <v>14</v>
      </c>
      <c r="J140">
        <v>10</v>
      </c>
      <c r="K140">
        <v>19</v>
      </c>
      <c r="L140">
        <v>16</v>
      </c>
      <c r="M140">
        <v>13</v>
      </c>
    </row>
    <row r="141" spans="1:13">
      <c r="A141">
        <v>4</v>
      </c>
      <c r="B141">
        <v>25</v>
      </c>
      <c r="C141">
        <v>20</v>
      </c>
      <c r="D141">
        <v>21</v>
      </c>
      <c r="E141" s="2">
        <v>15</v>
      </c>
      <c r="F141">
        <v>11</v>
      </c>
      <c r="G141">
        <v>23</v>
      </c>
      <c r="H141">
        <v>8</v>
      </c>
      <c r="I141">
        <v>16</v>
      </c>
      <c r="J141">
        <v>10</v>
      </c>
      <c r="K141">
        <v>18</v>
      </c>
      <c r="L141">
        <v>17</v>
      </c>
      <c r="M141">
        <v>15</v>
      </c>
    </row>
    <row r="142" spans="1:13">
      <c r="A142">
        <v>5</v>
      </c>
      <c r="B142">
        <v>27</v>
      </c>
      <c r="C142">
        <v>16</v>
      </c>
      <c r="D142">
        <v>22</v>
      </c>
      <c r="E142" s="2">
        <v>15</v>
      </c>
      <c r="F142">
        <v>16</v>
      </c>
      <c r="G142">
        <v>26</v>
      </c>
      <c r="H142">
        <v>11</v>
      </c>
      <c r="I142">
        <v>15</v>
      </c>
      <c r="J142">
        <v>10</v>
      </c>
      <c r="K142">
        <v>17</v>
      </c>
      <c r="L142">
        <v>17</v>
      </c>
      <c r="M142">
        <v>15</v>
      </c>
    </row>
    <row r="143" spans="1:13">
      <c r="A143" t="s">
        <v>152</v>
      </c>
      <c r="B143">
        <f>AVERAGE(B138:B142)</f>
        <v>27</v>
      </c>
      <c r="C143">
        <f t="shared" ref="C143:M143" si="32">AVERAGE(C138:C142)</f>
        <v>17.600000000000001</v>
      </c>
      <c r="D143">
        <f t="shared" si="32"/>
        <v>21.6</v>
      </c>
      <c r="E143">
        <f t="shared" si="32"/>
        <v>16.600000000000001</v>
      </c>
      <c r="F143">
        <f t="shared" si="32"/>
        <v>13.2</v>
      </c>
      <c r="G143">
        <f t="shared" si="32"/>
        <v>22.8</v>
      </c>
      <c r="H143">
        <f t="shared" si="32"/>
        <v>12.2</v>
      </c>
      <c r="I143">
        <f t="shared" si="32"/>
        <v>16.600000000000001</v>
      </c>
      <c r="J143">
        <f t="shared" si="32"/>
        <v>11</v>
      </c>
      <c r="K143">
        <f t="shared" si="32"/>
        <v>18.399999999999999</v>
      </c>
      <c r="L143">
        <f t="shared" si="32"/>
        <v>17</v>
      </c>
      <c r="M143">
        <f t="shared" si="32"/>
        <v>14</v>
      </c>
    </row>
    <row r="144" spans="1:13">
      <c r="B144">
        <f>STDEV(B138:B142)</f>
        <v>2.9154759474226504</v>
      </c>
      <c r="C144">
        <f t="shared" ref="C144:M144" si="33">STDEV(C138:C142)</f>
        <v>2.3021728866442701</v>
      </c>
      <c r="D144">
        <f t="shared" si="33"/>
        <v>0.89442719099991586</v>
      </c>
      <c r="E144">
        <f t="shared" si="33"/>
        <v>1.51657508881031</v>
      </c>
      <c r="F144">
        <f t="shared" si="33"/>
        <v>1.9235384061671315</v>
      </c>
      <c r="G144">
        <f t="shared" si="33"/>
        <v>2.16794833886788</v>
      </c>
      <c r="H144">
        <f t="shared" si="33"/>
        <v>3.2710854467592236</v>
      </c>
      <c r="I144">
        <f t="shared" si="33"/>
        <v>2.4083189157584615</v>
      </c>
      <c r="J144">
        <f t="shared" si="33"/>
        <v>2.2360679774997898</v>
      </c>
      <c r="K144">
        <f t="shared" si="33"/>
        <v>1.6733200530681511</v>
      </c>
      <c r="L144">
        <f t="shared" si="33"/>
        <v>0.70710678118654757</v>
      </c>
      <c r="M144">
        <f t="shared" si="33"/>
        <v>1</v>
      </c>
    </row>
    <row r="146" spans="1:13">
      <c r="A146">
        <v>1</v>
      </c>
      <c r="B146">
        <v>42</v>
      </c>
      <c r="C146">
        <v>16</v>
      </c>
      <c r="D146">
        <v>35</v>
      </c>
      <c r="E146">
        <v>31</v>
      </c>
      <c r="F146">
        <v>15</v>
      </c>
      <c r="G146">
        <v>30</v>
      </c>
      <c r="H146">
        <v>15</v>
      </c>
      <c r="I146">
        <v>24</v>
      </c>
      <c r="J146">
        <v>20</v>
      </c>
      <c r="K146">
        <v>30</v>
      </c>
      <c r="L146">
        <v>16</v>
      </c>
      <c r="M146">
        <v>23</v>
      </c>
    </row>
    <row r="147" spans="1:13">
      <c r="A147">
        <v>2</v>
      </c>
      <c r="B147">
        <v>52</v>
      </c>
      <c r="C147">
        <v>15</v>
      </c>
      <c r="D147">
        <v>37</v>
      </c>
      <c r="E147">
        <v>26</v>
      </c>
      <c r="F147">
        <v>14</v>
      </c>
      <c r="G147">
        <v>35</v>
      </c>
      <c r="H147">
        <v>25</v>
      </c>
      <c r="I147">
        <v>18</v>
      </c>
      <c r="J147">
        <v>18</v>
      </c>
      <c r="K147">
        <v>35</v>
      </c>
      <c r="L147">
        <v>17</v>
      </c>
      <c r="M147">
        <v>21</v>
      </c>
    </row>
    <row r="148" spans="1:13">
      <c r="A148">
        <v>3</v>
      </c>
      <c r="B148">
        <v>35</v>
      </c>
      <c r="C148">
        <v>15</v>
      </c>
      <c r="D148">
        <v>35</v>
      </c>
      <c r="E148">
        <v>30</v>
      </c>
      <c r="F148">
        <v>18</v>
      </c>
      <c r="G148">
        <v>43</v>
      </c>
      <c r="H148">
        <v>28</v>
      </c>
      <c r="I148">
        <v>16</v>
      </c>
      <c r="J148">
        <v>18</v>
      </c>
      <c r="K148">
        <v>29</v>
      </c>
      <c r="L148">
        <v>17</v>
      </c>
      <c r="M148">
        <v>22</v>
      </c>
    </row>
    <row r="149" spans="1:13">
      <c r="A149">
        <v>4</v>
      </c>
      <c r="B149">
        <v>31</v>
      </c>
      <c r="C149">
        <v>16</v>
      </c>
      <c r="D149">
        <v>41</v>
      </c>
      <c r="E149">
        <v>30</v>
      </c>
      <c r="F149">
        <v>20</v>
      </c>
      <c r="G149">
        <v>42</v>
      </c>
      <c r="H149">
        <v>25</v>
      </c>
      <c r="I149">
        <v>27</v>
      </c>
      <c r="J149">
        <v>18</v>
      </c>
      <c r="K149">
        <v>31</v>
      </c>
      <c r="L149">
        <v>16</v>
      </c>
      <c r="M149">
        <v>17</v>
      </c>
    </row>
    <row r="150" spans="1:13">
      <c r="A150">
        <v>5</v>
      </c>
      <c r="B150">
        <v>45</v>
      </c>
      <c r="C150">
        <v>16</v>
      </c>
      <c r="D150">
        <v>39</v>
      </c>
      <c r="E150">
        <v>30</v>
      </c>
      <c r="F150">
        <v>20</v>
      </c>
      <c r="G150">
        <v>34</v>
      </c>
      <c r="H150">
        <v>32</v>
      </c>
      <c r="I150">
        <v>17</v>
      </c>
      <c r="J150">
        <v>17</v>
      </c>
      <c r="K150">
        <v>24</v>
      </c>
      <c r="L150">
        <v>16</v>
      </c>
      <c r="M150">
        <v>22</v>
      </c>
    </row>
    <row r="151" spans="1:13">
      <c r="A151" t="s">
        <v>154</v>
      </c>
      <c r="B151">
        <f>AVERAGE(B146:B150)</f>
        <v>41</v>
      </c>
      <c r="C151">
        <f t="shared" ref="C151:M151" si="34">AVERAGE(C146:C150)</f>
        <v>15.6</v>
      </c>
      <c r="D151">
        <f t="shared" si="34"/>
        <v>37.4</v>
      </c>
      <c r="E151">
        <f t="shared" si="34"/>
        <v>29.4</v>
      </c>
      <c r="F151">
        <f t="shared" si="34"/>
        <v>17.399999999999999</v>
      </c>
      <c r="G151">
        <f t="shared" si="34"/>
        <v>36.799999999999997</v>
      </c>
      <c r="H151">
        <f t="shared" si="34"/>
        <v>25</v>
      </c>
      <c r="I151">
        <f t="shared" si="34"/>
        <v>20.399999999999999</v>
      </c>
      <c r="J151">
        <f t="shared" si="34"/>
        <v>18.2</v>
      </c>
      <c r="K151">
        <f t="shared" si="34"/>
        <v>29.8</v>
      </c>
      <c r="L151">
        <f t="shared" si="34"/>
        <v>16.399999999999999</v>
      </c>
      <c r="M151">
        <f t="shared" si="34"/>
        <v>21</v>
      </c>
    </row>
    <row r="152" spans="1:13">
      <c r="B152">
        <f>STDEV(B146:B150)</f>
        <v>8.2764726786234242</v>
      </c>
      <c r="C152">
        <f t="shared" ref="C152:M152" si="35">STDEV(C146:C150)</f>
        <v>0.54772255750516619</v>
      </c>
      <c r="D152">
        <f t="shared" si="35"/>
        <v>2.6076809620810595</v>
      </c>
      <c r="E152">
        <f t="shared" si="35"/>
        <v>1.9493588689617927</v>
      </c>
      <c r="F152">
        <f t="shared" si="35"/>
        <v>2.7928480087537904</v>
      </c>
      <c r="G152">
        <f t="shared" si="35"/>
        <v>5.5407580708780317</v>
      </c>
      <c r="H152">
        <f t="shared" si="35"/>
        <v>6.2849025449882676</v>
      </c>
      <c r="I152">
        <f t="shared" si="35"/>
        <v>4.8270073544588632</v>
      </c>
      <c r="J152">
        <f t="shared" si="35"/>
        <v>1.0954451150103321</v>
      </c>
      <c r="K152">
        <f t="shared" si="35"/>
        <v>3.9623225512317957</v>
      </c>
      <c r="L152">
        <f t="shared" si="35"/>
        <v>0.54772255750516607</v>
      </c>
      <c r="M152">
        <f t="shared" si="35"/>
        <v>2.3452078799117149</v>
      </c>
    </row>
    <row r="154" spans="1:13">
      <c r="A154" t="s">
        <v>283</v>
      </c>
      <c r="B154" t="s">
        <v>282</v>
      </c>
      <c r="C154" t="s">
        <v>157</v>
      </c>
      <c r="D154" t="s">
        <v>281</v>
      </c>
      <c r="E154" t="s">
        <v>151</v>
      </c>
      <c r="F154" t="s">
        <v>280</v>
      </c>
      <c r="G154" t="s">
        <v>275</v>
      </c>
      <c r="H154" t="s">
        <v>388</v>
      </c>
      <c r="I154" t="s">
        <v>383</v>
      </c>
      <c r="J154" t="s">
        <v>392</v>
      </c>
      <c r="K154" t="s">
        <v>397</v>
      </c>
      <c r="L154" t="s">
        <v>276</v>
      </c>
      <c r="M154" t="s">
        <v>158</v>
      </c>
    </row>
    <row r="155" spans="1:13">
      <c r="A155">
        <v>1</v>
      </c>
      <c r="B155">
        <v>54</v>
      </c>
      <c r="C155">
        <v>38</v>
      </c>
      <c r="D155">
        <v>18</v>
      </c>
      <c r="E155">
        <v>18</v>
      </c>
      <c r="F155">
        <v>20</v>
      </c>
      <c r="G155">
        <v>15</v>
      </c>
      <c r="H155">
        <v>30</v>
      </c>
      <c r="I155">
        <v>18</v>
      </c>
      <c r="J155">
        <v>15</v>
      </c>
      <c r="K155">
        <v>16</v>
      </c>
      <c r="L155">
        <v>30</v>
      </c>
      <c r="M155" s="2">
        <v>34</v>
      </c>
    </row>
    <row r="156" spans="1:13">
      <c r="A156">
        <v>2</v>
      </c>
      <c r="B156">
        <v>55</v>
      </c>
      <c r="C156">
        <v>38</v>
      </c>
      <c r="D156">
        <v>16</v>
      </c>
      <c r="E156">
        <v>17</v>
      </c>
      <c r="F156">
        <v>16</v>
      </c>
      <c r="G156">
        <v>14</v>
      </c>
      <c r="H156">
        <v>40</v>
      </c>
      <c r="I156">
        <v>18</v>
      </c>
      <c r="J156">
        <v>10</v>
      </c>
      <c r="K156">
        <v>22</v>
      </c>
      <c r="L156">
        <v>40</v>
      </c>
      <c r="M156" s="2">
        <v>33</v>
      </c>
    </row>
    <row r="157" spans="1:13">
      <c r="A157">
        <v>3</v>
      </c>
      <c r="B157">
        <v>53</v>
      </c>
      <c r="C157">
        <v>35</v>
      </c>
      <c r="D157">
        <v>20</v>
      </c>
      <c r="E157">
        <v>17</v>
      </c>
      <c r="F157">
        <v>18</v>
      </c>
      <c r="G157">
        <v>18</v>
      </c>
      <c r="H157">
        <v>43</v>
      </c>
      <c r="I157">
        <v>20</v>
      </c>
      <c r="J157">
        <v>13</v>
      </c>
      <c r="K157">
        <v>18</v>
      </c>
      <c r="L157">
        <v>36</v>
      </c>
      <c r="M157" s="2">
        <v>35</v>
      </c>
    </row>
    <row r="158" spans="1:13">
      <c r="A158">
        <v>4</v>
      </c>
      <c r="B158">
        <v>52</v>
      </c>
      <c r="C158">
        <v>36</v>
      </c>
      <c r="D158">
        <v>17</v>
      </c>
      <c r="E158">
        <v>17</v>
      </c>
      <c r="F158">
        <v>17</v>
      </c>
      <c r="G158">
        <v>15</v>
      </c>
      <c r="H158">
        <v>46</v>
      </c>
      <c r="I158">
        <v>18</v>
      </c>
      <c r="J158">
        <v>12</v>
      </c>
      <c r="K158">
        <v>22</v>
      </c>
      <c r="L158">
        <v>39</v>
      </c>
      <c r="M158" s="2">
        <v>33</v>
      </c>
    </row>
    <row r="159" spans="1:13">
      <c r="A159">
        <v>5</v>
      </c>
      <c r="B159">
        <v>52</v>
      </c>
      <c r="C159">
        <v>37</v>
      </c>
      <c r="D159">
        <v>18</v>
      </c>
      <c r="E159">
        <v>17</v>
      </c>
      <c r="F159">
        <v>18</v>
      </c>
      <c r="G159">
        <v>13</v>
      </c>
      <c r="H159">
        <v>37</v>
      </c>
      <c r="I159">
        <v>17</v>
      </c>
      <c r="J159">
        <v>13</v>
      </c>
      <c r="K159">
        <v>21</v>
      </c>
      <c r="L159">
        <v>37</v>
      </c>
      <c r="M159" s="2">
        <v>31</v>
      </c>
    </row>
    <row r="160" spans="1:13">
      <c r="A160" t="s">
        <v>152</v>
      </c>
      <c r="B160">
        <f>AVERAGE(B155:B159)</f>
        <v>53.2</v>
      </c>
      <c r="C160">
        <f t="shared" ref="C160:M160" si="36">AVERAGE(C155:C159)</f>
        <v>36.799999999999997</v>
      </c>
      <c r="D160">
        <f t="shared" si="36"/>
        <v>17.8</v>
      </c>
      <c r="E160">
        <f t="shared" si="36"/>
        <v>17.2</v>
      </c>
      <c r="F160">
        <f t="shared" si="36"/>
        <v>17.8</v>
      </c>
      <c r="G160">
        <f t="shared" si="36"/>
        <v>15</v>
      </c>
      <c r="H160">
        <f t="shared" si="36"/>
        <v>39.200000000000003</v>
      </c>
      <c r="I160">
        <f t="shared" si="36"/>
        <v>18.2</v>
      </c>
      <c r="J160">
        <f t="shared" si="36"/>
        <v>12.6</v>
      </c>
      <c r="K160">
        <f t="shared" si="36"/>
        <v>19.8</v>
      </c>
      <c r="L160">
        <f t="shared" si="36"/>
        <v>36.4</v>
      </c>
      <c r="M160">
        <f t="shared" si="36"/>
        <v>33.200000000000003</v>
      </c>
    </row>
    <row r="161" spans="1:13">
      <c r="B161">
        <f t="shared" ref="B161:M161" si="37">STDEV(B155:B159)</f>
        <v>1.3038404810405297</v>
      </c>
      <c r="C161">
        <f t="shared" si="37"/>
        <v>1.3038404810405297</v>
      </c>
      <c r="D161">
        <f t="shared" si="37"/>
        <v>1.4832396974191324</v>
      </c>
      <c r="E161">
        <f t="shared" si="37"/>
        <v>0.44721359549995793</v>
      </c>
      <c r="F161">
        <f t="shared" si="37"/>
        <v>1.4832396974191324</v>
      </c>
      <c r="G161">
        <f t="shared" si="37"/>
        <v>1.8708286933869707</v>
      </c>
      <c r="H161">
        <f t="shared" si="37"/>
        <v>6.1400325732035039</v>
      </c>
      <c r="I161">
        <f t="shared" si="37"/>
        <v>1.0954451150103321</v>
      </c>
      <c r="J161">
        <f t="shared" si="37"/>
        <v>1.8165902124584981</v>
      </c>
      <c r="K161">
        <f t="shared" si="37"/>
        <v>2.6832815729997455</v>
      </c>
      <c r="L161">
        <f t="shared" si="37"/>
        <v>3.9115214431215888</v>
      </c>
      <c r="M161">
        <f t="shared" si="37"/>
        <v>1.4832396974191324</v>
      </c>
    </row>
    <row r="163" spans="1:13">
      <c r="A163">
        <v>1</v>
      </c>
      <c r="B163">
        <v>38</v>
      </c>
      <c r="C163">
        <v>16</v>
      </c>
      <c r="D163">
        <v>18</v>
      </c>
      <c r="E163">
        <v>18</v>
      </c>
      <c r="F163">
        <v>18</v>
      </c>
      <c r="G163">
        <v>15</v>
      </c>
      <c r="H163">
        <v>23</v>
      </c>
      <c r="I163">
        <v>16</v>
      </c>
      <c r="J163">
        <v>13</v>
      </c>
      <c r="K163">
        <v>18</v>
      </c>
      <c r="L163">
        <v>17</v>
      </c>
      <c r="M163">
        <v>16</v>
      </c>
    </row>
    <row r="164" spans="1:13">
      <c r="A164">
        <v>2</v>
      </c>
      <c r="B164">
        <v>42</v>
      </c>
      <c r="C164">
        <v>18</v>
      </c>
      <c r="D164">
        <v>16</v>
      </c>
      <c r="E164">
        <v>18</v>
      </c>
      <c r="F164">
        <v>16</v>
      </c>
      <c r="G164">
        <v>15</v>
      </c>
      <c r="H164">
        <v>21</v>
      </c>
      <c r="I164">
        <v>11</v>
      </c>
      <c r="J164">
        <v>13</v>
      </c>
      <c r="K164">
        <v>17</v>
      </c>
      <c r="L164">
        <v>16</v>
      </c>
      <c r="M164">
        <v>13</v>
      </c>
    </row>
    <row r="165" spans="1:13">
      <c r="A165">
        <v>3</v>
      </c>
      <c r="B165">
        <v>40</v>
      </c>
      <c r="C165">
        <v>18</v>
      </c>
      <c r="D165">
        <v>15</v>
      </c>
      <c r="E165">
        <v>13</v>
      </c>
      <c r="F165">
        <v>15</v>
      </c>
      <c r="G165">
        <v>20</v>
      </c>
      <c r="H165">
        <v>20</v>
      </c>
      <c r="I165">
        <v>12</v>
      </c>
      <c r="J165">
        <v>15</v>
      </c>
      <c r="K165">
        <v>17</v>
      </c>
      <c r="L165">
        <v>16</v>
      </c>
      <c r="M165">
        <v>18</v>
      </c>
    </row>
    <row r="166" spans="1:13">
      <c r="A166">
        <v>4</v>
      </c>
      <c r="B166">
        <v>35</v>
      </c>
      <c r="C166">
        <v>18</v>
      </c>
      <c r="D166">
        <v>17</v>
      </c>
      <c r="E166">
        <v>13</v>
      </c>
      <c r="F166">
        <v>14</v>
      </c>
      <c r="G166">
        <v>15</v>
      </c>
      <c r="H166">
        <v>21</v>
      </c>
      <c r="I166">
        <v>13</v>
      </c>
      <c r="J166">
        <v>17</v>
      </c>
      <c r="K166">
        <v>18</v>
      </c>
      <c r="L166">
        <v>16</v>
      </c>
      <c r="M166">
        <v>16</v>
      </c>
    </row>
    <row r="167" spans="1:13">
      <c r="A167">
        <v>5</v>
      </c>
      <c r="B167">
        <v>38</v>
      </c>
      <c r="C167">
        <v>17</v>
      </c>
      <c r="D167">
        <v>18</v>
      </c>
      <c r="E167">
        <v>15</v>
      </c>
      <c r="F167">
        <v>16</v>
      </c>
      <c r="G167">
        <v>15</v>
      </c>
      <c r="H167">
        <v>16</v>
      </c>
      <c r="I167">
        <v>11</v>
      </c>
      <c r="J167">
        <v>18</v>
      </c>
      <c r="K167">
        <v>17</v>
      </c>
      <c r="L167">
        <v>18</v>
      </c>
      <c r="M167">
        <v>14</v>
      </c>
    </row>
    <row r="168" spans="1:13">
      <c r="A168" t="s">
        <v>387</v>
      </c>
      <c r="B168">
        <f t="shared" ref="B168:M168" si="38">AVERAGE(B163:B167)</f>
        <v>38.6</v>
      </c>
      <c r="C168">
        <f t="shared" si="38"/>
        <v>17.399999999999999</v>
      </c>
      <c r="D168">
        <f t="shared" si="38"/>
        <v>16.8</v>
      </c>
      <c r="E168">
        <f t="shared" si="38"/>
        <v>15.4</v>
      </c>
      <c r="F168">
        <f t="shared" si="38"/>
        <v>15.8</v>
      </c>
      <c r="G168">
        <f t="shared" si="38"/>
        <v>16</v>
      </c>
      <c r="H168">
        <f t="shared" si="38"/>
        <v>20.2</v>
      </c>
      <c r="I168">
        <f t="shared" si="38"/>
        <v>12.6</v>
      </c>
      <c r="J168">
        <f t="shared" si="38"/>
        <v>15.2</v>
      </c>
      <c r="K168">
        <f t="shared" si="38"/>
        <v>17.399999999999999</v>
      </c>
      <c r="L168">
        <f t="shared" si="38"/>
        <v>16.600000000000001</v>
      </c>
      <c r="M168">
        <f t="shared" si="38"/>
        <v>15.4</v>
      </c>
    </row>
    <row r="169" spans="1:13">
      <c r="B169">
        <f t="shared" ref="B169:M169" si="39">STDEV(B163:B167)</f>
        <v>2.6076809620810595</v>
      </c>
      <c r="C169">
        <f t="shared" si="39"/>
        <v>0.89442719099991586</v>
      </c>
      <c r="D169">
        <f t="shared" si="39"/>
        <v>1.3038404810405297</v>
      </c>
      <c r="E169">
        <f t="shared" si="39"/>
        <v>2.5099800796022289</v>
      </c>
      <c r="F169">
        <f t="shared" si="39"/>
        <v>1.4832396974191326</v>
      </c>
      <c r="G169">
        <f t="shared" si="39"/>
        <v>2.2360679774997898</v>
      </c>
      <c r="H169">
        <f t="shared" si="39"/>
        <v>2.5884358211089546</v>
      </c>
      <c r="I169">
        <f t="shared" si="39"/>
        <v>2.073644135332775</v>
      </c>
      <c r="J169">
        <f t="shared" si="39"/>
        <v>2.2803508501982734</v>
      </c>
      <c r="K169">
        <f t="shared" si="39"/>
        <v>0.54772255750516607</v>
      </c>
      <c r="L169">
        <f t="shared" si="39"/>
        <v>0.89442719099991586</v>
      </c>
      <c r="M169">
        <f t="shared" si="39"/>
        <v>1.9493588689617958</v>
      </c>
    </row>
    <row r="171" spans="1:13">
      <c r="A171" t="s">
        <v>286</v>
      </c>
      <c r="B171" t="s">
        <v>155</v>
      </c>
      <c r="C171" t="s">
        <v>157</v>
      </c>
      <c r="D171" t="s">
        <v>284</v>
      </c>
      <c r="E171" t="s">
        <v>285</v>
      </c>
      <c r="F171" t="s">
        <v>280</v>
      </c>
      <c r="G171" t="s">
        <v>275</v>
      </c>
      <c r="H171" t="s">
        <v>388</v>
      </c>
      <c r="I171" t="s">
        <v>383</v>
      </c>
      <c r="J171" t="s">
        <v>392</v>
      </c>
      <c r="K171" t="s">
        <v>397</v>
      </c>
      <c r="L171" t="s">
        <v>276</v>
      </c>
      <c r="M171" t="s">
        <v>158</v>
      </c>
    </row>
    <row r="172" spans="1:13">
      <c r="A172">
        <v>1</v>
      </c>
      <c r="B172">
        <v>57</v>
      </c>
      <c r="C172">
        <v>28</v>
      </c>
      <c r="D172">
        <v>18</v>
      </c>
      <c r="E172">
        <v>19</v>
      </c>
      <c r="F172">
        <v>27</v>
      </c>
      <c r="G172">
        <v>12</v>
      </c>
      <c r="H172">
        <v>30</v>
      </c>
      <c r="I172">
        <v>16</v>
      </c>
      <c r="J172">
        <v>8</v>
      </c>
      <c r="K172">
        <v>23</v>
      </c>
      <c r="L172">
        <v>38</v>
      </c>
      <c r="M172" s="2">
        <v>34</v>
      </c>
    </row>
    <row r="173" spans="1:13">
      <c r="A173">
        <v>2</v>
      </c>
      <c r="B173">
        <v>50</v>
      </c>
      <c r="C173">
        <v>25</v>
      </c>
      <c r="D173">
        <v>16</v>
      </c>
      <c r="E173">
        <v>18</v>
      </c>
      <c r="F173">
        <v>26</v>
      </c>
      <c r="G173">
        <v>13</v>
      </c>
      <c r="H173">
        <v>35</v>
      </c>
      <c r="I173">
        <v>13</v>
      </c>
      <c r="J173">
        <v>15</v>
      </c>
      <c r="K173">
        <v>22</v>
      </c>
      <c r="L173">
        <v>34</v>
      </c>
      <c r="M173" s="2">
        <v>33</v>
      </c>
    </row>
    <row r="174" spans="1:13">
      <c r="A174">
        <v>3</v>
      </c>
      <c r="B174">
        <v>48</v>
      </c>
      <c r="C174">
        <v>27</v>
      </c>
      <c r="D174">
        <v>16</v>
      </c>
      <c r="E174">
        <v>18</v>
      </c>
      <c r="F174">
        <v>25</v>
      </c>
      <c r="G174">
        <v>15</v>
      </c>
      <c r="H174">
        <v>22</v>
      </c>
      <c r="I174">
        <v>15</v>
      </c>
      <c r="J174">
        <v>12</v>
      </c>
      <c r="K174">
        <v>18</v>
      </c>
      <c r="L174">
        <v>36</v>
      </c>
      <c r="M174" s="2">
        <v>34</v>
      </c>
    </row>
    <row r="175" spans="1:13">
      <c r="A175">
        <v>4</v>
      </c>
      <c r="B175">
        <v>54</v>
      </c>
      <c r="C175">
        <v>26</v>
      </c>
      <c r="D175">
        <v>17</v>
      </c>
      <c r="E175">
        <v>20</v>
      </c>
      <c r="F175">
        <v>26</v>
      </c>
      <c r="G175">
        <v>13</v>
      </c>
      <c r="H175">
        <v>36</v>
      </c>
      <c r="I175">
        <v>18</v>
      </c>
      <c r="J175">
        <v>15</v>
      </c>
      <c r="K175">
        <v>22</v>
      </c>
      <c r="L175">
        <v>43</v>
      </c>
      <c r="M175" s="2">
        <v>33</v>
      </c>
    </row>
    <row r="176" spans="1:13">
      <c r="A176">
        <v>5</v>
      </c>
      <c r="B176">
        <v>56</v>
      </c>
      <c r="C176">
        <v>27</v>
      </c>
      <c r="D176">
        <v>17</v>
      </c>
      <c r="E176">
        <v>19</v>
      </c>
      <c r="F176">
        <v>26</v>
      </c>
      <c r="G176">
        <v>14</v>
      </c>
      <c r="H176">
        <v>28</v>
      </c>
      <c r="I176">
        <v>12</v>
      </c>
      <c r="J176">
        <v>18</v>
      </c>
      <c r="K176">
        <v>28</v>
      </c>
      <c r="L176">
        <v>41</v>
      </c>
      <c r="M176" s="2">
        <v>32</v>
      </c>
    </row>
    <row r="177" spans="1:13">
      <c r="A177" t="s">
        <v>152</v>
      </c>
      <c r="B177">
        <f t="shared" ref="B177:M177" si="40">AVERAGE(B172:B176)</f>
        <v>53</v>
      </c>
      <c r="C177">
        <f t="shared" si="40"/>
        <v>26.6</v>
      </c>
      <c r="D177">
        <f t="shared" si="40"/>
        <v>16.8</v>
      </c>
      <c r="E177">
        <f t="shared" si="40"/>
        <v>18.8</v>
      </c>
      <c r="F177">
        <f t="shared" si="40"/>
        <v>26</v>
      </c>
      <c r="G177">
        <f t="shared" si="40"/>
        <v>13.4</v>
      </c>
      <c r="H177">
        <f t="shared" si="40"/>
        <v>30.2</v>
      </c>
      <c r="I177">
        <f t="shared" si="40"/>
        <v>14.8</v>
      </c>
      <c r="J177">
        <f t="shared" si="40"/>
        <v>13.6</v>
      </c>
      <c r="K177">
        <f t="shared" si="40"/>
        <v>22.6</v>
      </c>
      <c r="L177">
        <f t="shared" si="40"/>
        <v>38.4</v>
      </c>
      <c r="M177">
        <f t="shared" si="40"/>
        <v>33.200000000000003</v>
      </c>
    </row>
    <row r="178" spans="1:13">
      <c r="B178">
        <f t="shared" ref="B178:M178" si="41">STDEV(B172:B176)</f>
        <v>3.872983346207417</v>
      </c>
      <c r="C178">
        <f t="shared" si="41"/>
        <v>1.1401754250991381</v>
      </c>
      <c r="D178">
        <f t="shared" si="41"/>
        <v>0.83666002653407556</v>
      </c>
      <c r="E178">
        <f t="shared" si="41"/>
        <v>0.83666002653407556</v>
      </c>
      <c r="F178">
        <f t="shared" si="41"/>
        <v>0.70710678118654757</v>
      </c>
      <c r="G178">
        <f t="shared" si="41"/>
        <v>1.1401754250991378</v>
      </c>
      <c r="H178">
        <f t="shared" si="41"/>
        <v>5.6745043836444466</v>
      </c>
      <c r="I178">
        <f t="shared" si="41"/>
        <v>2.3874672772626622</v>
      </c>
      <c r="J178">
        <f t="shared" si="41"/>
        <v>3.781534080237809</v>
      </c>
      <c r="K178">
        <f t="shared" si="41"/>
        <v>3.5777087639996572</v>
      </c>
      <c r="L178">
        <f t="shared" si="41"/>
        <v>3.646916505762094</v>
      </c>
      <c r="M178">
        <f t="shared" si="41"/>
        <v>0.83666002653407556</v>
      </c>
    </row>
    <row r="180" spans="1:13">
      <c r="A180">
        <v>1</v>
      </c>
      <c r="B180">
        <v>41</v>
      </c>
      <c r="C180">
        <v>26</v>
      </c>
      <c r="D180">
        <v>20</v>
      </c>
      <c r="E180">
        <v>18</v>
      </c>
      <c r="F180">
        <v>16</v>
      </c>
      <c r="G180">
        <v>16</v>
      </c>
      <c r="H180">
        <v>25</v>
      </c>
      <c r="I180">
        <v>16</v>
      </c>
      <c r="J180">
        <v>20</v>
      </c>
      <c r="K180">
        <v>20</v>
      </c>
      <c r="L180">
        <v>25</v>
      </c>
      <c r="M180">
        <v>20</v>
      </c>
    </row>
    <row r="181" spans="1:13">
      <c r="A181">
        <v>2</v>
      </c>
      <c r="B181">
        <v>44</v>
      </c>
      <c r="C181">
        <v>24</v>
      </c>
      <c r="D181">
        <v>24</v>
      </c>
      <c r="E181">
        <v>17</v>
      </c>
      <c r="F181">
        <v>15</v>
      </c>
      <c r="G181">
        <v>16</v>
      </c>
      <c r="H181">
        <v>27</v>
      </c>
      <c r="I181">
        <v>11</v>
      </c>
      <c r="J181">
        <v>24</v>
      </c>
      <c r="K181">
        <v>18</v>
      </c>
      <c r="L181">
        <v>32</v>
      </c>
      <c r="M181">
        <v>23</v>
      </c>
    </row>
    <row r="182" spans="1:13">
      <c r="A182">
        <v>3</v>
      </c>
      <c r="B182">
        <v>43</v>
      </c>
      <c r="C182">
        <v>27</v>
      </c>
      <c r="D182">
        <v>20</v>
      </c>
      <c r="E182">
        <v>16</v>
      </c>
      <c r="F182">
        <v>18</v>
      </c>
      <c r="G182">
        <v>17</v>
      </c>
      <c r="H182">
        <v>17</v>
      </c>
      <c r="I182">
        <v>10</v>
      </c>
      <c r="J182">
        <v>18</v>
      </c>
      <c r="K182">
        <v>23</v>
      </c>
      <c r="L182">
        <v>27</v>
      </c>
      <c r="M182">
        <v>22</v>
      </c>
    </row>
    <row r="183" spans="1:13">
      <c r="A183">
        <v>4</v>
      </c>
      <c r="B183">
        <v>44</v>
      </c>
      <c r="C183">
        <v>26</v>
      </c>
      <c r="D183">
        <v>24</v>
      </c>
      <c r="E183">
        <v>18</v>
      </c>
      <c r="F183">
        <v>15</v>
      </c>
      <c r="G183">
        <v>16</v>
      </c>
      <c r="H183">
        <v>24</v>
      </c>
      <c r="I183">
        <v>10</v>
      </c>
      <c r="J183">
        <v>24</v>
      </c>
      <c r="K183">
        <v>22</v>
      </c>
      <c r="L183">
        <v>26</v>
      </c>
      <c r="M183">
        <v>22</v>
      </c>
    </row>
    <row r="184" spans="1:13">
      <c r="A184">
        <v>5</v>
      </c>
      <c r="B184">
        <v>44</v>
      </c>
      <c r="C184">
        <v>25</v>
      </c>
      <c r="D184">
        <v>22</v>
      </c>
      <c r="E184">
        <v>17</v>
      </c>
      <c r="F184">
        <v>14</v>
      </c>
      <c r="G184">
        <v>15</v>
      </c>
      <c r="H184">
        <v>20</v>
      </c>
      <c r="I184">
        <v>10</v>
      </c>
      <c r="J184">
        <v>20</v>
      </c>
      <c r="K184">
        <v>18</v>
      </c>
      <c r="L184">
        <v>20</v>
      </c>
      <c r="M184">
        <v>23</v>
      </c>
    </row>
    <row r="185" spans="1:13">
      <c r="A185" t="s">
        <v>387</v>
      </c>
      <c r="B185">
        <f t="shared" ref="B185:M185" si="42">AVERAGE(B180:B184)</f>
        <v>43.2</v>
      </c>
      <c r="C185">
        <f t="shared" si="42"/>
        <v>25.6</v>
      </c>
      <c r="D185">
        <f t="shared" si="42"/>
        <v>22</v>
      </c>
      <c r="E185">
        <f t="shared" si="42"/>
        <v>17.2</v>
      </c>
      <c r="F185">
        <f t="shared" si="42"/>
        <v>15.6</v>
      </c>
      <c r="G185">
        <f t="shared" si="42"/>
        <v>16</v>
      </c>
      <c r="H185">
        <f t="shared" si="42"/>
        <v>22.6</v>
      </c>
      <c r="I185">
        <f t="shared" si="42"/>
        <v>11.4</v>
      </c>
      <c r="J185">
        <f t="shared" si="42"/>
        <v>21.2</v>
      </c>
      <c r="K185">
        <f t="shared" si="42"/>
        <v>20.2</v>
      </c>
      <c r="L185">
        <f t="shared" si="42"/>
        <v>26</v>
      </c>
      <c r="M185">
        <f t="shared" si="42"/>
        <v>22</v>
      </c>
    </row>
    <row r="186" spans="1:13">
      <c r="B186">
        <f t="shared" ref="B186:M186" si="43">STDEV(B180:B184)</f>
        <v>1.3038404810405297</v>
      </c>
      <c r="C186">
        <f t="shared" si="43"/>
        <v>1.1401754250991381</v>
      </c>
      <c r="D186">
        <f t="shared" si="43"/>
        <v>2</v>
      </c>
      <c r="E186">
        <f t="shared" si="43"/>
        <v>0.83666002653407556</v>
      </c>
      <c r="F186">
        <f t="shared" si="43"/>
        <v>1.51657508881031</v>
      </c>
      <c r="G186">
        <f t="shared" si="43"/>
        <v>0.70710678118654757</v>
      </c>
      <c r="H186">
        <f t="shared" si="43"/>
        <v>4.0373258476372644</v>
      </c>
      <c r="I186">
        <f t="shared" si="43"/>
        <v>2.6076809620810617</v>
      </c>
      <c r="J186">
        <f t="shared" si="43"/>
        <v>2.6832815729997561</v>
      </c>
      <c r="K186">
        <f t="shared" si="43"/>
        <v>2.2803508501982734</v>
      </c>
      <c r="L186">
        <f t="shared" si="43"/>
        <v>4.3011626335213133</v>
      </c>
      <c r="M186">
        <f t="shared" si="43"/>
        <v>1.2247448713915889</v>
      </c>
    </row>
  </sheetData>
  <sortState columnSort="1" ref="C171:M186">
    <sortCondition ref="C171:M171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5"/>
  <sheetViews>
    <sheetView tabSelected="1" topLeftCell="A75" zoomScale="90" workbookViewId="0">
      <selection activeCell="F114" sqref="F114:H128"/>
    </sheetView>
  </sheetViews>
  <sheetFormatPr baseColWidth="10" defaultRowHeight="13" x14ac:dyDescent="0"/>
  <sheetData>
    <row r="1" spans="1:16">
      <c r="A1" t="s">
        <v>375</v>
      </c>
      <c r="B1" t="s">
        <v>331</v>
      </c>
      <c r="C1" t="s">
        <v>332</v>
      </c>
      <c r="D1" t="s">
        <v>375</v>
      </c>
      <c r="E1" t="s">
        <v>377</v>
      </c>
      <c r="F1" t="s">
        <v>379</v>
      </c>
      <c r="G1" t="s">
        <v>281</v>
      </c>
      <c r="H1" t="s">
        <v>285</v>
      </c>
      <c r="I1" t="s">
        <v>277</v>
      </c>
      <c r="J1" t="s">
        <v>396</v>
      </c>
      <c r="K1" t="s">
        <v>246</v>
      </c>
      <c r="L1" t="s">
        <v>380</v>
      </c>
      <c r="M1" t="s">
        <v>389</v>
      </c>
      <c r="N1" t="s">
        <v>393</v>
      </c>
      <c r="O1" t="s">
        <v>276</v>
      </c>
      <c r="P1" t="s">
        <v>378</v>
      </c>
    </row>
    <row r="2" spans="1:16">
      <c r="A2" t="s">
        <v>377</v>
      </c>
      <c r="B2">
        <v>18</v>
      </c>
      <c r="C2">
        <v>20</v>
      </c>
      <c r="D2" t="s">
        <v>159</v>
      </c>
      <c r="E2">
        <v>17.399999999999999</v>
      </c>
      <c r="F2">
        <v>13.6</v>
      </c>
      <c r="G2">
        <v>16.399999999999999</v>
      </c>
      <c r="H2">
        <v>16.8</v>
      </c>
      <c r="I2">
        <v>15.8</v>
      </c>
      <c r="J2">
        <v>17.600000000000001</v>
      </c>
      <c r="K2">
        <v>15.6</v>
      </c>
      <c r="L2">
        <v>13.6</v>
      </c>
      <c r="M2">
        <v>14.8</v>
      </c>
      <c r="N2">
        <v>16.600000000000001</v>
      </c>
      <c r="O2">
        <v>16.600000000000001</v>
      </c>
      <c r="P2">
        <v>15.6</v>
      </c>
    </row>
    <row r="3" spans="1:16">
      <c r="A3" t="s">
        <v>377</v>
      </c>
      <c r="B3">
        <v>17</v>
      </c>
      <c r="C3">
        <v>18</v>
      </c>
      <c r="D3" t="s">
        <v>153</v>
      </c>
      <c r="E3">
        <v>18.399999999999999</v>
      </c>
      <c r="F3">
        <v>12.3</v>
      </c>
      <c r="G3">
        <v>14.6</v>
      </c>
      <c r="H3">
        <v>17.399999999999999</v>
      </c>
      <c r="I3">
        <v>17</v>
      </c>
      <c r="J3">
        <v>14.8</v>
      </c>
      <c r="K3">
        <v>14.8</v>
      </c>
      <c r="L3">
        <v>13.6</v>
      </c>
      <c r="M3">
        <v>15.6</v>
      </c>
      <c r="N3">
        <v>16.8</v>
      </c>
      <c r="O3">
        <v>17.2</v>
      </c>
      <c r="P3">
        <v>13.6</v>
      </c>
    </row>
    <row r="4" spans="1:16">
      <c r="A4" t="s">
        <v>377</v>
      </c>
      <c r="B4">
        <v>18</v>
      </c>
      <c r="C4">
        <v>18</v>
      </c>
      <c r="D4" t="s">
        <v>159</v>
      </c>
      <c r="E4">
        <v>0.89442719099992218</v>
      </c>
      <c r="F4">
        <v>0.89442719099992218</v>
      </c>
      <c r="G4">
        <v>0.54772255750517651</v>
      </c>
      <c r="H4">
        <v>0.83666002653406879</v>
      </c>
      <c r="I4">
        <v>0.44721359549994522</v>
      </c>
      <c r="J4">
        <v>2.190890230020667</v>
      </c>
      <c r="K4">
        <v>0.54772255750517651</v>
      </c>
      <c r="L4">
        <v>1.1401754250991429</v>
      </c>
      <c r="M4">
        <v>0.44721359549994522</v>
      </c>
      <c r="N4">
        <v>0.54772255750517651</v>
      </c>
      <c r="O4">
        <v>0.54772255750517651</v>
      </c>
      <c r="P4">
        <v>0.54772255750517651</v>
      </c>
    </row>
    <row r="5" spans="1:16">
      <c r="A5" t="s">
        <v>377</v>
      </c>
      <c r="B5">
        <v>18</v>
      </c>
      <c r="C5">
        <v>18</v>
      </c>
      <c r="D5" t="s">
        <v>153</v>
      </c>
      <c r="E5">
        <v>0.89442719099992218</v>
      </c>
      <c r="F5">
        <v>0.67082039324992848</v>
      </c>
      <c r="G5">
        <v>1.8165902124584981</v>
      </c>
      <c r="H5">
        <v>0.54772255750517651</v>
      </c>
      <c r="I5">
        <v>0</v>
      </c>
      <c r="J5">
        <v>1.3038404810405253</v>
      </c>
      <c r="K5">
        <v>0.44721359549994522</v>
      </c>
      <c r="L5">
        <v>1.1401754250991429</v>
      </c>
      <c r="M5">
        <v>0.89442719099992218</v>
      </c>
      <c r="N5">
        <v>0.83666002653406879</v>
      </c>
      <c r="O5">
        <v>0.83666002653406879</v>
      </c>
      <c r="P5">
        <v>0.54772255750517651</v>
      </c>
    </row>
    <row r="6" spans="1:16">
      <c r="A6" t="s">
        <v>377</v>
      </c>
      <c r="B6">
        <v>16</v>
      </c>
      <c r="C6">
        <v>18</v>
      </c>
      <c r="E6" t="s">
        <v>28</v>
      </c>
      <c r="F6" t="s">
        <v>29</v>
      </c>
      <c r="G6" t="s">
        <v>30</v>
      </c>
      <c r="H6" t="s">
        <v>31</v>
      </c>
      <c r="I6" t="s">
        <v>32</v>
      </c>
    </row>
    <row r="7" spans="1:16">
      <c r="A7" t="s">
        <v>379</v>
      </c>
      <c r="B7">
        <v>15</v>
      </c>
      <c r="C7" s="1">
        <v>12</v>
      </c>
    </row>
    <row r="8" spans="1:16">
      <c r="A8" t="s">
        <v>379</v>
      </c>
      <c r="B8">
        <v>14</v>
      </c>
      <c r="C8">
        <v>13</v>
      </c>
    </row>
    <row r="9" spans="1:16">
      <c r="A9" t="s">
        <v>379</v>
      </c>
      <c r="B9">
        <v>13</v>
      </c>
      <c r="C9">
        <v>13</v>
      </c>
    </row>
    <row r="10" spans="1:16">
      <c r="A10" t="s">
        <v>379</v>
      </c>
      <c r="B10">
        <v>13</v>
      </c>
      <c r="C10">
        <v>12</v>
      </c>
    </row>
    <row r="11" spans="1:16">
      <c r="A11" t="s">
        <v>379</v>
      </c>
      <c r="B11">
        <v>13</v>
      </c>
      <c r="C11">
        <v>11.5</v>
      </c>
    </row>
    <row r="12" spans="1:16">
      <c r="A12" t="s">
        <v>281</v>
      </c>
      <c r="B12">
        <v>16</v>
      </c>
      <c r="C12">
        <v>15</v>
      </c>
      <c r="F12" t="s">
        <v>339</v>
      </c>
    </row>
    <row r="13" spans="1:16">
      <c r="A13" t="s">
        <v>281</v>
      </c>
      <c r="B13">
        <v>17</v>
      </c>
      <c r="C13">
        <v>15</v>
      </c>
      <c r="F13" t="s">
        <v>340</v>
      </c>
    </row>
    <row r="14" spans="1:16">
      <c r="A14" t="s">
        <v>281</v>
      </c>
      <c r="B14">
        <v>16</v>
      </c>
      <c r="C14">
        <v>17</v>
      </c>
      <c r="F14" t="s">
        <v>341</v>
      </c>
    </row>
    <row r="15" spans="1:16">
      <c r="A15" t="s">
        <v>281</v>
      </c>
      <c r="B15">
        <v>16</v>
      </c>
      <c r="C15">
        <v>12</v>
      </c>
    </row>
    <row r="16" spans="1:16">
      <c r="A16" t="s">
        <v>281</v>
      </c>
      <c r="B16">
        <v>17</v>
      </c>
      <c r="C16">
        <v>14</v>
      </c>
      <c r="F16" t="s">
        <v>342</v>
      </c>
    </row>
    <row r="17" spans="1:6">
      <c r="A17" t="s">
        <v>285</v>
      </c>
      <c r="B17">
        <v>18</v>
      </c>
      <c r="C17">
        <v>17</v>
      </c>
    </row>
    <row r="18" spans="1:6">
      <c r="A18" t="s">
        <v>285</v>
      </c>
      <c r="B18">
        <v>17</v>
      </c>
      <c r="C18">
        <v>18</v>
      </c>
      <c r="F18" t="s">
        <v>343</v>
      </c>
    </row>
    <row r="19" spans="1:6">
      <c r="A19" t="s">
        <v>285</v>
      </c>
      <c r="B19">
        <v>16</v>
      </c>
      <c r="C19">
        <v>17</v>
      </c>
      <c r="F19" t="s">
        <v>344</v>
      </c>
    </row>
    <row r="20" spans="1:6">
      <c r="A20" t="s">
        <v>285</v>
      </c>
      <c r="B20">
        <v>17</v>
      </c>
      <c r="C20">
        <v>17</v>
      </c>
      <c r="F20" t="s">
        <v>322</v>
      </c>
    </row>
    <row r="21" spans="1:6">
      <c r="A21" t="s">
        <v>285</v>
      </c>
      <c r="B21">
        <v>16</v>
      </c>
      <c r="C21">
        <v>18</v>
      </c>
    </row>
    <row r="22" spans="1:6">
      <c r="A22" t="s">
        <v>277</v>
      </c>
      <c r="B22">
        <v>16</v>
      </c>
      <c r="C22">
        <v>17</v>
      </c>
    </row>
    <row r="23" spans="1:6">
      <c r="A23" t="s">
        <v>277</v>
      </c>
      <c r="B23">
        <v>16</v>
      </c>
      <c r="C23">
        <v>17</v>
      </c>
      <c r="F23" t="s">
        <v>323</v>
      </c>
    </row>
    <row r="24" spans="1:6">
      <c r="A24" t="s">
        <v>277</v>
      </c>
      <c r="B24">
        <v>16</v>
      </c>
      <c r="C24">
        <v>17</v>
      </c>
    </row>
    <row r="25" spans="1:6">
      <c r="A25" t="s">
        <v>277</v>
      </c>
      <c r="B25">
        <v>15</v>
      </c>
      <c r="C25">
        <v>17</v>
      </c>
      <c r="F25" t="s">
        <v>324</v>
      </c>
    </row>
    <row r="26" spans="1:6">
      <c r="A26" t="s">
        <v>277</v>
      </c>
      <c r="B26">
        <v>16</v>
      </c>
      <c r="C26">
        <v>17</v>
      </c>
      <c r="F26" t="s">
        <v>325</v>
      </c>
    </row>
    <row r="27" spans="1:6">
      <c r="A27" t="s">
        <v>396</v>
      </c>
      <c r="B27">
        <v>18</v>
      </c>
      <c r="C27">
        <v>15</v>
      </c>
      <c r="F27" t="s">
        <v>428</v>
      </c>
    </row>
    <row r="28" spans="1:6">
      <c r="A28" t="s">
        <v>396</v>
      </c>
      <c r="B28">
        <v>15</v>
      </c>
      <c r="C28">
        <v>13</v>
      </c>
      <c r="F28" t="s">
        <v>429</v>
      </c>
    </row>
    <row r="29" spans="1:6">
      <c r="A29" t="s">
        <v>396</v>
      </c>
      <c r="B29">
        <v>17</v>
      </c>
      <c r="C29">
        <v>16</v>
      </c>
      <c r="F29" t="s">
        <v>430</v>
      </c>
    </row>
    <row r="30" spans="1:6">
      <c r="A30" t="s">
        <v>396</v>
      </c>
      <c r="B30">
        <v>21</v>
      </c>
      <c r="C30">
        <v>16</v>
      </c>
      <c r="F30" t="s">
        <v>431</v>
      </c>
    </row>
    <row r="31" spans="1:6">
      <c r="A31" t="s">
        <v>396</v>
      </c>
      <c r="B31">
        <v>17</v>
      </c>
      <c r="C31">
        <v>14</v>
      </c>
      <c r="F31" t="s">
        <v>432</v>
      </c>
    </row>
    <row r="32" spans="1:6">
      <c r="A32" t="s">
        <v>246</v>
      </c>
      <c r="B32">
        <v>16</v>
      </c>
      <c r="C32">
        <v>15</v>
      </c>
      <c r="F32" t="s">
        <v>433</v>
      </c>
    </row>
    <row r="33" spans="1:6">
      <c r="A33" t="s">
        <v>246</v>
      </c>
      <c r="B33">
        <v>16</v>
      </c>
      <c r="C33">
        <v>15</v>
      </c>
      <c r="F33" t="s">
        <v>434</v>
      </c>
    </row>
    <row r="34" spans="1:6">
      <c r="A34" t="s">
        <v>246</v>
      </c>
      <c r="B34">
        <v>15</v>
      </c>
      <c r="C34">
        <v>15</v>
      </c>
      <c r="F34" t="s">
        <v>435</v>
      </c>
    </row>
    <row r="35" spans="1:6">
      <c r="A35" t="s">
        <v>246</v>
      </c>
      <c r="B35">
        <v>15</v>
      </c>
      <c r="C35">
        <v>15</v>
      </c>
      <c r="F35" t="s">
        <v>436</v>
      </c>
    </row>
    <row r="36" spans="1:6">
      <c r="A36" t="s">
        <v>246</v>
      </c>
      <c r="B36">
        <v>16</v>
      </c>
      <c r="C36">
        <v>14</v>
      </c>
      <c r="F36" t="s">
        <v>437</v>
      </c>
    </row>
    <row r="37" spans="1:6">
      <c r="A37" t="s">
        <v>380</v>
      </c>
      <c r="B37">
        <v>12</v>
      </c>
      <c r="C37">
        <v>12</v>
      </c>
      <c r="F37" t="s">
        <v>438</v>
      </c>
    </row>
    <row r="38" spans="1:6">
      <c r="A38" t="s">
        <v>380</v>
      </c>
      <c r="B38">
        <v>15</v>
      </c>
      <c r="C38">
        <v>14</v>
      </c>
      <c r="F38" t="s">
        <v>347</v>
      </c>
    </row>
    <row r="39" spans="1:6">
      <c r="A39" t="s">
        <v>380</v>
      </c>
      <c r="B39">
        <v>14</v>
      </c>
      <c r="C39">
        <v>13</v>
      </c>
    </row>
    <row r="40" spans="1:6">
      <c r="A40" t="s">
        <v>380</v>
      </c>
      <c r="B40">
        <v>14</v>
      </c>
      <c r="C40">
        <v>15</v>
      </c>
      <c r="F40" t="s">
        <v>348</v>
      </c>
    </row>
    <row r="41" spans="1:6">
      <c r="A41" t="s">
        <v>380</v>
      </c>
      <c r="B41">
        <v>13</v>
      </c>
      <c r="C41">
        <v>14</v>
      </c>
    </row>
    <row r="42" spans="1:6">
      <c r="A42" t="s">
        <v>389</v>
      </c>
      <c r="B42">
        <v>15</v>
      </c>
      <c r="C42">
        <v>15</v>
      </c>
    </row>
    <row r="43" spans="1:6">
      <c r="A43" t="s">
        <v>389</v>
      </c>
      <c r="B43">
        <v>14</v>
      </c>
      <c r="C43">
        <v>16</v>
      </c>
      <c r="F43" t="s">
        <v>349</v>
      </c>
    </row>
    <row r="44" spans="1:6">
      <c r="A44" t="s">
        <v>389</v>
      </c>
      <c r="B44">
        <v>15</v>
      </c>
      <c r="C44">
        <v>15</v>
      </c>
    </row>
    <row r="45" spans="1:6">
      <c r="A45" t="s">
        <v>389</v>
      </c>
      <c r="B45">
        <v>15</v>
      </c>
      <c r="C45">
        <v>17</v>
      </c>
      <c r="F45" t="s">
        <v>350</v>
      </c>
    </row>
    <row r="46" spans="1:6">
      <c r="A46" t="s">
        <v>389</v>
      </c>
      <c r="B46">
        <v>15</v>
      </c>
      <c r="C46">
        <v>15</v>
      </c>
      <c r="F46" t="s">
        <v>351</v>
      </c>
    </row>
    <row r="47" spans="1:6">
      <c r="A47" t="s">
        <v>393</v>
      </c>
      <c r="B47">
        <v>16</v>
      </c>
      <c r="C47">
        <v>16</v>
      </c>
      <c r="F47" t="s">
        <v>352</v>
      </c>
    </row>
    <row r="48" spans="1:6">
      <c r="A48" t="s">
        <v>393</v>
      </c>
      <c r="B48">
        <v>17</v>
      </c>
      <c r="C48">
        <v>18</v>
      </c>
      <c r="F48" t="s">
        <v>353</v>
      </c>
    </row>
    <row r="49" spans="1:6">
      <c r="A49" t="s">
        <v>393</v>
      </c>
      <c r="B49">
        <v>17</v>
      </c>
      <c r="C49">
        <v>17</v>
      </c>
    </row>
    <row r="50" spans="1:6">
      <c r="A50" t="s">
        <v>393</v>
      </c>
      <c r="B50">
        <v>16</v>
      </c>
      <c r="C50">
        <v>16</v>
      </c>
      <c r="F50" t="s">
        <v>340</v>
      </c>
    </row>
    <row r="51" spans="1:6">
      <c r="A51" t="s">
        <v>393</v>
      </c>
      <c r="B51">
        <v>17</v>
      </c>
      <c r="C51">
        <v>17</v>
      </c>
      <c r="F51" t="s">
        <v>341</v>
      </c>
    </row>
    <row r="52" spans="1:6">
      <c r="A52" t="s">
        <v>276</v>
      </c>
      <c r="B52">
        <v>16</v>
      </c>
      <c r="C52">
        <v>18</v>
      </c>
    </row>
    <row r="53" spans="1:6">
      <c r="A53" t="s">
        <v>276</v>
      </c>
      <c r="B53">
        <v>17</v>
      </c>
      <c r="C53">
        <v>16</v>
      </c>
      <c r="F53" t="s">
        <v>340</v>
      </c>
    </row>
    <row r="54" spans="1:6">
      <c r="A54" t="s">
        <v>276</v>
      </c>
      <c r="B54">
        <v>17</v>
      </c>
      <c r="C54">
        <v>17</v>
      </c>
      <c r="F54" t="s">
        <v>203</v>
      </c>
    </row>
    <row r="55" spans="1:6">
      <c r="A55" t="s">
        <v>276</v>
      </c>
      <c r="B55">
        <v>16</v>
      </c>
      <c r="C55">
        <v>17</v>
      </c>
    </row>
    <row r="56" spans="1:6">
      <c r="A56" t="s">
        <v>276</v>
      </c>
      <c r="B56">
        <v>17</v>
      </c>
      <c r="C56">
        <v>18</v>
      </c>
      <c r="F56" t="s">
        <v>204</v>
      </c>
    </row>
    <row r="57" spans="1:6">
      <c r="A57" t="s">
        <v>378</v>
      </c>
      <c r="B57">
        <v>16</v>
      </c>
      <c r="C57">
        <v>14</v>
      </c>
      <c r="F57" t="s">
        <v>355</v>
      </c>
    </row>
    <row r="58" spans="1:6">
      <c r="A58" t="s">
        <v>378</v>
      </c>
      <c r="B58">
        <v>16</v>
      </c>
      <c r="C58">
        <v>13</v>
      </c>
    </row>
    <row r="59" spans="1:6">
      <c r="A59" t="s">
        <v>378</v>
      </c>
      <c r="B59">
        <v>15</v>
      </c>
      <c r="C59">
        <v>14</v>
      </c>
    </row>
    <row r="60" spans="1:6">
      <c r="A60" t="s">
        <v>378</v>
      </c>
      <c r="B60">
        <v>15</v>
      </c>
      <c r="C60">
        <v>13</v>
      </c>
      <c r="F60" t="s">
        <v>342</v>
      </c>
    </row>
    <row r="61" spans="1:6">
      <c r="A61" t="s">
        <v>378</v>
      </c>
      <c r="B61">
        <v>16</v>
      </c>
      <c r="C61">
        <v>14</v>
      </c>
    </row>
    <row r="62" spans="1:6">
      <c r="F62" t="s">
        <v>356</v>
      </c>
    </row>
    <row r="63" spans="1:6">
      <c r="F63" t="s">
        <v>357</v>
      </c>
    </row>
    <row r="64" spans="1:6">
      <c r="F64" t="s">
        <v>322</v>
      </c>
    </row>
    <row r="66" spans="6:6">
      <c r="F66" t="s">
        <v>358</v>
      </c>
    </row>
    <row r="69" spans="6:6">
      <c r="F69" t="s">
        <v>359</v>
      </c>
    </row>
    <row r="71" spans="6:6">
      <c r="F71" t="s">
        <v>360</v>
      </c>
    </row>
    <row r="72" spans="6:6">
      <c r="F72" t="s">
        <v>361</v>
      </c>
    </row>
    <row r="73" spans="6:6">
      <c r="F73" t="s">
        <v>362</v>
      </c>
    </row>
    <row r="76" spans="6:6">
      <c r="F76" t="s">
        <v>231</v>
      </c>
    </row>
    <row r="78" spans="6:6">
      <c r="F78" t="s">
        <v>232</v>
      </c>
    </row>
    <row r="79" spans="6:6">
      <c r="F79" t="s">
        <v>233</v>
      </c>
    </row>
    <row r="80" spans="6:6">
      <c r="F80" t="s">
        <v>371</v>
      </c>
    </row>
    <row r="81" spans="6:6">
      <c r="F81" t="s">
        <v>372</v>
      </c>
    </row>
    <row r="84" spans="6:6">
      <c r="F84" t="s">
        <v>373</v>
      </c>
    </row>
    <row r="86" spans="6:6">
      <c r="F86" t="s">
        <v>374</v>
      </c>
    </row>
    <row r="87" spans="6:6">
      <c r="F87" t="s">
        <v>463</v>
      </c>
    </row>
    <row r="88" spans="6:6">
      <c r="F88" t="s">
        <v>464</v>
      </c>
    </row>
    <row r="91" spans="6:6">
      <c r="F91" t="s">
        <v>465</v>
      </c>
    </row>
    <row r="93" spans="6:6">
      <c r="F93" t="s">
        <v>466</v>
      </c>
    </row>
    <row r="94" spans="6:6">
      <c r="F94" t="s">
        <v>467</v>
      </c>
    </row>
    <row r="95" spans="6:6">
      <c r="F95" t="s">
        <v>468</v>
      </c>
    </row>
    <row r="96" spans="6:6">
      <c r="F96" t="s">
        <v>469</v>
      </c>
    </row>
    <row r="97" spans="6:6">
      <c r="F97" t="s">
        <v>470</v>
      </c>
    </row>
    <row r="98" spans="6:6">
      <c r="F98" t="s">
        <v>471</v>
      </c>
    </row>
    <row r="99" spans="6:6">
      <c r="F99" t="s">
        <v>472</v>
      </c>
    </row>
    <row r="100" spans="6:6">
      <c r="F100" t="s">
        <v>473</v>
      </c>
    </row>
    <row r="101" spans="6:6">
      <c r="F101" t="s">
        <v>474</v>
      </c>
    </row>
    <row r="102" spans="6:6">
      <c r="F102" t="s">
        <v>401</v>
      </c>
    </row>
    <row r="103" spans="6:6">
      <c r="F103" t="s">
        <v>402</v>
      </c>
    </row>
    <row r="104" spans="6:6">
      <c r="F104" t="s">
        <v>403</v>
      </c>
    </row>
    <row r="105" spans="6:6">
      <c r="F105" t="s">
        <v>404</v>
      </c>
    </row>
    <row r="106" spans="6:6">
      <c r="F106" t="s">
        <v>405</v>
      </c>
    </row>
    <row r="108" spans="6:6">
      <c r="F108" t="s">
        <v>406</v>
      </c>
    </row>
    <row r="110" spans="6:6">
      <c r="F110" t="s">
        <v>340</v>
      </c>
    </row>
    <row r="111" spans="6:6">
      <c r="F111" t="s">
        <v>290</v>
      </c>
    </row>
    <row r="113" spans="6:6">
      <c r="F113" t="s">
        <v>407</v>
      </c>
    </row>
    <row r="114" spans="6:6">
      <c r="F114" t="s">
        <v>35</v>
      </c>
    </row>
    <row r="115" spans="6:6">
      <c r="F115" t="s">
        <v>33</v>
      </c>
    </row>
    <row r="116" spans="6:6">
      <c r="F116" t="s">
        <v>34</v>
      </c>
    </row>
    <row r="117" spans="6:6">
      <c r="F117" t="s">
        <v>409</v>
      </c>
    </row>
    <row r="118" spans="6:6">
      <c r="F118" t="s">
        <v>410</v>
      </c>
    </row>
    <row r="119" spans="6:6">
      <c r="F119" t="s">
        <v>411</v>
      </c>
    </row>
    <row r="120" spans="6:6">
      <c r="F120" t="s">
        <v>412</v>
      </c>
    </row>
    <row r="121" spans="6:6">
      <c r="F121" t="s">
        <v>413</v>
      </c>
    </row>
    <row r="122" spans="6:6">
      <c r="F122" t="s">
        <v>414</v>
      </c>
    </row>
    <row r="123" spans="6:6">
      <c r="F123" t="s">
        <v>415</v>
      </c>
    </row>
    <row r="124" spans="6:6">
      <c r="F124" t="s">
        <v>416</v>
      </c>
    </row>
    <row r="125" spans="6:6">
      <c r="F125" t="s">
        <v>417</v>
      </c>
    </row>
    <row r="126" spans="6:6">
      <c r="F126" t="s">
        <v>316</v>
      </c>
    </row>
    <row r="127" spans="6:6">
      <c r="F127" t="s">
        <v>317</v>
      </c>
    </row>
    <row r="128" spans="6:6">
      <c r="F128" t="s">
        <v>318</v>
      </c>
    </row>
    <row r="130" spans="6:6">
      <c r="F130" t="s">
        <v>319</v>
      </c>
    </row>
    <row r="132" spans="6:6">
      <c r="F132" t="s">
        <v>340</v>
      </c>
    </row>
    <row r="133" spans="6:6">
      <c r="F133" t="s">
        <v>320</v>
      </c>
    </row>
    <row r="135" spans="6:6">
      <c r="F135" t="s">
        <v>340</v>
      </c>
    </row>
    <row r="136" spans="6:6">
      <c r="F136" t="s">
        <v>321</v>
      </c>
    </row>
    <row r="138" spans="6:6">
      <c r="F138" t="s">
        <v>342</v>
      </c>
    </row>
    <row r="140" spans="6:6">
      <c r="F140" t="s">
        <v>343</v>
      </c>
    </row>
    <row r="141" spans="6:6">
      <c r="F141" t="s">
        <v>344</v>
      </c>
    </row>
    <row r="142" spans="6:6">
      <c r="F142" t="s">
        <v>322</v>
      </c>
    </row>
    <row r="145" spans="6:6">
      <c r="F145" t="s">
        <v>323</v>
      </c>
    </row>
    <row r="147" spans="6:6">
      <c r="F147" t="s">
        <v>324</v>
      </c>
    </row>
    <row r="148" spans="6:6">
      <c r="F148" t="s">
        <v>325</v>
      </c>
    </row>
    <row r="149" spans="6:6">
      <c r="F149" t="s">
        <v>425</v>
      </c>
    </row>
    <row r="150" spans="6:6">
      <c r="F150" t="s">
        <v>426</v>
      </c>
    </row>
    <row r="151" spans="6:6">
      <c r="F151" t="s">
        <v>427</v>
      </c>
    </row>
    <row r="152" spans="6:6">
      <c r="F152" t="s">
        <v>500</v>
      </c>
    </row>
    <row r="153" spans="6:6">
      <c r="F153" t="s">
        <v>501</v>
      </c>
    </row>
    <row r="154" spans="6:6">
      <c r="F154" t="s">
        <v>502</v>
      </c>
    </row>
    <row r="155" spans="6:6">
      <c r="F155" t="s">
        <v>503</v>
      </c>
    </row>
    <row r="156" spans="6:6">
      <c r="F156" t="s">
        <v>504</v>
      </c>
    </row>
    <row r="157" spans="6:6">
      <c r="F157" t="s">
        <v>505</v>
      </c>
    </row>
    <row r="158" spans="6:6">
      <c r="F158" t="s">
        <v>506</v>
      </c>
    </row>
    <row r="159" spans="6:6">
      <c r="F159" t="s">
        <v>507</v>
      </c>
    </row>
    <row r="160" spans="6:6">
      <c r="F160" t="s">
        <v>508</v>
      </c>
    </row>
    <row r="162" spans="6:6">
      <c r="F162" t="s">
        <v>509</v>
      </c>
    </row>
    <row r="165" spans="6:6">
      <c r="F165" t="s">
        <v>349</v>
      </c>
    </row>
    <row r="167" spans="6:6">
      <c r="F167" t="s">
        <v>350</v>
      </c>
    </row>
    <row r="168" spans="6:6">
      <c r="F168" t="s">
        <v>351</v>
      </c>
    </row>
    <row r="169" spans="6:6">
      <c r="F169" t="s">
        <v>510</v>
      </c>
    </row>
    <row r="170" spans="6:6">
      <c r="F170" t="s">
        <v>511</v>
      </c>
    </row>
    <row r="172" spans="6:6">
      <c r="F172" t="s">
        <v>340</v>
      </c>
    </row>
    <row r="173" spans="6:6">
      <c r="F173" t="s">
        <v>321</v>
      </c>
    </row>
    <row r="175" spans="6:6">
      <c r="F175" t="s">
        <v>340</v>
      </c>
    </row>
    <row r="176" spans="6:6">
      <c r="F176" t="s">
        <v>439</v>
      </c>
    </row>
    <row r="178" spans="6:6">
      <c r="F178" t="s">
        <v>204</v>
      </c>
    </row>
    <row r="179" spans="6:6">
      <c r="F179" t="s">
        <v>355</v>
      </c>
    </row>
    <row r="182" spans="6:6">
      <c r="F182" t="s">
        <v>342</v>
      </c>
    </row>
    <row r="184" spans="6:6">
      <c r="F184" t="s">
        <v>356</v>
      </c>
    </row>
    <row r="185" spans="6:6">
      <c r="F185" t="s">
        <v>357</v>
      </c>
    </row>
    <row r="186" spans="6:6">
      <c r="F186" t="s">
        <v>322</v>
      </c>
    </row>
    <row r="188" spans="6:6">
      <c r="F188" t="s">
        <v>358</v>
      </c>
    </row>
    <row r="191" spans="6:6">
      <c r="F191" t="s">
        <v>359</v>
      </c>
    </row>
    <row r="193" spans="6:6">
      <c r="F193" t="s">
        <v>360</v>
      </c>
    </row>
    <row r="194" spans="6:6">
      <c r="F194" t="s">
        <v>361</v>
      </c>
    </row>
    <row r="195" spans="6:6">
      <c r="F195" t="s">
        <v>362</v>
      </c>
    </row>
    <row r="198" spans="6:6">
      <c r="F198" t="s">
        <v>231</v>
      </c>
    </row>
    <row r="200" spans="6:6">
      <c r="F200" t="s">
        <v>232</v>
      </c>
    </row>
    <row r="201" spans="6:6">
      <c r="F201" t="s">
        <v>440</v>
      </c>
    </row>
    <row r="202" spans="6:6">
      <c r="F202" t="s">
        <v>441</v>
      </c>
    </row>
    <row r="203" spans="6:6">
      <c r="F203" t="s">
        <v>442</v>
      </c>
    </row>
    <row r="206" spans="6:6">
      <c r="F206" t="s">
        <v>373</v>
      </c>
    </row>
    <row r="208" spans="6:6">
      <c r="F208" t="s">
        <v>374</v>
      </c>
    </row>
    <row r="209" spans="6:6">
      <c r="F209" t="s">
        <v>463</v>
      </c>
    </row>
    <row r="210" spans="6:6">
      <c r="F210" t="s">
        <v>443</v>
      </c>
    </row>
    <row r="213" spans="6:6">
      <c r="F213" t="s">
        <v>465</v>
      </c>
    </row>
    <row r="215" spans="6:6">
      <c r="F215" t="s">
        <v>466</v>
      </c>
    </row>
    <row r="216" spans="6:6">
      <c r="F216" t="s">
        <v>467</v>
      </c>
    </row>
    <row r="217" spans="6:6">
      <c r="F217" t="s">
        <v>354</v>
      </c>
    </row>
    <row r="218" spans="6:6">
      <c r="F218" t="s">
        <v>445</v>
      </c>
    </row>
    <row r="219" spans="6:6">
      <c r="F219" t="s">
        <v>446</v>
      </c>
    </row>
    <row r="220" spans="6:6">
      <c r="F220" t="s">
        <v>447</v>
      </c>
    </row>
    <row r="221" spans="6:6">
      <c r="F221" t="s">
        <v>448</v>
      </c>
    </row>
    <row r="222" spans="6:6">
      <c r="F222" t="s">
        <v>449</v>
      </c>
    </row>
    <row r="223" spans="6:6">
      <c r="F223" t="s">
        <v>450</v>
      </c>
    </row>
    <row r="224" spans="6:6">
      <c r="F224" t="s">
        <v>451</v>
      </c>
    </row>
    <row r="225" spans="6:6">
      <c r="F225" t="s">
        <v>363</v>
      </c>
    </row>
    <row r="226" spans="6:6">
      <c r="F226" t="s">
        <v>364</v>
      </c>
    </row>
    <row r="227" spans="6:6">
      <c r="F227" t="s">
        <v>365</v>
      </c>
    </row>
    <row r="228" spans="6:6">
      <c r="F228" t="s">
        <v>366</v>
      </c>
    </row>
    <row r="230" spans="6:6">
      <c r="F230" t="s">
        <v>367</v>
      </c>
    </row>
    <row r="232" spans="6:6">
      <c r="F232" t="s">
        <v>340</v>
      </c>
    </row>
    <row r="233" spans="6:6">
      <c r="F233" t="s">
        <v>290</v>
      </c>
    </row>
    <row r="235" spans="6:6">
      <c r="F235" t="s">
        <v>407</v>
      </c>
    </row>
    <row r="236" spans="6:6">
      <c r="F236" t="s">
        <v>36</v>
      </c>
    </row>
    <row r="237" spans="6:6">
      <c r="F237" t="s">
        <v>466</v>
      </c>
    </row>
    <row r="238" spans="6:6">
      <c r="F238" t="s">
        <v>408</v>
      </c>
    </row>
    <row r="239" spans="6:6">
      <c r="F239" t="s">
        <v>368</v>
      </c>
    </row>
    <row r="240" spans="6:6">
      <c r="F240" t="s">
        <v>369</v>
      </c>
    </row>
    <row r="241" spans="6:6">
      <c r="F241" t="s">
        <v>370</v>
      </c>
    </row>
    <row r="242" spans="6:6">
      <c r="F242" t="s">
        <v>459</v>
      </c>
    </row>
    <row r="243" spans="6:6">
      <c r="F243" t="s">
        <v>460</v>
      </c>
    </row>
    <row r="244" spans="6:6">
      <c r="F244" t="s">
        <v>461</v>
      </c>
    </row>
    <row r="245" spans="6:6">
      <c r="F245" t="s">
        <v>462</v>
      </c>
    </row>
    <row r="246" spans="6:6">
      <c r="F246" t="s">
        <v>538</v>
      </c>
    </row>
    <row r="247" spans="6:6">
      <c r="F247" t="s">
        <v>539</v>
      </c>
    </row>
    <row r="248" spans="6:6">
      <c r="F248" t="s">
        <v>540</v>
      </c>
    </row>
    <row r="249" spans="6:6">
      <c r="F249" t="s">
        <v>541</v>
      </c>
    </row>
    <row r="250" spans="6:6">
      <c r="F250" t="s">
        <v>542</v>
      </c>
    </row>
    <row r="252" spans="6:6">
      <c r="F252" t="s">
        <v>319</v>
      </c>
    </row>
    <row r="254" spans="6:6">
      <c r="F254" t="s">
        <v>340</v>
      </c>
    </row>
    <row r="255" spans="6:6">
      <c r="F255" t="s">
        <v>543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3"/>
  <sheetViews>
    <sheetView topLeftCell="A205" zoomScale="59" zoomScaleNormal="59" zoomScalePageLayoutView="59" workbookViewId="0">
      <selection activeCell="F234" sqref="F234:H248"/>
    </sheetView>
  </sheetViews>
  <sheetFormatPr baseColWidth="10" defaultRowHeight="13" x14ac:dyDescent="0"/>
  <sheetData>
    <row r="1" spans="1:16">
      <c r="A1" t="s">
        <v>234</v>
      </c>
      <c r="B1" t="s">
        <v>334</v>
      </c>
      <c r="C1" t="s">
        <v>332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30</v>
      </c>
      <c r="C2">
        <v>30</v>
      </c>
      <c r="D2" t="s">
        <v>160</v>
      </c>
      <c r="E2">
        <v>33</v>
      </c>
      <c r="F2">
        <v>28</v>
      </c>
      <c r="G2">
        <v>27.2</v>
      </c>
      <c r="H2">
        <v>26.6</v>
      </c>
      <c r="I2">
        <v>23.4</v>
      </c>
      <c r="J2">
        <v>25</v>
      </c>
      <c r="K2">
        <v>32.4</v>
      </c>
      <c r="L2">
        <v>18.2</v>
      </c>
      <c r="M2">
        <v>19.2</v>
      </c>
      <c r="N2">
        <v>29.2</v>
      </c>
      <c r="O2">
        <v>25.4</v>
      </c>
      <c r="P2">
        <v>26.8</v>
      </c>
    </row>
    <row r="3" spans="1:16">
      <c r="A3" t="s">
        <v>377</v>
      </c>
      <c r="B3">
        <v>33</v>
      </c>
      <c r="C3">
        <v>29</v>
      </c>
      <c r="D3" t="s">
        <v>154</v>
      </c>
      <c r="E3">
        <v>29.2</v>
      </c>
      <c r="F3">
        <v>29.4</v>
      </c>
      <c r="G3">
        <v>24.2</v>
      </c>
      <c r="H3">
        <v>23.4</v>
      </c>
      <c r="I3">
        <v>22.2</v>
      </c>
      <c r="J3">
        <v>21</v>
      </c>
      <c r="K3">
        <v>23.4</v>
      </c>
      <c r="L3">
        <v>18</v>
      </c>
      <c r="M3">
        <v>20.2</v>
      </c>
      <c r="N3">
        <v>25</v>
      </c>
      <c r="O3">
        <v>23.2</v>
      </c>
      <c r="P3">
        <v>26.4</v>
      </c>
    </row>
    <row r="4" spans="1:16">
      <c r="A4" t="s">
        <v>377</v>
      </c>
      <c r="B4">
        <v>33</v>
      </c>
      <c r="C4">
        <v>30</v>
      </c>
      <c r="D4" t="s">
        <v>160</v>
      </c>
      <c r="E4">
        <v>1.87082869338697</v>
      </c>
      <c r="F4">
        <v>1.8708286933869709</v>
      </c>
      <c r="G4">
        <v>1.643167672515512</v>
      </c>
      <c r="H4">
        <v>3.50713558335003</v>
      </c>
      <c r="I4">
        <v>0.547722557505125</v>
      </c>
      <c r="J4">
        <v>0</v>
      </c>
      <c r="K4">
        <v>1.8165902124584816</v>
      </c>
      <c r="L4">
        <v>1.3038404810405251</v>
      </c>
      <c r="M4">
        <v>1.3038404810405251</v>
      </c>
      <c r="N4">
        <v>2.5884358211089662</v>
      </c>
      <c r="O4">
        <v>0.89442719099988999</v>
      </c>
      <c r="P4">
        <v>4.9193495504995424</v>
      </c>
    </row>
    <row r="5" spans="1:16">
      <c r="A5" t="s">
        <v>377</v>
      </c>
      <c r="B5">
        <v>35</v>
      </c>
      <c r="C5">
        <v>28</v>
      </c>
      <c r="D5" t="s">
        <v>154</v>
      </c>
      <c r="E5">
        <v>0.83666002653407601</v>
      </c>
      <c r="F5">
        <v>0.547722557505125</v>
      </c>
      <c r="G5">
        <v>0.83666002653410299</v>
      </c>
      <c r="H5">
        <v>1.1401754250991181</v>
      </c>
      <c r="I5">
        <v>1.3038404810405471</v>
      </c>
      <c r="J5">
        <v>2.1213203435596424</v>
      </c>
      <c r="K5">
        <v>1.5165750888102951</v>
      </c>
      <c r="L5">
        <v>1.58113883008419</v>
      </c>
      <c r="M5">
        <v>1.095445115010327</v>
      </c>
      <c r="N5">
        <v>1.58113883008419</v>
      </c>
      <c r="O5">
        <v>1.7888543819998441</v>
      </c>
      <c r="P5">
        <v>1.1401754250991181</v>
      </c>
    </row>
    <row r="6" spans="1:16">
      <c r="A6" t="s">
        <v>377</v>
      </c>
      <c r="B6">
        <v>34</v>
      </c>
      <c r="C6">
        <v>29</v>
      </c>
    </row>
    <row r="7" spans="1:16">
      <c r="A7" t="s">
        <v>379</v>
      </c>
      <c r="B7">
        <v>26</v>
      </c>
      <c r="C7">
        <v>29</v>
      </c>
    </row>
    <row r="8" spans="1:16">
      <c r="A8" t="s">
        <v>379</v>
      </c>
      <c r="B8">
        <v>27</v>
      </c>
      <c r="C8">
        <v>30</v>
      </c>
    </row>
    <row r="9" spans="1:16">
      <c r="A9" t="s">
        <v>379</v>
      </c>
      <c r="B9">
        <v>30</v>
      </c>
      <c r="C9">
        <v>29</v>
      </c>
    </row>
    <row r="10" spans="1:16">
      <c r="A10" t="s">
        <v>379</v>
      </c>
      <c r="B10">
        <v>30</v>
      </c>
      <c r="C10">
        <v>29</v>
      </c>
    </row>
    <row r="11" spans="1:16">
      <c r="A11" t="s">
        <v>379</v>
      </c>
      <c r="B11">
        <v>27</v>
      </c>
      <c r="C11">
        <v>30</v>
      </c>
      <c r="F11" t="s">
        <v>493</v>
      </c>
    </row>
    <row r="12" spans="1:16">
      <c r="A12" t="s">
        <v>281</v>
      </c>
      <c r="B12">
        <v>26</v>
      </c>
      <c r="C12">
        <v>25</v>
      </c>
      <c r="F12" t="s">
        <v>494</v>
      </c>
    </row>
    <row r="13" spans="1:16">
      <c r="A13" t="s">
        <v>281</v>
      </c>
      <c r="B13">
        <v>30</v>
      </c>
      <c r="C13">
        <v>25</v>
      </c>
    </row>
    <row r="14" spans="1:16">
      <c r="A14" t="s">
        <v>281</v>
      </c>
      <c r="B14">
        <v>27</v>
      </c>
      <c r="C14">
        <v>24</v>
      </c>
      <c r="F14" t="s">
        <v>342</v>
      </c>
    </row>
    <row r="15" spans="1:16">
      <c r="A15" t="s">
        <v>281</v>
      </c>
      <c r="B15">
        <v>27</v>
      </c>
      <c r="C15">
        <v>24</v>
      </c>
    </row>
    <row r="16" spans="1:16">
      <c r="A16" t="s">
        <v>281</v>
      </c>
      <c r="B16">
        <v>26</v>
      </c>
      <c r="C16">
        <v>23</v>
      </c>
      <c r="F16" t="s">
        <v>343</v>
      </c>
    </row>
    <row r="17" spans="1:6">
      <c r="A17" t="s">
        <v>285</v>
      </c>
      <c r="B17">
        <v>30</v>
      </c>
      <c r="C17">
        <v>22</v>
      </c>
      <c r="F17" t="s">
        <v>344</v>
      </c>
    </row>
    <row r="18" spans="1:6">
      <c r="A18" t="s">
        <v>285</v>
      </c>
      <c r="B18">
        <v>27</v>
      </c>
      <c r="C18">
        <v>24</v>
      </c>
      <c r="F18" t="s">
        <v>322</v>
      </c>
    </row>
    <row r="19" spans="1:6">
      <c r="A19" t="s">
        <v>285</v>
      </c>
      <c r="B19">
        <v>21</v>
      </c>
      <c r="C19">
        <v>25</v>
      </c>
    </row>
    <row r="20" spans="1:6">
      <c r="A20" t="s">
        <v>285</v>
      </c>
      <c r="B20">
        <v>26</v>
      </c>
      <c r="C20">
        <v>23</v>
      </c>
    </row>
    <row r="21" spans="1:6">
      <c r="A21" t="s">
        <v>285</v>
      </c>
      <c r="B21">
        <v>29</v>
      </c>
      <c r="C21">
        <v>23</v>
      </c>
      <c r="F21" t="s">
        <v>323</v>
      </c>
    </row>
    <row r="22" spans="1:6">
      <c r="A22" t="s">
        <v>277</v>
      </c>
      <c r="B22">
        <v>24</v>
      </c>
      <c r="C22">
        <v>23</v>
      </c>
    </row>
    <row r="23" spans="1:6">
      <c r="A23" t="s">
        <v>277</v>
      </c>
      <c r="B23">
        <v>23</v>
      </c>
      <c r="C23">
        <v>21</v>
      </c>
      <c r="F23" t="s">
        <v>495</v>
      </c>
    </row>
    <row r="24" spans="1:6">
      <c r="A24" t="s">
        <v>277</v>
      </c>
      <c r="B24">
        <v>23</v>
      </c>
      <c r="C24">
        <v>21</v>
      </c>
      <c r="F24" t="s">
        <v>496</v>
      </c>
    </row>
    <row r="25" spans="1:6">
      <c r="A25" t="s">
        <v>277</v>
      </c>
      <c r="B25">
        <v>23</v>
      </c>
      <c r="C25">
        <v>22</v>
      </c>
      <c r="F25" t="s">
        <v>497</v>
      </c>
    </row>
    <row r="26" spans="1:6">
      <c r="A26" t="s">
        <v>277</v>
      </c>
      <c r="B26">
        <v>24</v>
      </c>
      <c r="C26">
        <v>24</v>
      </c>
      <c r="F26" t="s">
        <v>577</v>
      </c>
    </row>
    <row r="27" spans="1:6">
      <c r="A27" t="s">
        <v>396</v>
      </c>
      <c r="B27">
        <v>25</v>
      </c>
      <c r="C27">
        <v>23</v>
      </c>
      <c r="F27" t="s">
        <v>652</v>
      </c>
    </row>
    <row r="28" spans="1:6">
      <c r="A28" t="s">
        <v>396</v>
      </c>
      <c r="B28">
        <v>25</v>
      </c>
      <c r="C28">
        <v>18</v>
      </c>
      <c r="F28" t="s">
        <v>653</v>
      </c>
    </row>
    <row r="29" spans="1:6">
      <c r="A29" t="s">
        <v>396</v>
      </c>
      <c r="B29">
        <v>25</v>
      </c>
      <c r="C29">
        <v>20</v>
      </c>
      <c r="F29" t="s">
        <v>654</v>
      </c>
    </row>
    <row r="30" spans="1:6">
      <c r="A30" t="s">
        <v>396</v>
      </c>
      <c r="B30">
        <v>25</v>
      </c>
      <c r="C30">
        <v>23</v>
      </c>
      <c r="F30" t="s">
        <v>655</v>
      </c>
    </row>
    <row r="31" spans="1:6">
      <c r="A31" t="s">
        <v>396</v>
      </c>
      <c r="B31">
        <v>25</v>
      </c>
      <c r="C31">
        <v>21</v>
      </c>
      <c r="F31" t="s">
        <v>656</v>
      </c>
    </row>
    <row r="32" spans="1:6">
      <c r="A32" t="s">
        <v>246</v>
      </c>
      <c r="B32">
        <v>35</v>
      </c>
      <c r="C32">
        <v>25</v>
      </c>
      <c r="F32" t="s">
        <v>657</v>
      </c>
    </row>
    <row r="33" spans="1:6">
      <c r="A33" t="s">
        <v>246</v>
      </c>
      <c r="B33">
        <v>30</v>
      </c>
      <c r="C33">
        <v>25</v>
      </c>
      <c r="F33" t="s">
        <v>658</v>
      </c>
    </row>
    <row r="34" spans="1:6">
      <c r="A34" t="s">
        <v>246</v>
      </c>
      <c r="B34">
        <v>33</v>
      </c>
      <c r="C34">
        <v>23</v>
      </c>
      <c r="F34" t="s">
        <v>659</v>
      </c>
    </row>
    <row r="35" spans="1:6">
      <c r="A35" t="s">
        <v>246</v>
      </c>
      <c r="B35">
        <v>32</v>
      </c>
      <c r="C35">
        <v>22</v>
      </c>
      <c r="F35" t="s">
        <v>660</v>
      </c>
    </row>
    <row r="36" spans="1:6">
      <c r="A36" t="s">
        <v>246</v>
      </c>
      <c r="B36">
        <v>32</v>
      </c>
      <c r="C36">
        <v>22</v>
      </c>
      <c r="F36" t="s">
        <v>661</v>
      </c>
    </row>
    <row r="37" spans="1:6">
      <c r="A37" t="s">
        <v>380</v>
      </c>
      <c r="B37">
        <v>20</v>
      </c>
      <c r="C37">
        <v>18</v>
      </c>
    </row>
    <row r="38" spans="1:6">
      <c r="A38" t="s">
        <v>380</v>
      </c>
      <c r="B38">
        <v>17</v>
      </c>
      <c r="C38">
        <v>16</v>
      </c>
      <c r="F38" t="s">
        <v>509</v>
      </c>
    </row>
    <row r="39" spans="1:6">
      <c r="A39" t="s">
        <v>380</v>
      </c>
      <c r="B39">
        <v>18</v>
      </c>
      <c r="C39">
        <v>19</v>
      </c>
    </row>
    <row r="40" spans="1:6">
      <c r="A40" t="s">
        <v>380</v>
      </c>
      <c r="B40">
        <v>17</v>
      </c>
      <c r="C40">
        <v>20</v>
      </c>
    </row>
    <row r="41" spans="1:6">
      <c r="A41" t="s">
        <v>380</v>
      </c>
      <c r="B41">
        <v>19</v>
      </c>
      <c r="C41">
        <v>17</v>
      </c>
      <c r="F41" t="s">
        <v>349</v>
      </c>
    </row>
    <row r="42" spans="1:6">
      <c r="A42" t="s">
        <v>389</v>
      </c>
      <c r="B42">
        <v>19</v>
      </c>
      <c r="C42">
        <v>21</v>
      </c>
    </row>
    <row r="43" spans="1:6">
      <c r="A43" t="s">
        <v>389</v>
      </c>
      <c r="B43">
        <v>20</v>
      </c>
      <c r="C43">
        <v>19</v>
      </c>
      <c r="F43" t="s">
        <v>350</v>
      </c>
    </row>
    <row r="44" spans="1:6">
      <c r="A44" t="s">
        <v>389</v>
      </c>
      <c r="B44">
        <v>20</v>
      </c>
      <c r="C44">
        <v>19</v>
      </c>
      <c r="F44" t="s">
        <v>351</v>
      </c>
    </row>
    <row r="45" spans="1:6">
      <c r="A45" t="s">
        <v>389</v>
      </c>
      <c r="B45">
        <v>20</v>
      </c>
      <c r="C45">
        <v>21</v>
      </c>
      <c r="F45" t="s">
        <v>662</v>
      </c>
    </row>
    <row r="46" spans="1:6">
      <c r="A46" t="s">
        <v>389</v>
      </c>
      <c r="B46">
        <v>17</v>
      </c>
      <c r="C46">
        <v>21</v>
      </c>
      <c r="F46" t="s">
        <v>663</v>
      </c>
    </row>
    <row r="47" spans="1:6">
      <c r="A47" t="s">
        <v>393</v>
      </c>
      <c r="B47">
        <v>33</v>
      </c>
      <c r="C47">
        <v>26</v>
      </c>
    </row>
    <row r="48" spans="1:6">
      <c r="A48" t="s">
        <v>393</v>
      </c>
      <c r="B48">
        <v>26</v>
      </c>
      <c r="C48">
        <v>23</v>
      </c>
      <c r="F48" t="s">
        <v>340</v>
      </c>
    </row>
    <row r="49" spans="1:6">
      <c r="A49" t="s">
        <v>393</v>
      </c>
      <c r="B49">
        <v>29</v>
      </c>
      <c r="C49">
        <v>25</v>
      </c>
      <c r="F49" t="s">
        <v>494</v>
      </c>
    </row>
    <row r="50" spans="1:6">
      <c r="A50" t="s">
        <v>393</v>
      </c>
      <c r="B50">
        <v>30</v>
      </c>
      <c r="C50">
        <v>27</v>
      </c>
    </row>
    <row r="51" spans="1:6">
      <c r="A51" t="s">
        <v>393</v>
      </c>
      <c r="B51">
        <v>28</v>
      </c>
      <c r="C51">
        <v>24</v>
      </c>
      <c r="F51" t="s">
        <v>340</v>
      </c>
    </row>
    <row r="52" spans="1:6">
      <c r="A52" t="s">
        <v>276</v>
      </c>
      <c r="B52">
        <v>26</v>
      </c>
      <c r="C52">
        <v>22</v>
      </c>
      <c r="F52" t="s">
        <v>590</v>
      </c>
    </row>
    <row r="53" spans="1:6">
      <c r="A53" t="s">
        <v>276</v>
      </c>
      <c r="B53">
        <v>24</v>
      </c>
      <c r="C53">
        <v>25</v>
      </c>
    </row>
    <row r="54" spans="1:6">
      <c r="A54" t="s">
        <v>276</v>
      </c>
      <c r="B54">
        <v>25</v>
      </c>
      <c r="C54">
        <v>21</v>
      </c>
      <c r="F54" t="s">
        <v>204</v>
      </c>
    </row>
    <row r="55" spans="1:6">
      <c r="A55" t="s">
        <v>276</v>
      </c>
      <c r="B55">
        <v>26</v>
      </c>
      <c r="C55">
        <v>23</v>
      </c>
      <c r="F55" t="s">
        <v>355</v>
      </c>
    </row>
    <row r="56" spans="1:6">
      <c r="A56" t="s">
        <v>276</v>
      </c>
      <c r="B56">
        <v>26</v>
      </c>
      <c r="C56">
        <v>25</v>
      </c>
    </row>
    <row r="57" spans="1:6">
      <c r="A57" t="s">
        <v>378</v>
      </c>
      <c r="B57">
        <v>22</v>
      </c>
      <c r="C57">
        <v>27</v>
      </c>
    </row>
    <row r="58" spans="1:6">
      <c r="A58" t="s">
        <v>378</v>
      </c>
      <c r="B58">
        <v>25</v>
      </c>
      <c r="C58">
        <v>28</v>
      </c>
      <c r="F58" t="s">
        <v>342</v>
      </c>
    </row>
    <row r="59" spans="1:6">
      <c r="A59" t="s">
        <v>378</v>
      </c>
      <c r="B59">
        <v>35</v>
      </c>
      <c r="C59">
        <v>25</v>
      </c>
    </row>
    <row r="60" spans="1:6">
      <c r="A60" t="s">
        <v>378</v>
      </c>
      <c r="B60">
        <v>27</v>
      </c>
      <c r="C60">
        <v>26</v>
      </c>
      <c r="F60" t="s">
        <v>356</v>
      </c>
    </row>
    <row r="61" spans="1:6">
      <c r="A61" t="s">
        <v>378</v>
      </c>
      <c r="B61">
        <v>25</v>
      </c>
      <c r="C61">
        <v>26</v>
      </c>
      <c r="F61" t="s">
        <v>357</v>
      </c>
    </row>
    <row r="62" spans="1:6">
      <c r="F62" t="s">
        <v>322</v>
      </c>
    </row>
    <row r="64" spans="1:6">
      <c r="F64" t="s">
        <v>358</v>
      </c>
    </row>
    <row r="67" spans="6:6">
      <c r="F67" t="s">
        <v>359</v>
      </c>
    </row>
    <row r="69" spans="6:6">
      <c r="F69" t="s">
        <v>591</v>
      </c>
    </row>
    <row r="70" spans="6:6">
      <c r="F70" t="s">
        <v>592</v>
      </c>
    </row>
    <row r="71" spans="6:6">
      <c r="F71" t="s">
        <v>593</v>
      </c>
    </row>
    <row r="74" spans="6:6">
      <c r="F74" t="s">
        <v>231</v>
      </c>
    </row>
    <row r="76" spans="6:6">
      <c r="F76" t="s">
        <v>594</v>
      </c>
    </row>
    <row r="77" spans="6:6">
      <c r="F77" t="s">
        <v>595</v>
      </c>
    </row>
    <row r="78" spans="6:6">
      <c r="F78" t="s">
        <v>519</v>
      </c>
    </row>
    <row r="79" spans="6:6">
      <c r="F79" t="s">
        <v>520</v>
      </c>
    </row>
    <row r="82" spans="6:6">
      <c r="F82" t="s">
        <v>373</v>
      </c>
    </row>
    <row r="84" spans="6:6">
      <c r="F84" t="s">
        <v>620</v>
      </c>
    </row>
    <row r="85" spans="6:6">
      <c r="F85" t="s">
        <v>621</v>
      </c>
    </row>
    <row r="86" spans="6:6">
      <c r="F86" t="s">
        <v>596</v>
      </c>
    </row>
    <row r="89" spans="6:6">
      <c r="F89" t="s">
        <v>465</v>
      </c>
    </row>
    <row r="91" spans="6:6">
      <c r="F91" t="s">
        <v>495</v>
      </c>
    </row>
    <row r="92" spans="6:6">
      <c r="F92" t="s">
        <v>597</v>
      </c>
    </row>
    <row r="93" spans="6:6">
      <c r="F93" t="s">
        <v>598</v>
      </c>
    </row>
    <row r="94" spans="6:6">
      <c r="F94" t="s">
        <v>599</v>
      </c>
    </row>
    <row r="95" spans="6:6">
      <c r="F95" t="s">
        <v>600</v>
      </c>
    </row>
    <row r="96" spans="6:6">
      <c r="F96" t="s">
        <v>601</v>
      </c>
    </row>
    <row r="97" spans="6:6">
      <c r="F97" t="s">
        <v>602</v>
      </c>
    </row>
    <row r="98" spans="6:6">
      <c r="F98" t="s">
        <v>603</v>
      </c>
    </row>
    <row r="99" spans="6:6">
      <c r="F99" t="s">
        <v>529</v>
      </c>
    </row>
    <row r="100" spans="6:6">
      <c r="F100" t="s">
        <v>530</v>
      </c>
    </row>
    <row r="101" spans="6:6">
      <c r="F101" t="s">
        <v>531</v>
      </c>
    </row>
    <row r="102" spans="6:6">
      <c r="F102" t="s">
        <v>532</v>
      </c>
    </row>
    <row r="103" spans="6:6">
      <c r="F103" t="s">
        <v>533</v>
      </c>
    </row>
    <row r="104" spans="6:6">
      <c r="F104" t="s">
        <v>534</v>
      </c>
    </row>
    <row r="106" spans="6:6">
      <c r="F106" t="s">
        <v>535</v>
      </c>
    </row>
    <row r="108" spans="6:6">
      <c r="F108" t="s">
        <v>340</v>
      </c>
    </row>
    <row r="109" spans="6:6">
      <c r="F109" t="s">
        <v>290</v>
      </c>
    </row>
    <row r="111" spans="6:6">
      <c r="F111" t="s">
        <v>407</v>
      </c>
    </row>
    <row r="112" spans="6:6">
      <c r="F112" t="s">
        <v>35</v>
      </c>
    </row>
    <row r="113" spans="6:6">
      <c r="F113" t="s">
        <v>495</v>
      </c>
    </row>
    <row r="114" spans="6:6">
      <c r="F114" t="s">
        <v>612</v>
      </c>
    </row>
    <row r="115" spans="6:6">
      <c r="F115" t="s">
        <v>613</v>
      </c>
    </row>
    <row r="116" spans="6:6">
      <c r="F116" t="s">
        <v>614</v>
      </c>
    </row>
    <row r="117" spans="6:6">
      <c r="F117" t="s">
        <v>694</v>
      </c>
    </row>
    <row r="118" spans="6:6">
      <c r="F118" t="s">
        <v>695</v>
      </c>
    </row>
    <row r="119" spans="6:6">
      <c r="F119" t="s">
        <v>696</v>
      </c>
    </row>
    <row r="120" spans="6:6">
      <c r="F120" t="s">
        <v>697</v>
      </c>
    </row>
    <row r="121" spans="6:6">
      <c r="F121" t="s">
        <v>698</v>
      </c>
    </row>
    <row r="122" spans="6:6">
      <c r="F122" t="s">
        <v>699</v>
      </c>
    </row>
    <row r="123" spans="6:6">
      <c r="F123" t="s">
        <v>700</v>
      </c>
    </row>
    <row r="124" spans="6:6">
      <c r="F124" t="s">
        <v>701</v>
      </c>
    </row>
    <row r="125" spans="6:6">
      <c r="F125" t="s">
        <v>702</v>
      </c>
    </row>
    <row r="126" spans="6:6">
      <c r="F126" t="s">
        <v>703</v>
      </c>
    </row>
    <row r="128" spans="6:6">
      <c r="F128" t="s">
        <v>319</v>
      </c>
    </row>
    <row r="130" spans="6:6">
      <c r="F130" t="s">
        <v>340</v>
      </c>
    </row>
    <row r="131" spans="6:6">
      <c r="F131" t="s">
        <v>704</v>
      </c>
    </row>
    <row r="133" spans="6:6">
      <c r="F133" t="s">
        <v>340</v>
      </c>
    </row>
    <row r="134" spans="6:6">
      <c r="F134" t="s">
        <v>705</v>
      </c>
    </row>
    <row r="136" spans="6:6">
      <c r="F136" t="s">
        <v>342</v>
      </c>
    </row>
    <row r="138" spans="6:6">
      <c r="F138" t="s">
        <v>343</v>
      </c>
    </row>
    <row r="139" spans="6:6">
      <c r="F139" t="s">
        <v>344</v>
      </c>
    </row>
    <row r="140" spans="6:6">
      <c r="F140" t="s">
        <v>322</v>
      </c>
    </row>
    <row r="143" spans="6:6">
      <c r="F143" t="s">
        <v>323</v>
      </c>
    </row>
    <row r="145" spans="6:6">
      <c r="F145" t="s">
        <v>495</v>
      </c>
    </row>
    <row r="146" spans="6:6">
      <c r="F146" t="s">
        <v>496</v>
      </c>
    </row>
    <row r="147" spans="6:6">
      <c r="F147" t="s">
        <v>706</v>
      </c>
    </row>
    <row r="148" spans="6:6">
      <c r="F148" t="s">
        <v>707</v>
      </c>
    </row>
    <row r="149" spans="6:6">
      <c r="F149" t="s">
        <v>626</v>
      </c>
    </row>
    <row r="150" spans="6:6">
      <c r="F150" t="s">
        <v>627</v>
      </c>
    </row>
    <row r="151" spans="6:6">
      <c r="F151" t="s">
        <v>628</v>
      </c>
    </row>
    <row r="152" spans="6:6">
      <c r="F152" t="s">
        <v>629</v>
      </c>
    </row>
    <row r="153" spans="6:6">
      <c r="F153" t="s">
        <v>630</v>
      </c>
    </row>
    <row r="154" spans="6:6">
      <c r="F154" t="s">
        <v>631</v>
      </c>
    </row>
    <row r="155" spans="6:6">
      <c r="F155" t="s">
        <v>632</v>
      </c>
    </row>
    <row r="156" spans="6:6">
      <c r="F156" t="s">
        <v>557</v>
      </c>
    </row>
    <row r="157" spans="6:6">
      <c r="F157" t="s">
        <v>634</v>
      </c>
    </row>
    <row r="158" spans="6:6">
      <c r="F158" t="s">
        <v>635</v>
      </c>
    </row>
    <row r="160" spans="6:6">
      <c r="F160" t="s">
        <v>348</v>
      </c>
    </row>
    <row r="163" spans="6:6">
      <c r="F163" t="s">
        <v>349</v>
      </c>
    </row>
    <row r="165" spans="6:6">
      <c r="F165" t="s">
        <v>350</v>
      </c>
    </row>
    <row r="166" spans="6:6">
      <c r="F166" t="s">
        <v>351</v>
      </c>
    </row>
    <row r="167" spans="6:6">
      <c r="F167" t="s">
        <v>636</v>
      </c>
    </row>
    <row r="168" spans="6:6">
      <c r="F168" t="s">
        <v>637</v>
      </c>
    </row>
    <row r="170" spans="6:6">
      <c r="F170" t="s">
        <v>340</v>
      </c>
    </row>
    <row r="171" spans="6:6">
      <c r="F171" t="s">
        <v>705</v>
      </c>
    </row>
    <row r="173" spans="6:6">
      <c r="F173" t="s">
        <v>340</v>
      </c>
    </row>
    <row r="174" spans="6:6">
      <c r="F174" t="s">
        <v>638</v>
      </c>
    </row>
    <row r="176" spans="6:6">
      <c r="F176" t="s">
        <v>204</v>
      </c>
    </row>
    <row r="177" spans="6:6">
      <c r="F177" t="s">
        <v>355</v>
      </c>
    </row>
    <row r="180" spans="6:6">
      <c r="F180" t="s">
        <v>342</v>
      </c>
    </row>
    <row r="182" spans="6:6">
      <c r="F182" t="s">
        <v>356</v>
      </c>
    </row>
    <row r="183" spans="6:6">
      <c r="F183" t="s">
        <v>357</v>
      </c>
    </row>
    <row r="184" spans="6:6">
      <c r="F184" t="s">
        <v>322</v>
      </c>
    </row>
    <row r="186" spans="6:6">
      <c r="F186" t="s">
        <v>358</v>
      </c>
    </row>
    <row r="189" spans="6:6">
      <c r="F189" t="s">
        <v>359</v>
      </c>
    </row>
    <row r="191" spans="6:6">
      <c r="F191" t="s">
        <v>591</v>
      </c>
    </row>
    <row r="192" spans="6:6">
      <c r="F192" t="s">
        <v>592</v>
      </c>
    </row>
    <row r="193" spans="6:6">
      <c r="F193" t="s">
        <v>593</v>
      </c>
    </row>
    <row r="196" spans="6:6">
      <c r="F196" t="s">
        <v>231</v>
      </c>
    </row>
    <row r="198" spans="6:6">
      <c r="F198" t="s">
        <v>594</v>
      </c>
    </row>
    <row r="199" spans="6:6">
      <c r="F199" t="s">
        <v>639</v>
      </c>
    </row>
    <row r="200" spans="6:6">
      <c r="F200" t="s">
        <v>640</v>
      </c>
    </row>
    <row r="201" spans="6:6">
      <c r="F201" t="s">
        <v>641</v>
      </c>
    </row>
    <row r="204" spans="6:6">
      <c r="F204" t="s">
        <v>373</v>
      </c>
    </row>
    <row r="206" spans="6:6">
      <c r="F206" t="s">
        <v>620</v>
      </c>
    </row>
    <row r="207" spans="6:6">
      <c r="F207" t="s">
        <v>621</v>
      </c>
    </row>
    <row r="208" spans="6:6">
      <c r="F208" t="s">
        <v>569</v>
      </c>
    </row>
    <row r="211" spans="6:6">
      <c r="F211" t="s">
        <v>465</v>
      </c>
    </row>
    <row r="212" spans="6:6">
      <c r="F212" t="s">
        <v>36</v>
      </c>
    </row>
    <row r="213" spans="6:6">
      <c r="F213" t="s">
        <v>495</v>
      </c>
    </row>
    <row r="214" spans="6:6">
      <c r="F214" t="s">
        <v>597</v>
      </c>
    </row>
    <row r="215" spans="6:6">
      <c r="F215" t="s">
        <v>570</v>
      </c>
    </row>
    <row r="216" spans="6:6">
      <c r="F216" t="s">
        <v>571</v>
      </c>
    </row>
    <row r="217" spans="6:6">
      <c r="F217" t="s">
        <v>572</v>
      </c>
    </row>
    <row r="218" spans="6:6">
      <c r="F218" t="s">
        <v>573</v>
      </c>
    </row>
    <row r="219" spans="6:6">
      <c r="F219" t="s">
        <v>574</v>
      </c>
    </row>
    <row r="220" spans="6:6">
      <c r="F220" t="s">
        <v>575</v>
      </c>
    </row>
    <row r="221" spans="6:6">
      <c r="F221" t="s">
        <v>576</v>
      </c>
    </row>
    <row r="222" spans="6:6">
      <c r="F222" t="s">
        <v>650</v>
      </c>
    </row>
    <row r="223" spans="6:6">
      <c r="F223" t="s">
        <v>651</v>
      </c>
    </row>
    <row r="224" spans="6:6">
      <c r="F224" t="s">
        <v>736</v>
      </c>
    </row>
    <row r="225" spans="6:6">
      <c r="F225" t="s">
        <v>737</v>
      </c>
    </row>
    <row r="226" spans="6:6">
      <c r="F226" t="s">
        <v>738</v>
      </c>
    </row>
    <row r="228" spans="6:6">
      <c r="F228" t="s">
        <v>739</v>
      </c>
    </row>
    <row r="230" spans="6:6">
      <c r="F230" t="s">
        <v>340</v>
      </c>
    </row>
    <row r="231" spans="6:6">
      <c r="F231" t="s">
        <v>290</v>
      </c>
    </row>
    <row r="233" spans="6:6">
      <c r="F233" t="s">
        <v>407</v>
      </c>
    </row>
    <row r="234" spans="6:6">
      <c r="F234" t="s">
        <v>36</v>
      </c>
    </row>
    <row r="235" spans="6:6">
      <c r="F235" t="s">
        <v>495</v>
      </c>
    </row>
    <row r="236" spans="6:6">
      <c r="F236" t="s">
        <v>612</v>
      </c>
    </row>
    <row r="237" spans="6:6">
      <c r="F237" t="s">
        <v>740</v>
      </c>
    </row>
    <row r="238" spans="6:6">
      <c r="F238" t="s">
        <v>741</v>
      </c>
    </row>
    <row r="239" spans="6:6">
      <c r="F239" t="s">
        <v>742</v>
      </c>
    </row>
    <row r="240" spans="6:6">
      <c r="F240" t="s">
        <v>743</v>
      </c>
    </row>
    <row r="241" spans="6:6">
      <c r="F241" t="s">
        <v>744</v>
      </c>
    </row>
    <row r="242" spans="6:6">
      <c r="F242" t="s">
        <v>745</v>
      </c>
    </row>
    <row r="243" spans="6:6">
      <c r="F243" t="s">
        <v>746</v>
      </c>
    </row>
    <row r="244" spans="6:6">
      <c r="F244" t="s">
        <v>747</v>
      </c>
    </row>
    <row r="245" spans="6:6">
      <c r="F245" t="s">
        <v>748</v>
      </c>
    </row>
    <row r="246" spans="6:6">
      <c r="F246" t="s">
        <v>749</v>
      </c>
    </row>
    <row r="247" spans="6:6">
      <c r="F247" t="s">
        <v>750</v>
      </c>
    </row>
    <row r="248" spans="6:6">
      <c r="F248" t="s">
        <v>664</v>
      </c>
    </row>
    <row r="250" spans="6:6">
      <c r="F250" t="s">
        <v>319</v>
      </c>
    </row>
    <row r="252" spans="6:6">
      <c r="F252" t="s">
        <v>340</v>
      </c>
    </row>
    <row r="253" spans="6:6">
      <c r="F253" t="s">
        <v>665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4"/>
  <sheetViews>
    <sheetView zoomScale="80" zoomScaleNormal="80" zoomScalePageLayoutView="80" workbookViewId="0">
      <selection activeCell="J21" sqref="J21"/>
    </sheetView>
  </sheetViews>
  <sheetFormatPr baseColWidth="10" defaultRowHeight="13" x14ac:dyDescent="0"/>
  <sheetData>
    <row r="1" spans="1:16">
      <c r="A1" t="s">
        <v>327</v>
      </c>
      <c r="B1" t="s">
        <v>337</v>
      </c>
      <c r="C1" t="s">
        <v>332</v>
      </c>
      <c r="D1" t="s">
        <v>327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24</v>
      </c>
      <c r="C2">
        <v>28</v>
      </c>
      <c r="D2" t="s">
        <v>162</v>
      </c>
      <c r="E2">
        <v>23.8</v>
      </c>
      <c r="F2">
        <v>24.4</v>
      </c>
      <c r="G2">
        <v>14.4</v>
      </c>
      <c r="H2">
        <v>14.4</v>
      </c>
      <c r="I2">
        <v>18.2</v>
      </c>
      <c r="J2">
        <v>12.6</v>
      </c>
      <c r="K2">
        <v>19.8</v>
      </c>
      <c r="L2">
        <v>15</v>
      </c>
      <c r="M2">
        <v>10.199999999999999</v>
      </c>
      <c r="N2">
        <v>18.2</v>
      </c>
      <c r="O2">
        <v>15.4</v>
      </c>
      <c r="P2">
        <v>13</v>
      </c>
    </row>
    <row r="3" spans="1:16">
      <c r="A3" t="s">
        <v>377</v>
      </c>
      <c r="B3">
        <v>23</v>
      </c>
      <c r="C3">
        <v>29</v>
      </c>
      <c r="D3" t="s">
        <v>154</v>
      </c>
      <c r="E3">
        <v>27.6</v>
      </c>
      <c r="F3">
        <v>22.4</v>
      </c>
      <c r="G3">
        <v>16.600000000000001</v>
      </c>
      <c r="H3">
        <v>15.2</v>
      </c>
      <c r="I3">
        <v>14.8</v>
      </c>
      <c r="J3">
        <v>14</v>
      </c>
      <c r="K3">
        <v>23.4</v>
      </c>
      <c r="L3">
        <v>13.2</v>
      </c>
      <c r="M3">
        <v>15.6</v>
      </c>
      <c r="N3">
        <v>17.2</v>
      </c>
      <c r="O3">
        <v>16.8</v>
      </c>
      <c r="P3">
        <v>18.2</v>
      </c>
    </row>
    <row r="4" spans="1:16">
      <c r="A4" t="s">
        <v>377</v>
      </c>
      <c r="B4">
        <v>22</v>
      </c>
      <c r="C4">
        <v>27</v>
      </c>
    </row>
    <row r="5" spans="1:16">
      <c r="A5" t="s">
        <v>377</v>
      </c>
      <c r="B5">
        <v>25</v>
      </c>
      <c r="C5">
        <v>27</v>
      </c>
    </row>
    <row r="6" spans="1:16">
      <c r="A6" t="s">
        <v>377</v>
      </c>
      <c r="B6">
        <v>25</v>
      </c>
      <c r="C6">
        <v>27</v>
      </c>
    </row>
    <row r="7" spans="1:16">
      <c r="A7" t="s">
        <v>379</v>
      </c>
      <c r="B7">
        <v>23</v>
      </c>
      <c r="C7">
        <v>22</v>
      </c>
      <c r="D7" t="s">
        <v>162</v>
      </c>
      <c r="E7">
        <v>1.3038404810405473</v>
      </c>
      <c r="F7">
        <v>1.6733200530681376</v>
      </c>
      <c r="G7">
        <v>2.3021728866442701</v>
      </c>
      <c r="H7">
        <v>1.1401754250991429</v>
      </c>
      <c r="I7">
        <v>1.7888543819998286</v>
      </c>
      <c r="J7">
        <v>0.89442719099992218</v>
      </c>
      <c r="K7">
        <v>0.44721359549994522</v>
      </c>
      <c r="L7">
        <v>3.2403703492039302</v>
      </c>
      <c r="M7">
        <v>0.83666002653406879</v>
      </c>
      <c r="N7">
        <v>1.6431676725154949</v>
      </c>
      <c r="O7">
        <v>0.54772255750517651</v>
      </c>
      <c r="P7">
        <v>1</v>
      </c>
    </row>
    <row r="8" spans="1:16">
      <c r="A8" t="s">
        <v>379</v>
      </c>
      <c r="B8">
        <v>24</v>
      </c>
      <c r="C8">
        <v>26</v>
      </c>
      <c r="D8" t="s">
        <v>154</v>
      </c>
      <c r="E8">
        <v>0.89442719099989043</v>
      </c>
      <c r="F8">
        <v>2.5099800796022178</v>
      </c>
      <c r="G8">
        <v>0.54772255750517651</v>
      </c>
      <c r="H8">
        <v>1.095445115010327</v>
      </c>
      <c r="I8">
        <v>0.44721359549994522</v>
      </c>
      <c r="J8">
        <v>0.70710678118654757</v>
      </c>
      <c r="K8">
        <v>2.8809720581775786</v>
      </c>
      <c r="L8">
        <v>1.9235384061671315</v>
      </c>
      <c r="M8">
        <v>1.1401754250991429</v>
      </c>
      <c r="N8">
        <v>1.6431676725154949</v>
      </c>
      <c r="O8">
        <v>0.83666002653406879</v>
      </c>
      <c r="P8">
        <v>2.2803508501982734</v>
      </c>
    </row>
    <row r="9" spans="1:16">
      <c r="A9" t="s">
        <v>379</v>
      </c>
      <c r="B9">
        <v>27</v>
      </c>
      <c r="C9">
        <v>22</v>
      </c>
    </row>
    <row r="10" spans="1:16">
      <c r="A10" t="s">
        <v>379</v>
      </c>
      <c r="B10">
        <v>23</v>
      </c>
      <c r="C10">
        <v>19</v>
      </c>
    </row>
    <row r="11" spans="1:16">
      <c r="A11" t="s">
        <v>379</v>
      </c>
      <c r="B11">
        <v>25</v>
      </c>
      <c r="C11">
        <v>23</v>
      </c>
    </row>
    <row r="12" spans="1:16">
      <c r="A12" t="s">
        <v>281</v>
      </c>
      <c r="B12">
        <v>14</v>
      </c>
      <c r="C12">
        <v>17</v>
      </c>
      <c r="E12" t="s">
        <v>1074</v>
      </c>
    </row>
    <row r="13" spans="1:16">
      <c r="A13" t="s">
        <v>281</v>
      </c>
      <c r="B13">
        <v>11</v>
      </c>
      <c r="C13">
        <v>16</v>
      </c>
      <c r="E13" t="s">
        <v>1075</v>
      </c>
    </row>
    <row r="14" spans="1:16">
      <c r="A14" t="s">
        <v>281</v>
      </c>
      <c r="B14">
        <v>16</v>
      </c>
      <c r="C14">
        <v>16</v>
      </c>
    </row>
    <row r="15" spans="1:16">
      <c r="A15" t="s">
        <v>281</v>
      </c>
      <c r="B15">
        <v>14</v>
      </c>
      <c r="C15">
        <v>17</v>
      </c>
      <c r="E15" t="s">
        <v>342</v>
      </c>
    </row>
    <row r="16" spans="1:16">
      <c r="A16" t="s">
        <v>281</v>
      </c>
      <c r="B16">
        <v>17</v>
      </c>
      <c r="C16">
        <v>17</v>
      </c>
    </row>
    <row r="17" spans="1:5">
      <c r="A17" t="s">
        <v>285</v>
      </c>
      <c r="B17">
        <v>14</v>
      </c>
      <c r="C17">
        <v>17</v>
      </c>
      <c r="E17" t="s">
        <v>343</v>
      </c>
    </row>
    <row r="18" spans="1:5">
      <c r="A18" t="s">
        <v>285</v>
      </c>
      <c r="B18">
        <v>14</v>
      </c>
      <c r="C18">
        <v>15</v>
      </c>
      <c r="E18" t="s">
        <v>344</v>
      </c>
    </row>
    <row r="19" spans="1:5">
      <c r="A19" t="s">
        <v>285</v>
      </c>
      <c r="B19">
        <v>13</v>
      </c>
      <c r="C19">
        <v>14</v>
      </c>
      <c r="E19" t="s">
        <v>322</v>
      </c>
    </row>
    <row r="20" spans="1:5">
      <c r="A20" t="s">
        <v>285</v>
      </c>
      <c r="B20">
        <v>15</v>
      </c>
      <c r="C20">
        <v>15</v>
      </c>
    </row>
    <row r="21" spans="1:5">
      <c r="A21" t="s">
        <v>285</v>
      </c>
      <c r="B21">
        <v>16</v>
      </c>
      <c r="C21">
        <v>15</v>
      </c>
    </row>
    <row r="22" spans="1:5">
      <c r="A22" t="s">
        <v>277</v>
      </c>
      <c r="B22">
        <v>18</v>
      </c>
      <c r="C22">
        <v>15</v>
      </c>
      <c r="E22" t="s">
        <v>323</v>
      </c>
    </row>
    <row r="23" spans="1:5">
      <c r="A23" t="s">
        <v>277</v>
      </c>
      <c r="B23">
        <v>16</v>
      </c>
      <c r="C23">
        <v>15</v>
      </c>
    </row>
    <row r="24" spans="1:5">
      <c r="A24" t="s">
        <v>277</v>
      </c>
      <c r="B24">
        <v>18</v>
      </c>
      <c r="C24">
        <v>15</v>
      </c>
      <c r="E24" t="s">
        <v>1076</v>
      </c>
    </row>
    <row r="25" spans="1:5">
      <c r="A25" t="s">
        <v>277</v>
      </c>
      <c r="B25">
        <v>18</v>
      </c>
      <c r="C25">
        <v>15</v>
      </c>
      <c r="E25" t="s">
        <v>1077</v>
      </c>
    </row>
    <row r="26" spans="1:5">
      <c r="A26" t="s">
        <v>277</v>
      </c>
      <c r="B26">
        <v>21</v>
      </c>
      <c r="C26">
        <v>14</v>
      </c>
      <c r="E26" t="s">
        <v>1078</v>
      </c>
    </row>
    <row r="27" spans="1:5">
      <c r="A27" t="s">
        <v>396</v>
      </c>
      <c r="B27">
        <v>12</v>
      </c>
      <c r="C27">
        <v>14</v>
      </c>
      <c r="E27" t="s">
        <v>1079</v>
      </c>
    </row>
    <row r="28" spans="1:5">
      <c r="A28" t="s">
        <v>396</v>
      </c>
      <c r="B28">
        <v>13</v>
      </c>
      <c r="C28">
        <v>13</v>
      </c>
      <c r="E28" t="s">
        <v>991</v>
      </c>
    </row>
    <row r="29" spans="1:5">
      <c r="A29" t="s">
        <v>396</v>
      </c>
      <c r="B29">
        <v>12</v>
      </c>
      <c r="C29">
        <v>14</v>
      </c>
      <c r="E29" t="s">
        <v>992</v>
      </c>
    </row>
    <row r="30" spans="1:5">
      <c r="A30" t="s">
        <v>396</v>
      </c>
      <c r="B30">
        <v>14</v>
      </c>
      <c r="C30">
        <v>15</v>
      </c>
      <c r="E30" t="s">
        <v>993</v>
      </c>
    </row>
    <row r="31" spans="1:5">
      <c r="A31" t="s">
        <v>396</v>
      </c>
      <c r="B31">
        <v>12</v>
      </c>
      <c r="C31">
        <v>14</v>
      </c>
      <c r="E31" t="s">
        <v>994</v>
      </c>
    </row>
    <row r="32" spans="1:5">
      <c r="A32" t="s">
        <v>246</v>
      </c>
      <c r="B32">
        <v>20</v>
      </c>
      <c r="C32">
        <v>20</v>
      </c>
      <c r="E32" t="s">
        <v>995</v>
      </c>
    </row>
    <row r="33" spans="1:5">
      <c r="A33" t="s">
        <v>246</v>
      </c>
      <c r="B33">
        <v>20</v>
      </c>
      <c r="C33">
        <v>27</v>
      </c>
      <c r="E33" t="s">
        <v>996</v>
      </c>
    </row>
    <row r="34" spans="1:5">
      <c r="A34" t="s">
        <v>246</v>
      </c>
      <c r="B34">
        <v>20</v>
      </c>
      <c r="C34">
        <v>24</v>
      </c>
      <c r="E34" t="s">
        <v>1089</v>
      </c>
    </row>
    <row r="35" spans="1:5">
      <c r="A35" t="s">
        <v>246</v>
      </c>
      <c r="B35">
        <v>19</v>
      </c>
      <c r="C35">
        <v>21</v>
      </c>
      <c r="E35" t="s">
        <v>1090</v>
      </c>
    </row>
    <row r="36" spans="1:5">
      <c r="A36" t="s">
        <v>246</v>
      </c>
      <c r="B36">
        <v>20</v>
      </c>
      <c r="C36">
        <v>25</v>
      </c>
      <c r="E36" t="s">
        <v>1091</v>
      </c>
    </row>
    <row r="37" spans="1:5">
      <c r="A37" t="s">
        <v>380</v>
      </c>
      <c r="B37">
        <v>17</v>
      </c>
      <c r="C37">
        <v>11</v>
      </c>
      <c r="E37" t="s">
        <v>1092</v>
      </c>
    </row>
    <row r="38" spans="1:5">
      <c r="A38" t="s">
        <v>380</v>
      </c>
      <c r="B38">
        <v>12</v>
      </c>
      <c r="C38">
        <v>12</v>
      </c>
    </row>
    <row r="39" spans="1:5">
      <c r="A39" t="s">
        <v>380</v>
      </c>
      <c r="B39">
        <v>18</v>
      </c>
      <c r="C39">
        <v>13</v>
      </c>
      <c r="E39" t="s">
        <v>348</v>
      </c>
    </row>
    <row r="40" spans="1:5">
      <c r="A40" t="s">
        <v>380</v>
      </c>
      <c r="B40">
        <v>17</v>
      </c>
      <c r="C40">
        <v>16</v>
      </c>
    </row>
    <row r="41" spans="1:5">
      <c r="A41" t="s">
        <v>380</v>
      </c>
      <c r="B41">
        <v>11</v>
      </c>
      <c r="C41">
        <v>14</v>
      </c>
    </row>
    <row r="42" spans="1:5">
      <c r="A42" t="s">
        <v>389</v>
      </c>
      <c r="B42" s="2">
        <v>9</v>
      </c>
      <c r="C42">
        <v>14</v>
      </c>
      <c r="E42" t="s">
        <v>349</v>
      </c>
    </row>
    <row r="43" spans="1:5">
      <c r="A43" t="s">
        <v>389</v>
      </c>
      <c r="B43" s="2">
        <v>11</v>
      </c>
      <c r="C43">
        <v>17</v>
      </c>
    </row>
    <row r="44" spans="1:5">
      <c r="A44" t="s">
        <v>389</v>
      </c>
      <c r="B44" s="2">
        <v>11</v>
      </c>
      <c r="C44">
        <v>16</v>
      </c>
      <c r="E44" t="s">
        <v>350</v>
      </c>
    </row>
    <row r="45" spans="1:5">
      <c r="A45" t="s">
        <v>389</v>
      </c>
      <c r="B45" s="2">
        <v>10</v>
      </c>
      <c r="C45">
        <v>15</v>
      </c>
      <c r="E45" t="s">
        <v>351</v>
      </c>
    </row>
    <row r="46" spans="1:5">
      <c r="A46" t="s">
        <v>389</v>
      </c>
      <c r="B46" s="2">
        <v>10</v>
      </c>
      <c r="C46">
        <v>16</v>
      </c>
      <c r="E46" t="s">
        <v>1178</v>
      </c>
    </row>
    <row r="47" spans="1:5">
      <c r="A47" t="s">
        <v>393</v>
      </c>
      <c r="B47">
        <v>17</v>
      </c>
      <c r="C47">
        <v>20</v>
      </c>
      <c r="E47" t="s">
        <v>1179</v>
      </c>
    </row>
    <row r="48" spans="1:5">
      <c r="A48" t="s">
        <v>393</v>
      </c>
      <c r="B48">
        <v>17</v>
      </c>
      <c r="C48">
        <v>16</v>
      </c>
    </row>
    <row r="49" spans="1:5">
      <c r="A49" t="s">
        <v>393</v>
      </c>
      <c r="B49">
        <v>20</v>
      </c>
      <c r="C49">
        <v>16</v>
      </c>
      <c r="E49" t="s">
        <v>340</v>
      </c>
    </row>
    <row r="50" spans="1:5">
      <c r="A50" t="s">
        <v>393</v>
      </c>
      <c r="B50">
        <v>17</v>
      </c>
      <c r="C50">
        <v>17</v>
      </c>
      <c r="E50" t="s">
        <v>1075</v>
      </c>
    </row>
    <row r="51" spans="1:5">
      <c r="A51" t="s">
        <v>393</v>
      </c>
      <c r="B51">
        <v>20</v>
      </c>
      <c r="C51">
        <v>17</v>
      </c>
    </row>
    <row r="52" spans="1:5">
      <c r="A52" t="s">
        <v>276</v>
      </c>
      <c r="B52">
        <v>15</v>
      </c>
      <c r="C52">
        <v>16</v>
      </c>
      <c r="E52" t="s">
        <v>340</v>
      </c>
    </row>
    <row r="53" spans="1:5">
      <c r="A53" t="s">
        <v>276</v>
      </c>
      <c r="B53">
        <v>16</v>
      </c>
      <c r="C53">
        <v>17</v>
      </c>
      <c r="E53" t="s">
        <v>1180</v>
      </c>
    </row>
    <row r="54" spans="1:5">
      <c r="A54" t="s">
        <v>276</v>
      </c>
      <c r="B54">
        <v>15</v>
      </c>
      <c r="C54">
        <v>17</v>
      </c>
    </row>
    <row r="55" spans="1:5">
      <c r="A55" t="s">
        <v>276</v>
      </c>
      <c r="B55">
        <v>16</v>
      </c>
      <c r="C55">
        <v>18</v>
      </c>
      <c r="E55" t="s">
        <v>204</v>
      </c>
    </row>
    <row r="56" spans="1:5">
      <c r="A56" t="s">
        <v>276</v>
      </c>
      <c r="B56">
        <v>15</v>
      </c>
      <c r="C56">
        <v>16</v>
      </c>
      <c r="E56" t="s">
        <v>355</v>
      </c>
    </row>
    <row r="57" spans="1:5">
      <c r="A57" t="s">
        <v>378</v>
      </c>
      <c r="B57">
        <v>14</v>
      </c>
      <c r="C57">
        <v>20</v>
      </c>
    </row>
    <row r="58" spans="1:5">
      <c r="A58" t="s">
        <v>378</v>
      </c>
      <c r="B58">
        <v>13</v>
      </c>
      <c r="C58">
        <v>18</v>
      </c>
    </row>
    <row r="59" spans="1:5">
      <c r="A59" t="s">
        <v>378</v>
      </c>
      <c r="B59">
        <v>12</v>
      </c>
      <c r="C59">
        <v>21</v>
      </c>
      <c r="E59" t="s">
        <v>342</v>
      </c>
    </row>
    <row r="60" spans="1:5">
      <c r="A60" t="s">
        <v>378</v>
      </c>
      <c r="B60">
        <v>12</v>
      </c>
      <c r="C60">
        <v>16</v>
      </c>
    </row>
    <row r="61" spans="1:5">
      <c r="A61" t="s">
        <v>378</v>
      </c>
      <c r="B61">
        <v>14</v>
      </c>
      <c r="C61">
        <v>16</v>
      </c>
      <c r="E61" t="s">
        <v>356</v>
      </c>
    </row>
    <row r="62" spans="1:5">
      <c r="E62" t="s">
        <v>357</v>
      </c>
    </row>
    <row r="63" spans="1:5">
      <c r="E63" t="s">
        <v>322</v>
      </c>
    </row>
    <row r="65" spans="5:5">
      <c r="E65" t="s">
        <v>358</v>
      </c>
    </row>
    <row r="68" spans="5:5">
      <c r="E68" t="s">
        <v>359</v>
      </c>
    </row>
    <row r="70" spans="5:5">
      <c r="E70" t="s">
        <v>1181</v>
      </c>
    </row>
    <row r="71" spans="5:5">
      <c r="E71" t="s">
        <v>1182</v>
      </c>
    </row>
    <row r="72" spans="5:5">
      <c r="E72" t="s">
        <v>1183</v>
      </c>
    </row>
    <row r="75" spans="5:5">
      <c r="E75" t="s">
        <v>231</v>
      </c>
    </row>
    <row r="77" spans="5:5">
      <c r="E77" t="s">
        <v>1184</v>
      </c>
    </row>
    <row r="78" spans="5:5">
      <c r="E78" t="s">
        <v>1185</v>
      </c>
    </row>
    <row r="79" spans="5:5">
      <c r="E79" t="s">
        <v>1186</v>
      </c>
    </row>
    <row r="80" spans="5:5">
      <c r="E80" t="s">
        <v>1187</v>
      </c>
    </row>
    <row r="83" spans="5:5">
      <c r="E83" t="s">
        <v>373</v>
      </c>
    </row>
    <row r="85" spans="5:5">
      <c r="E85" t="s">
        <v>620</v>
      </c>
    </row>
    <row r="86" spans="5:5">
      <c r="E86" t="s">
        <v>621</v>
      </c>
    </row>
    <row r="87" spans="5:5">
      <c r="E87" t="s">
        <v>1188</v>
      </c>
    </row>
    <row r="90" spans="5:5">
      <c r="E90" t="s">
        <v>465</v>
      </c>
    </row>
    <row r="92" spans="5:5">
      <c r="E92" t="s">
        <v>1189</v>
      </c>
    </row>
    <row r="93" spans="5:5">
      <c r="E93" t="s">
        <v>1107</v>
      </c>
    </row>
    <row r="94" spans="5:5">
      <c r="E94" t="s">
        <v>1108</v>
      </c>
    </row>
    <row r="95" spans="5:5">
      <c r="E95" t="s">
        <v>1109</v>
      </c>
    </row>
    <row r="96" spans="5:5">
      <c r="E96" t="s">
        <v>1110</v>
      </c>
    </row>
    <row r="97" spans="5:5">
      <c r="E97" t="s">
        <v>1111</v>
      </c>
    </row>
    <row r="98" spans="5:5">
      <c r="E98" t="s">
        <v>1112</v>
      </c>
    </row>
    <row r="99" spans="5:5">
      <c r="E99" t="s">
        <v>1113</v>
      </c>
    </row>
    <row r="100" spans="5:5">
      <c r="E100" t="s">
        <v>1022</v>
      </c>
    </row>
    <row r="101" spans="5:5">
      <c r="E101" t="s">
        <v>1114</v>
      </c>
    </row>
    <row r="102" spans="5:5">
      <c r="E102" t="s">
        <v>1115</v>
      </c>
    </row>
    <row r="103" spans="5:5">
      <c r="E103" t="s">
        <v>1116</v>
      </c>
    </row>
    <row r="104" spans="5:5">
      <c r="E104" t="s">
        <v>1117</v>
      </c>
    </row>
    <row r="105" spans="5:5">
      <c r="E105" t="s">
        <v>1118</v>
      </c>
    </row>
    <row r="107" spans="5:5">
      <c r="E107" t="s">
        <v>1119</v>
      </c>
    </row>
    <row r="109" spans="5:5">
      <c r="E109" t="s">
        <v>340</v>
      </c>
    </row>
    <row r="110" spans="5:5">
      <c r="E110" t="s">
        <v>290</v>
      </c>
    </row>
    <row r="112" spans="5:5">
      <c r="E112" t="s">
        <v>407</v>
      </c>
    </row>
    <row r="114" spans="5:5">
      <c r="E114" t="s">
        <v>1189</v>
      </c>
    </row>
    <row r="115" spans="5:5">
      <c r="E115" t="s">
        <v>1120</v>
      </c>
    </row>
    <row r="116" spans="5:5">
      <c r="E116" t="s">
        <v>1121</v>
      </c>
    </row>
    <row r="117" spans="5:5">
      <c r="E117" t="s">
        <v>1122</v>
      </c>
    </row>
    <row r="118" spans="5:5">
      <c r="E118" t="s">
        <v>1123</v>
      </c>
    </row>
    <row r="119" spans="5:5">
      <c r="E119" t="s">
        <v>1124</v>
      </c>
    </row>
    <row r="120" spans="5:5">
      <c r="E120" t="s">
        <v>1032</v>
      </c>
    </row>
    <row r="121" spans="5:5">
      <c r="E121" t="s">
        <v>1033</v>
      </c>
    </row>
    <row r="122" spans="5:5">
      <c r="E122" t="s">
        <v>1034</v>
      </c>
    </row>
    <row r="123" spans="5:5">
      <c r="E123" t="s">
        <v>1035</v>
      </c>
    </row>
    <row r="124" spans="5:5">
      <c r="E124" t="s">
        <v>1036</v>
      </c>
    </row>
    <row r="125" spans="5:5">
      <c r="E125" t="s">
        <v>1037</v>
      </c>
    </row>
    <row r="126" spans="5:5">
      <c r="E126" t="s">
        <v>1038</v>
      </c>
    </row>
    <row r="127" spans="5:5">
      <c r="E127" t="s">
        <v>1039</v>
      </c>
    </row>
    <row r="129" spans="5:5">
      <c r="E129" t="s">
        <v>319</v>
      </c>
    </row>
    <row r="131" spans="5:5">
      <c r="E131" t="s">
        <v>340</v>
      </c>
    </row>
    <row r="132" spans="5:5">
      <c r="E132" t="s">
        <v>1132</v>
      </c>
    </row>
    <row r="134" spans="5:5">
      <c r="E134" t="s">
        <v>340</v>
      </c>
    </row>
    <row r="135" spans="5:5">
      <c r="E135" t="s">
        <v>1133</v>
      </c>
    </row>
    <row r="137" spans="5:5">
      <c r="E137" t="s">
        <v>342</v>
      </c>
    </row>
    <row r="139" spans="5:5">
      <c r="E139" t="s">
        <v>343</v>
      </c>
    </row>
    <row r="140" spans="5:5">
      <c r="E140" t="s">
        <v>344</v>
      </c>
    </row>
    <row r="141" spans="5:5">
      <c r="E141" t="s">
        <v>322</v>
      </c>
    </row>
    <row r="144" spans="5:5">
      <c r="E144" t="s">
        <v>323</v>
      </c>
    </row>
    <row r="146" spans="5:5">
      <c r="E146" t="s">
        <v>1076</v>
      </c>
    </row>
    <row r="147" spans="5:5">
      <c r="E147" t="s">
        <v>1134</v>
      </c>
    </row>
    <row r="148" spans="5:5">
      <c r="E148" t="s">
        <v>1135</v>
      </c>
    </row>
    <row r="149" spans="5:5">
      <c r="E149" t="s">
        <v>1219</v>
      </c>
    </row>
    <row r="150" spans="5:5">
      <c r="E150" t="s">
        <v>1220</v>
      </c>
    </row>
    <row r="151" spans="5:5">
      <c r="E151" t="s">
        <v>1221</v>
      </c>
    </row>
    <row r="152" spans="5:5">
      <c r="E152" t="s">
        <v>1222</v>
      </c>
    </row>
    <row r="153" spans="5:5">
      <c r="E153" t="s">
        <v>1223</v>
      </c>
    </row>
    <row r="154" spans="5:5">
      <c r="E154" t="s">
        <v>1224</v>
      </c>
    </row>
    <row r="155" spans="5:5">
      <c r="E155" t="s">
        <v>1225</v>
      </c>
    </row>
    <row r="156" spans="5:5">
      <c r="E156" t="s">
        <v>1226</v>
      </c>
    </row>
    <row r="157" spans="5:5">
      <c r="E157" t="s">
        <v>1227</v>
      </c>
    </row>
    <row r="158" spans="5:5">
      <c r="E158" t="s">
        <v>1228</v>
      </c>
    </row>
    <row r="159" spans="5:5">
      <c r="E159" t="s">
        <v>1229</v>
      </c>
    </row>
    <row r="161" spans="5:5">
      <c r="E161" t="s">
        <v>348</v>
      </c>
    </row>
    <row r="164" spans="5:5">
      <c r="E164" t="s">
        <v>349</v>
      </c>
    </row>
    <row r="166" spans="5:5">
      <c r="E166" t="s">
        <v>350</v>
      </c>
    </row>
    <row r="167" spans="5:5">
      <c r="E167" t="s">
        <v>351</v>
      </c>
    </row>
    <row r="168" spans="5:5">
      <c r="E168" t="s">
        <v>1230</v>
      </c>
    </row>
    <row r="169" spans="5:5">
      <c r="E169" t="s">
        <v>1148</v>
      </c>
    </row>
    <row r="171" spans="5:5">
      <c r="E171" t="s">
        <v>340</v>
      </c>
    </row>
    <row r="172" spans="5:5">
      <c r="E172" t="s">
        <v>1133</v>
      </c>
    </row>
    <row r="174" spans="5:5">
      <c r="E174" t="s">
        <v>340</v>
      </c>
    </row>
    <row r="175" spans="5:5">
      <c r="E175" t="s">
        <v>1149</v>
      </c>
    </row>
    <row r="177" spans="5:5">
      <c r="E177" t="s">
        <v>204</v>
      </c>
    </row>
    <row r="178" spans="5:5">
      <c r="E178" t="s">
        <v>355</v>
      </c>
    </row>
    <row r="181" spans="5:5">
      <c r="E181" t="s">
        <v>342</v>
      </c>
    </row>
    <row r="183" spans="5:5">
      <c r="E183" t="s">
        <v>356</v>
      </c>
    </row>
    <row r="184" spans="5:5">
      <c r="E184" t="s">
        <v>357</v>
      </c>
    </row>
    <row r="185" spans="5:5">
      <c r="E185" t="s">
        <v>322</v>
      </c>
    </row>
    <row r="187" spans="5:5">
      <c r="E187" t="s">
        <v>358</v>
      </c>
    </row>
    <row r="190" spans="5:5">
      <c r="E190" t="s">
        <v>359</v>
      </c>
    </row>
    <row r="192" spans="5:5">
      <c r="E192" t="s">
        <v>1181</v>
      </c>
    </row>
    <row r="193" spans="5:5">
      <c r="E193" t="s">
        <v>1182</v>
      </c>
    </row>
    <row r="194" spans="5:5">
      <c r="E194" t="s">
        <v>1183</v>
      </c>
    </row>
    <row r="197" spans="5:5">
      <c r="E197" t="s">
        <v>231</v>
      </c>
    </row>
    <row r="199" spans="5:5">
      <c r="E199" t="s">
        <v>1184</v>
      </c>
    </row>
    <row r="200" spans="5:5">
      <c r="E200" t="s">
        <v>1150</v>
      </c>
    </row>
    <row r="201" spans="5:5">
      <c r="E201" t="s">
        <v>1151</v>
      </c>
    </row>
    <row r="202" spans="5:5">
      <c r="E202" t="s">
        <v>1152</v>
      </c>
    </row>
    <row r="205" spans="5:5">
      <c r="E205" t="s">
        <v>373</v>
      </c>
    </row>
    <row r="207" spans="5:5">
      <c r="E207" t="s">
        <v>620</v>
      </c>
    </row>
    <row r="208" spans="5:5">
      <c r="E208" t="s">
        <v>621</v>
      </c>
    </row>
    <row r="209" spans="5:5">
      <c r="E209" t="s">
        <v>1153</v>
      </c>
    </row>
    <row r="212" spans="5:5">
      <c r="E212" t="s">
        <v>465</v>
      </c>
    </row>
    <row r="214" spans="5:5">
      <c r="E214" t="s">
        <v>1189</v>
      </c>
    </row>
    <row r="215" spans="5:5">
      <c r="E215" t="s">
        <v>1107</v>
      </c>
    </row>
    <row r="216" spans="5:5">
      <c r="E216" t="s">
        <v>1154</v>
      </c>
    </row>
    <row r="217" spans="5:5">
      <c r="E217" t="s">
        <v>1238</v>
      </c>
    </row>
    <row r="218" spans="5:5">
      <c r="E218" t="s">
        <v>1068</v>
      </c>
    </row>
    <row r="219" spans="5:5">
      <c r="E219" t="s">
        <v>1155</v>
      </c>
    </row>
    <row r="220" spans="5:5">
      <c r="E220" t="s">
        <v>1156</v>
      </c>
    </row>
    <row r="221" spans="5:5">
      <c r="E221" t="s">
        <v>1157</v>
      </c>
    </row>
    <row r="222" spans="5:5">
      <c r="E222" t="s">
        <v>1158</v>
      </c>
    </row>
    <row r="223" spans="5:5">
      <c r="E223" t="s">
        <v>1159</v>
      </c>
    </row>
    <row r="224" spans="5:5">
      <c r="E224" t="s">
        <v>1160</v>
      </c>
    </row>
    <row r="225" spans="5:5">
      <c r="E225" t="s">
        <v>1161</v>
      </c>
    </row>
    <row r="226" spans="5:5">
      <c r="E226" t="s">
        <v>1162</v>
      </c>
    </row>
    <row r="227" spans="5:5">
      <c r="E227" t="s">
        <v>1080</v>
      </c>
    </row>
    <row r="229" spans="5:5">
      <c r="E229" t="s">
        <v>1081</v>
      </c>
    </row>
    <row r="231" spans="5:5">
      <c r="E231" t="s">
        <v>340</v>
      </c>
    </row>
    <row r="232" spans="5:5">
      <c r="E232" t="s">
        <v>290</v>
      </c>
    </row>
    <row r="234" spans="5:5">
      <c r="E234" t="s">
        <v>407</v>
      </c>
    </row>
    <row r="236" spans="5:5">
      <c r="E236" t="s">
        <v>1189</v>
      </c>
    </row>
    <row r="237" spans="5:5">
      <c r="E237" t="s">
        <v>1120</v>
      </c>
    </row>
    <row r="238" spans="5:5">
      <c r="E238" t="s">
        <v>1082</v>
      </c>
    </row>
    <row r="239" spans="5:5">
      <c r="E239" t="s">
        <v>1083</v>
      </c>
    </row>
    <row r="240" spans="5:5">
      <c r="E240" t="s">
        <v>1084</v>
      </c>
    </row>
    <row r="241" spans="5:5">
      <c r="E241" t="s">
        <v>1085</v>
      </c>
    </row>
    <row r="242" spans="5:5">
      <c r="E242" t="s">
        <v>1086</v>
      </c>
    </row>
    <row r="243" spans="5:5">
      <c r="E243" t="s">
        <v>1087</v>
      </c>
    </row>
    <row r="244" spans="5:5">
      <c r="E244" t="s">
        <v>1088</v>
      </c>
    </row>
    <row r="245" spans="5:5">
      <c r="E245" t="s">
        <v>1173</v>
      </c>
    </row>
    <row r="246" spans="5:5">
      <c r="E246" t="s">
        <v>1174</v>
      </c>
    </row>
    <row r="247" spans="5:5">
      <c r="E247" t="s">
        <v>1175</v>
      </c>
    </row>
    <row r="248" spans="5:5">
      <c r="E248" t="s">
        <v>1176</v>
      </c>
    </row>
    <row r="249" spans="5:5">
      <c r="E249" t="s">
        <v>1177</v>
      </c>
    </row>
    <row r="251" spans="5:5">
      <c r="E251" t="s">
        <v>319</v>
      </c>
    </row>
    <row r="253" spans="5:5">
      <c r="E253" t="s">
        <v>340</v>
      </c>
    </row>
    <row r="254" spans="5:5">
      <c r="E254" t="s">
        <v>1258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3"/>
  <sheetViews>
    <sheetView topLeftCell="D1" zoomScale="90" workbookViewId="0">
      <selection activeCell="J31" sqref="J31"/>
    </sheetView>
  </sheetViews>
  <sheetFormatPr baseColWidth="10" defaultRowHeight="13" x14ac:dyDescent="0"/>
  <sheetData>
    <row r="1" spans="1:16">
      <c r="A1" t="s">
        <v>390</v>
      </c>
      <c r="B1" t="s">
        <v>331</v>
      </c>
      <c r="C1" t="s">
        <v>336</v>
      </c>
      <c r="D1" t="s">
        <v>390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40</v>
      </c>
      <c r="C2">
        <v>19</v>
      </c>
      <c r="D2" t="s">
        <v>162</v>
      </c>
      <c r="E2">
        <v>41.4</v>
      </c>
      <c r="F2">
        <v>35</v>
      </c>
      <c r="G2">
        <v>27.8</v>
      </c>
      <c r="H2">
        <v>29</v>
      </c>
      <c r="I2">
        <v>31.6</v>
      </c>
      <c r="J2">
        <v>25.6</v>
      </c>
      <c r="K2">
        <v>23.6</v>
      </c>
      <c r="L2">
        <v>15.6</v>
      </c>
      <c r="M2">
        <v>17.8</v>
      </c>
      <c r="N2">
        <v>26.8</v>
      </c>
      <c r="O2">
        <v>33.200000000000003</v>
      </c>
      <c r="P2">
        <v>32.6</v>
      </c>
    </row>
    <row r="3" spans="1:16">
      <c r="A3" t="s">
        <v>377</v>
      </c>
      <c r="B3">
        <v>41</v>
      </c>
      <c r="C3">
        <v>22</v>
      </c>
      <c r="D3" t="s">
        <v>154</v>
      </c>
      <c r="E3">
        <v>21</v>
      </c>
      <c r="F3">
        <v>15.8</v>
      </c>
      <c r="G3">
        <v>18.8</v>
      </c>
      <c r="H3">
        <v>18.8</v>
      </c>
      <c r="I3">
        <v>19.2</v>
      </c>
      <c r="J3">
        <v>16.8</v>
      </c>
      <c r="K3">
        <v>20</v>
      </c>
      <c r="L3">
        <v>13</v>
      </c>
      <c r="M3">
        <v>17</v>
      </c>
      <c r="N3">
        <v>17.399999999999999</v>
      </c>
      <c r="O3">
        <v>16.8</v>
      </c>
      <c r="P3">
        <v>18.2</v>
      </c>
    </row>
    <row r="4" spans="1:16">
      <c r="A4" t="s">
        <v>377</v>
      </c>
      <c r="B4">
        <v>40</v>
      </c>
      <c r="C4">
        <v>20</v>
      </c>
    </row>
    <row r="5" spans="1:16">
      <c r="A5" t="s">
        <v>377</v>
      </c>
      <c r="B5">
        <v>43</v>
      </c>
      <c r="C5">
        <v>23</v>
      </c>
    </row>
    <row r="6" spans="1:16">
      <c r="A6" t="s">
        <v>377</v>
      </c>
      <c r="B6">
        <v>43</v>
      </c>
      <c r="C6">
        <v>21</v>
      </c>
    </row>
    <row r="7" spans="1:16">
      <c r="A7" t="s">
        <v>379</v>
      </c>
      <c r="B7">
        <v>34</v>
      </c>
      <c r="C7">
        <v>17</v>
      </c>
      <c r="D7" t="s">
        <v>162</v>
      </c>
      <c r="E7">
        <v>1.5165750888103702</v>
      </c>
      <c r="F7">
        <v>0.70710678118654757</v>
      </c>
      <c r="G7">
        <v>1.3038404810405473</v>
      </c>
      <c r="H7">
        <v>1</v>
      </c>
      <c r="I7">
        <v>2.8809720581775786</v>
      </c>
      <c r="J7">
        <v>0.89442719099989043</v>
      </c>
      <c r="K7">
        <v>1.341640786499857</v>
      </c>
      <c r="L7">
        <v>1.1401754250991429</v>
      </c>
      <c r="M7">
        <v>1.095445115010327</v>
      </c>
      <c r="N7">
        <v>0.83666002653410276</v>
      </c>
      <c r="O7">
        <v>1.3038404810405473</v>
      </c>
      <c r="P7">
        <v>1.8165902124584825</v>
      </c>
    </row>
    <row r="8" spans="1:16">
      <c r="A8" t="s">
        <v>379</v>
      </c>
      <c r="B8">
        <v>35</v>
      </c>
      <c r="C8">
        <v>15</v>
      </c>
      <c r="D8" t="s">
        <v>154</v>
      </c>
      <c r="E8">
        <v>1.5811388300841898</v>
      </c>
      <c r="F8">
        <v>1.3038404810405253</v>
      </c>
      <c r="G8">
        <v>1.7888543819998286</v>
      </c>
      <c r="H8">
        <v>1.6431676725154949</v>
      </c>
      <c r="I8">
        <v>2.0493901531919168</v>
      </c>
      <c r="J8">
        <v>0.83666002653406879</v>
      </c>
      <c r="K8">
        <v>1.8708286933869707</v>
      </c>
      <c r="L8">
        <v>0.70710678118654757</v>
      </c>
      <c r="M8">
        <v>1.5811388300841898</v>
      </c>
      <c r="N8">
        <v>2.3021728866442701</v>
      </c>
      <c r="O8">
        <v>0.44721359549994522</v>
      </c>
      <c r="P8">
        <v>1.4832396974191289</v>
      </c>
    </row>
    <row r="9" spans="1:16">
      <c r="A9" t="s">
        <v>379</v>
      </c>
      <c r="B9">
        <v>35</v>
      </c>
      <c r="C9">
        <v>14</v>
      </c>
    </row>
    <row r="10" spans="1:16">
      <c r="A10" t="s">
        <v>379</v>
      </c>
      <c r="B10">
        <v>36</v>
      </c>
      <c r="C10">
        <v>17</v>
      </c>
    </row>
    <row r="11" spans="1:16">
      <c r="A11" t="s">
        <v>379</v>
      </c>
      <c r="B11">
        <v>35</v>
      </c>
      <c r="C11">
        <v>16</v>
      </c>
      <c r="E11" t="s">
        <v>688</v>
      </c>
    </row>
    <row r="12" spans="1:16">
      <c r="A12" t="s">
        <v>281</v>
      </c>
      <c r="B12">
        <v>30</v>
      </c>
      <c r="C12">
        <v>20</v>
      </c>
      <c r="E12" t="s">
        <v>689</v>
      </c>
    </row>
    <row r="13" spans="1:16">
      <c r="A13" t="s">
        <v>281</v>
      </c>
      <c r="B13">
        <v>27</v>
      </c>
      <c r="C13">
        <v>21</v>
      </c>
    </row>
    <row r="14" spans="1:16">
      <c r="A14" t="s">
        <v>281</v>
      </c>
      <c r="B14">
        <v>27</v>
      </c>
      <c r="C14">
        <v>19</v>
      </c>
      <c r="E14" t="s">
        <v>342</v>
      </c>
    </row>
    <row r="15" spans="1:16">
      <c r="A15" t="s">
        <v>281</v>
      </c>
      <c r="B15">
        <v>27</v>
      </c>
      <c r="C15">
        <v>17</v>
      </c>
    </row>
    <row r="16" spans="1:16">
      <c r="A16" t="s">
        <v>281</v>
      </c>
      <c r="B16">
        <v>28</v>
      </c>
      <c r="C16">
        <v>17</v>
      </c>
      <c r="E16" t="s">
        <v>343</v>
      </c>
    </row>
    <row r="17" spans="1:5">
      <c r="A17" t="s">
        <v>285</v>
      </c>
      <c r="B17">
        <v>28</v>
      </c>
      <c r="C17">
        <v>16</v>
      </c>
      <c r="E17" t="s">
        <v>344</v>
      </c>
    </row>
    <row r="18" spans="1:5">
      <c r="A18" t="s">
        <v>285</v>
      </c>
      <c r="B18">
        <v>30</v>
      </c>
      <c r="C18">
        <v>20</v>
      </c>
      <c r="E18" t="s">
        <v>322</v>
      </c>
    </row>
    <row r="19" spans="1:5">
      <c r="A19" t="s">
        <v>285</v>
      </c>
      <c r="B19">
        <v>28</v>
      </c>
      <c r="C19">
        <v>19</v>
      </c>
    </row>
    <row r="20" spans="1:5">
      <c r="A20" t="s">
        <v>285</v>
      </c>
      <c r="B20">
        <v>30</v>
      </c>
      <c r="C20">
        <v>19</v>
      </c>
    </row>
    <row r="21" spans="1:5">
      <c r="A21" t="s">
        <v>285</v>
      </c>
      <c r="B21">
        <v>29</v>
      </c>
      <c r="C21">
        <v>20</v>
      </c>
      <c r="E21" t="s">
        <v>323</v>
      </c>
    </row>
    <row r="22" spans="1:5">
      <c r="A22" t="s">
        <v>277</v>
      </c>
      <c r="B22">
        <v>31</v>
      </c>
      <c r="C22">
        <v>20</v>
      </c>
    </row>
    <row r="23" spans="1:5">
      <c r="A23" t="s">
        <v>277</v>
      </c>
      <c r="B23">
        <v>35</v>
      </c>
      <c r="C23">
        <v>17</v>
      </c>
      <c r="E23" t="s">
        <v>690</v>
      </c>
    </row>
    <row r="24" spans="1:5">
      <c r="A24" t="s">
        <v>277</v>
      </c>
      <c r="B24">
        <v>30</v>
      </c>
      <c r="C24">
        <v>17</v>
      </c>
      <c r="E24" t="s">
        <v>691</v>
      </c>
    </row>
    <row r="25" spans="1:5">
      <c r="A25" t="s">
        <v>277</v>
      </c>
      <c r="B25">
        <v>28</v>
      </c>
      <c r="C25">
        <v>21</v>
      </c>
      <c r="E25" t="s">
        <v>774</v>
      </c>
    </row>
    <row r="26" spans="1:5">
      <c r="A26" t="s">
        <v>277</v>
      </c>
      <c r="B26">
        <v>34</v>
      </c>
      <c r="C26">
        <v>21</v>
      </c>
      <c r="E26" t="s">
        <v>775</v>
      </c>
    </row>
    <row r="27" spans="1:5">
      <c r="A27" t="s">
        <v>396</v>
      </c>
      <c r="B27">
        <v>26</v>
      </c>
      <c r="C27">
        <v>16</v>
      </c>
      <c r="E27" t="s">
        <v>776</v>
      </c>
    </row>
    <row r="28" spans="1:5">
      <c r="A28" t="s">
        <v>396</v>
      </c>
      <c r="B28">
        <v>27</v>
      </c>
      <c r="C28">
        <v>16</v>
      </c>
      <c r="E28" t="s">
        <v>850</v>
      </c>
    </row>
    <row r="29" spans="1:5">
      <c r="A29" t="s">
        <v>396</v>
      </c>
      <c r="B29">
        <v>25</v>
      </c>
      <c r="C29">
        <v>18</v>
      </c>
      <c r="E29" t="s">
        <v>851</v>
      </c>
    </row>
    <row r="30" spans="1:5">
      <c r="A30" t="s">
        <v>396</v>
      </c>
      <c r="B30">
        <v>25</v>
      </c>
      <c r="C30">
        <v>17</v>
      </c>
      <c r="E30" t="s">
        <v>852</v>
      </c>
    </row>
    <row r="31" spans="1:5">
      <c r="A31" t="s">
        <v>396</v>
      </c>
      <c r="B31">
        <v>25</v>
      </c>
      <c r="C31">
        <v>17</v>
      </c>
      <c r="E31" t="s">
        <v>853</v>
      </c>
    </row>
    <row r="32" spans="1:5">
      <c r="A32" t="s">
        <v>246</v>
      </c>
      <c r="B32">
        <v>22</v>
      </c>
      <c r="C32">
        <v>20</v>
      </c>
      <c r="E32" t="s">
        <v>854</v>
      </c>
    </row>
    <row r="33" spans="1:5">
      <c r="A33" t="s">
        <v>246</v>
      </c>
      <c r="B33">
        <v>23</v>
      </c>
      <c r="C33">
        <v>17</v>
      </c>
      <c r="E33" t="s">
        <v>855</v>
      </c>
    </row>
    <row r="34" spans="1:5">
      <c r="A34" t="s">
        <v>246</v>
      </c>
      <c r="B34">
        <v>25</v>
      </c>
      <c r="C34">
        <v>20</v>
      </c>
      <c r="E34" t="s">
        <v>856</v>
      </c>
    </row>
    <row r="35" spans="1:5">
      <c r="A35" t="s">
        <v>246</v>
      </c>
      <c r="B35">
        <v>25</v>
      </c>
      <c r="C35">
        <v>21</v>
      </c>
      <c r="E35" t="s">
        <v>857</v>
      </c>
    </row>
    <row r="36" spans="1:5">
      <c r="A36" t="s">
        <v>246</v>
      </c>
      <c r="B36">
        <v>23</v>
      </c>
      <c r="C36">
        <v>22</v>
      </c>
      <c r="E36" t="s">
        <v>858</v>
      </c>
    </row>
    <row r="37" spans="1:5">
      <c r="A37" t="s">
        <v>380</v>
      </c>
      <c r="B37">
        <v>16</v>
      </c>
      <c r="C37">
        <v>12</v>
      </c>
    </row>
    <row r="38" spans="1:5">
      <c r="A38" t="s">
        <v>380</v>
      </c>
      <c r="B38">
        <v>14</v>
      </c>
      <c r="C38">
        <v>13</v>
      </c>
      <c r="E38" t="s">
        <v>348</v>
      </c>
    </row>
    <row r="39" spans="1:5">
      <c r="A39" t="s">
        <v>380</v>
      </c>
      <c r="B39">
        <v>16</v>
      </c>
      <c r="C39">
        <v>13</v>
      </c>
    </row>
    <row r="40" spans="1:5">
      <c r="A40" t="s">
        <v>380</v>
      </c>
      <c r="B40">
        <v>15</v>
      </c>
      <c r="C40">
        <v>13</v>
      </c>
    </row>
    <row r="41" spans="1:5">
      <c r="A41" t="s">
        <v>380</v>
      </c>
      <c r="B41">
        <v>17</v>
      </c>
      <c r="C41">
        <v>14</v>
      </c>
      <c r="E41" t="s">
        <v>349</v>
      </c>
    </row>
    <row r="42" spans="1:5">
      <c r="A42" t="s">
        <v>389</v>
      </c>
      <c r="B42" s="2">
        <v>19</v>
      </c>
      <c r="C42">
        <v>17</v>
      </c>
    </row>
    <row r="43" spans="1:5">
      <c r="A43" t="s">
        <v>389</v>
      </c>
      <c r="B43" s="2">
        <v>17</v>
      </c>
      <c r="C43">
        <v>18</v>
      </c>
      <c r="E43" t="s">
        <v>350</v>
      </c>
    </row>
    <row r="44" spans="1:5">
      <c r="A44" t="s">
        <v>389</v>
      </c>
      <c r="B44" s="2">
        <v>19</v>
      </c>
      <c r="C44">
        <v>19</v>
      </c>
      <c r="E44" t="s">
        <v>351</v>
      </c>
    </row>
    <row r="45" spans="1:5">
      <c r="A45" t="s">
        <v>389</v>
      </c>
      <c r="B45" s="2">
        <v>17</v>
      </c>
      <c r="C45">
        <v>15</v>
      </c>
      <c r="E45" t="s">
        <v>859</v>
      </c>
    </row>
    <row r="46" spans="1:5">
      <c r="A46" t="s">
        <v>389</v>
      </c>
      <c r="B46" s="2">
        <v>17</v>
      </c>
      <c r="C46">
        <v>16</v>
      </c>
      <c r="E46" t="s">
        <v>860</v>
      </c>
    </row>
    <row r="47" spans="1:5">
      <c r="A47" t="s">
        <v>393</v>
      </c>
      <c r="B47">
        <v>26</v>
      </c>
      <c r="C47">
        <v>19</v>
      </c>
    </row>
    <row r="48" spans="1:5">
      <c r="A48" t="s">
        <v>393</v>
      </c>
      <c r="B48">
        <v>28</v>
      </c>
      <c r="C48">
        <v>15</v>
      </c>
      <c r="E48" t="s">
        <v>340</v>
      </c>
    </row>
    <row r="49" spans="1:5">
      <c r="A49" t="s">
        <v>393</v>
      </c>
      <c r="B49">
        <v>27</v>
      </c>
      <c r="C49">
        <v>15</v>
      </c>
      <c r="E49" t="s">
        <v>689</v>
      </c>
    </row>
    <row r="50" spans="1:5">
      <c r="A50" t="s">
        <v>393</v>
      </c>
      <c r="B50">
        <v>26</v>
      </c>
      <c r="C50">
        <v>20</v>
      </c>
    </row>
    <row r="51" spans="1:5">
      <c r="A51" t="s">
        <v>393</v>
      </c>
      <c r="B51">
        <v>27</v>
      </c>
      <c r="C51">
        <v>18</v>
      </c>
      <c r="E51" t="s">
        <v>340</v>
      </c>
    </row>
    <row r="52" spans="1:5">
      <c r="A52" t="s">
        <v>276</v>
      </c>
      <c r="B52">
        <v>33</v>
      </c>
      <c r="C52">
        <v>17</v>
      </c>
      <c r="E52" t="s">
        <v>788</v>
      </c>
    </row>
    <row r="53" spans="1:5">
      <c r="A53" t="s">
        <v>276</v>
      </c>
      <c r="B53">
        <v>34</v>
      </c>
      <c r="C53">
        <v>17</v>
      </c>
    </row>
    <row r="54" spans="1:5">
      <c r="A54" t="s">
        <v>276</v>
      </c>
      <c r="B54">
        <v>35</v>
      </c>
      <c r="C54">
        <v>17</v>
      </c>
      <c r="E54" t="s">
        <v>204</v>
      </c>
    </row>
    <row r="55" spans="1:5">
      <c r="A55" t="s">
        <v>276</v>
      </c>
      <c r="B55">
        <v>32</v>
      </c>
      <c r="C55">
        <v>17</v>
      </c>
      <c r="E55" t="s">
        <v>355</v>
      </c>
    </row>
    <row r="56" spans="1:5">
      <c r="A56" t="s">
        <v>276</v>
      </c>
      <c r="B56">
        <v>32</v>
      </c>
      <c r="C56">
        <v>16</v>
      </c>
    </row>
    <row r="57" spans="1:5">
      <c r="A57" t="s">
        <v>378</v>
      </c>
      <c r="B57">
        <v>33</v>
      </c>
      <c r="C57">
        <v>16</v>
      </c>
    </row>
    <row r="58" spans="1:5">
      <c r="A58" t="s">
        <v>378</v>
      </c>
      <c r="B58">
        <v>35</v>
      </c>
      <c r="C58">
        <v>18</v>
      </c>
      <c r="E58" t="s">
        <v>342</v>
      </c>
    </row>
    <row r="59" spans="1:5">
      <c r="A59" t="s">
        <v>378</v>
      </c>
      <c r="B59">
        <v>32</v>
      </c>
      <c r="C59">
        <v>20</v>
      </c>
    </row>
    <row r="60" spans="1:5">
      <c r="A60" t="s">
        <v>378</v>
      </c>
      <c r="B60">
        <v>33</v>
      </c>
      <c r="C60">
        <v>19</v>
      </c>
      <c r="E60" t="s">
        <v>356</v>
      </c>
    </row>
    <row r="61" spans="1:5">
      <c r="A61" t="s">
        <v>378</v>
      </c>
      <c r="B61">
        <v>30</v>
      </c>
      <c r="C61">
        <v>18</v>
      </c>
      <c r="E61" t="s">
        <v>357</v>
      </c>
    </row>
    <row r="62" spans="1:5">
      <c r="E62" t="s">
        <v>322</v>
      </c>
    </row>
    <row r="64" spans="1:5">
      <c r="E64" t="s">
        <v>358</v>
      </c>
    </row>
    <row r="67" spans="5:5">
      <c r="E67" t="s">
        <v>359</v>
      </c>
    </row>
    <row r="69" spans="5:5">
      <c r="E69" t="s">
        <v>789</v>
      </c>
    </row>
    <row r="70" spans="5:5">
      <c r="E70" t="s">
        <v>790</v>
      </c>
    </row>
    <row r="71" spans="5:5">
      <c r="E71" t="s">
        <v>791</v>
      </c>
    </row>
    <row r="74" spans="5:5">
      <c r="E74" t="s">
        <v>231</v>
      </c>
    </row>
    <row r="76" spans="5:5">
      <c r="E76" t="s">
        <v>792</v>
      </c>
    </row>
    <row r="77" spans="5:5">
      <c r="E77" t="s">
        <v>794</v>
      </c>
    </row>
    <row r="78" spans="5:5">
      <c r="E78" t="s">
        <v>795</v>
      </c>
    </row>
    <row r="79" spans="5:5">
      <c r="E79" t="s">
        <v>796</v>
      </c>
    </row>
    <row r="82" spans="5:5">
      <c r="E82" t="s">
        <v>373</v>
      </c>
    </row>
    <row r="84" spans="5:5">
      <c r="E84" t="s">
        <v>620</v>
      </c>
    </row>
    <row r="85" spans="5:5">
      <c r="E85" t="s">
        <v>621</v>
      </c>
    </row>
    <row r="86" spans="5:5">
      <c r="E86" t="s">
        <v>797</v>
      </c>
    </row>
    <row r="89" spans="5:5">
      <c r="E89" t="s">
        <v>465</v>
      </c>
    </row>
    <row r="91" spans="5:5">
      <c r="E91" t="s">
        <v>690</v>
      </c>
    </row>
    <row r="92" spans="5:5">
      <c r="E92" t="s">
        <v>798</v>
      </c>
    </row>
    <row r="93" spans="5:5">
      <c r="E93" t="s">
        <v>799</v>
      </c>
    </row>
    <row r="94" spans="5:5">
      <c r="E94" t="s">
        <v>800</v>
      </c>
    </row>
    <row r="95" spans="5:5">
      <c r="E95" t="s">
        <v>726</v>
      </c>
    </row>
    <row r="96" spans="5:5">
      <c r="E96" t="s">
        <v>727</v>
      </c>
    </row>
    <row r="97" spans="5:5">
      <c r="E97" t="s">
        <v>728</v>
      </c>
    </row>
    <row r="98" spans="5:5">
      <c r="E98" t="s">
        <v>729</v>
      </c>
    </row>
    <row r="99" spans="5:5">
      <c r="E99" t="s">
        <v>730</v>
      </c>
    </row>
    <row r="100" spans="5:5">
      <c r="E100" t="s">
        <v>731</v>
      </c>
    </row>
    <row r="101" spans="5:5">
      <c r="E101" t="s">
        <v>732</v>
      </c>
    </row>
    <row r="102" spans="5:5">
      <c r="E102" t="s">
        <v>733</v>
      </c>
    </row>
    <row r="103" spans="5:5">
      <c r="E103" t="s">
        <v>808</v>
      </c>
    </row>
    <row r="104" spans="5:5">
      <c r="E104" t="s">
        <v>809</v>
      </c>
    </row>
    <row r="106" spans="5:5">
      <c r="E106" t="s">
        <v>810</v>
      </c>
    </row>
    <row r="108" spans="5:5">
      <c r="E108" t="s">
        <v>340</v>
      </c>
    </row>
    <row r="109" spans="5:5">
      <c r="E109" t="s">
        <v>290</v>
      </c>
    </row>
    <row r="111" spans="5:5">
      <c r="E111" t="s">
        <v>407</v>
      </c>
    </row>
    <row r="113" spans="5:5">
      <c r="E113" t="s">
        <v>690</v>
      </c>
    </row>
    <row r="114" spans="5:5">
      <c r="E114" t="s">
        <v>811</v>
      </c>
    </row>
    <row r="115" spans="5:5">
      <c r="E115" t="s">
        <v>889</v>
      </c>
    </row>
    <row r="116" spans="5:5">
      <c r="E116" t="s">
        <v>890</v>
      </c>
    </row>
    <row r="117" spans="5:5">
      <c r="E117" t="s">
        <v>891</v>
      </c>
    </row>
    <row r="118" spans="5:5">
      <c r="E118" t="s">
        <v>892</v>
      </c>
    </row>
    <row r="119" spans="5:5">
      <c r="E119" t="s">
        <v>893</v>
      </c>
    </row>
    <row r="120" spans="5:5">
      <c r="E120" t="s">
        <v>894</v>
      </c>
    </row>
    <row r="121" spans="5:5">
      <c r="E121" t="s">
        <v>895</v>
      </c>
    </row>
    <row r="122" spans="5:5">
      <c r="E122" t="s">
        <v>896</v>
      </c>
    </row>
    <row r="123" spans="5:5">
      <c r="E123" t="s">
        <v>897</v>
      </c>
    </row>
    <row r="124" spans="5:5">
      <c r="E124" t="s">
        <v>898</v>
      </c>
    </row>
    <row r="125" spans="5:5">
      <c r="E125" t="s">
        <v>899</v>
      </c>
    </row>
    <row r="126" spans="5:5">
      <c r="E126" t="s">
        <v>900</v>
      </c>
    </row>
    <row r="128" spans="5:5">
      <c r="E128" t="s">
        <v>319</v>
      </c>
    </row>
    <row r="130" spans="5:5">
      <c r="E130" t="s">
        <v>340</v>
      </c>
    </row>
    <row r="131" spans="5:5">
      <c r="E131" t="s">
        <v>901</v>
      </c>
    </row>
    <row r="133" spans="5:5">
      <c r="E133" t="s">
        <v>340</v>
      </c>
    </row>
    <row r="134" spans="5:5">
      <c r="E134" t="s">
        <v>824</v>
      </c>
    </row>
    <row r="136" spans="5:5">
      <c r="E136" t="s">
        <v>342</v>
      </c>
    </row>
    <row r="138" spans="5:5">
      <c r="E138" t="s">
        <v>343</v>
      </c>
    </row>
    <row r="139" spans="5:5">
      <c r="E139" t="s">
        <v>344</v>
      </c>
    </row>
    <row r="140" spans="5:5">
      <c r="E140" t="s">
        <v>322</v>
      </c>
    </row>
    <row r="143" spans="5:5">
      <c r="E143" t="s">
        <v>323</v>
      </c>
    </row>
    <row r="145" spans="5:5">
      <c r="E145" t="s">
        <v>690</v>
      </c>
    </row>
    <row r="146" spans="5:5">
      <c r="E146" t="s">
        <v>691</v>
      </c>
    </row>
    <row r="147" spans="5:5">
      <c r="E147" t="s">
        <v>825</v>
      </c>
    </row>
    <row r="148" spans="5:5">
      <c r="E148" t="s">
        <v>826</v>
      </c>
    </row>
    <row r="149" spans="5:5">
      <c r="E149" t="s">
        <v>827</v>
      </c>
    </row>
    <row r="150" spans="5:5">
      <c r="E150" t="s">
        <v>828</v>
      </c>
    </row>
    <row r="151" spans="5:5">
      <c r="E151" t="s">
        <v>829</v>
      </c>
    </row>
    <row r="152" spans="5:5">
      <c r="E152" t="s">
        <v>830</v>
      </c>
    </row>
    <row r="153" spans="5:5">
      <c r="E153" t="s">
        <v>831</v>
      </c>
    </row>
    <row r="154" spans="5:5">
      <c r="E154" t="s">
        <v>832</v>
      </c>
    </row>
    <row r="155" spans="5:5">
      <c r="E155" t="s">
        <v>833</v>
      </c>
    </row>
    <row r="156" spans="5:5">
      <c r="E156" t="s">
        <v>834</v>
      </c>
    </row>
    <row r="157" spans="5:5">
      <c r="E157" t="s">
        <v>835</v>
      </c>
    </row>
    <row r="158" spans="5:5">
      <c r="E158" t="s">
        <v>836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766</v>
      </c>
    </row>
    <row r="168" spans="5:5">
      <c r="E168" t="s">
        <v>767</v>
      </c>
    </row>
    <row r="170" spans="5:5">
      <c r="E170" t="s">
        <v>340</v>
      </c>
    </row>
    <row r="171" spans="5:5">
      <c r="E171" t="s">
        <v>824</v>
      </c>
    </row>
    <row r="173" spans="5:5">
      <c r="E173" t="s">
        <v>340</v>
      </c>
    </row>
    <row r="174" spans="5:5">
      <c r="E174" t="s">
        <v>768</v>
      </c>
    </row>
    <row r="176" spans="5:5">
      <c r="E176" t="s">
        <v>204</v>
      </c>
    </row>
    <row r="177" spans="5:5">
      <c r="E177" t="s">
        <v>355</v>
      </c>
    </row>
    <row r="180" spans="5:5">
      <c r="E180" t="s">
        <v>342</v>
      </c>
    </row>
    <row r="182" spans="5:5">
      <c r="E182" t="s">
        <v>356</v>
      </c>
    </row>
    <row r="183" spans="5:5">
      <c r="E183" t="s">
        <v>357</v>
      </c>
    </row>
    <row r="184" spans="5:5">
      <c r="E184" t="s">
        <v>322</v>
      </c>
    </row>
    <row r="186" spans="5:5">
      <c r="E186" t="s">
        <v>358</v>
      </c>
    </row>
    <row r="189" spans="5:5">
      <c r="E189" t="s">
        <v>359</v>
      </c>
    </row>
    <row r="191" spans="5:5">
      <c r="E191" t="s">
        <v>789</v>
      </c>
    </row>
    <row r="192" spans="5:5">
      <c r="E192" t="s">
        <v>790</v>
      </c>
    </row>
    <row r="193" spans="5:5">
      <c r="E193" t="s">
        <v>791</v>
      </c>
    </row>
    <row r="196" spans="5:5">
      <c r="E196" t="s">
        <v>231</v>
      </c>
    </row>
    <row r="198" spans="5:5">
      <c r="E198" t="s">
        <v>792</v>
      </c>
    </row>
    <row r="199" spans="5:5">
      <c r="E199" t="s">
        <v>769</v>
      </c>
    </row>
    <row r="200" spans="5:5">
      <c r="E200" t="s">
        <v>770</v>
      </c>
    </row>
    <row r="201" spans="5:5">
      <c r="E201" t="s">
        <v>771</v>
      </c>
    </row>
    <row r="204" spans="5:5">
      <c r="E204" t="s">
        <v>373</v>
      </c>
    </row>
    <row r="206" spans="5:5">
      <c r="E206" t="s">
        <v>620</v>
      </c>
    </row>
    <row r="207" spans="5:5">
      <c r="E207" t="s">
        <v>621</v>
      </c>
    </row>
    <row r="208" spans="5:5">
      <c r="E208" t="s">
        <v>772</v>
      </c>
    </row>
    <row r="211" spans="5:5">
      <c r="E211" t="s">
        <v>465</v>
      </c>
    </row>
    <row r="213" spans="5:5">
      <c r="E213" t="s">
        <v>690</v>
      </c>
    </row>
    <row r="214" spans="5:5">
      <c r="E214" t="s">
        <v>798</v>
      </c>
    </row>
    <row r="215" spans="5:5">
      <c r="E215" t="s">
        <v>773</v>
      </c>
    </row>
    <row r="216" spans="5:5">
      <c r="E216" t="s">
        <v>847</v>
      </c>
    </row>
    <row r="217" spans="5:5">
      <c r="E217" t="s">
        <v>848</v>
      </c>
    </row>
    <row r="218" spans="5:5">
      <c r="E218" t="s">
        <v>849</v>
      </c>
    </row>
    <row r="219" spans="5:5">
      <c r="E219" t="s">
        <v>926</v>
      </c>
    </row>
    <row r="220" spans="5:5">
      <c r="E220" t="s">
        <v>927</v>
      </c>
    </row>
    <row r="221" spans="5:5">
      <c r="E221" t="s">
        <v>928</v>
      </c>
    </row>
    <row r="222" spans="5:5">
      <c r="E222" t="s">
        <v>929</v>
      </c>
    </row>
    <row r="223" spans="5:5">
      <c r="E223" t="s">
        <v>930</v>
      </c>
    </row>
    <row r="224" spans="5:5">
      <c r="E224" t="s">
        <v>931</v>
      </c>
    </row>
    <row r="225" spans="5:5">
      <c r="E225" t="s">
        <v>932</v>
      </c>
    </row>
    <row r="226" spans="5:5">
      <c r="E226" t="s">
        <v>933</v>
      </c>
    </row>
    <row r="228" spans="5:5">
      <c r="E228" t="s">
        <v>934</v>
      </c>
    </row>
    <row r="230" spans="5:5">
      <c r="E230" t="s">
        <v>340</v>
      </c>
    </row>
    <row r="231" spans="5:5">
      <c r="E231" t="s">
        <v>290</v>
      </c>
    </row>
    <row r="233" spans="5:5">
      <c r="E233" t="s">
        <v>407</v>
      </c>
    </row>
    <row r="235" spans="5:5">
      <c r="E235" t="s">
        <v>690</v>
      </c>
    </row>
    <row r="236" spans="5:5">
      <c r="E236" t="s">
        <v>811</v>
      </c>
    </row>
    <row r="237" spans="5:5">
      <c r="E237" t="s">
        <v>935</v>
      </c>
    </row>
    <row r="238" spans="5:5">
      <c r="E238" t="s">
        <v>936</v>
      </c>
    </row>
    <row r="239" spans="5:5">
      <c r="E239" t="s">
        <v>937</v>
      </c>
    </row>
    <row r="240" spans="5:5">
      <c r="E240" t="s">
        <v>861</v>
      </c>
    </row>
    <row r="241" spans="5:5">
      <c r="E241" t="s">
        <v>862</v>
      </c>
    </row>
    <row r="242" spans="5:5">
      <c r="E242" t="s">
        <v>863</v>
      </c>
    </row>
    <row r="243" spans="5:5">
      <c r="E243" t="s">
        <v>864</v>
      </c>
    </row>
    <row r="244" spans="5:5">
      <c r="E244" t="s">
        <v>865</v>
      </c>
    </row>
    <row r="245" spans="5:5">
      <c r="E245" t="s">
        <v>866</v>
      </c>
    </row>
    <row r="246" spans="5:5">
      <c r="E246" t="s">
        <v>867</v>
      </c>
    </row>
    <row r="247" spans="5:5">
      <c r="E247" t="s">
        <v>868</v>
      </c>
    </row>
    <row r="248" spans="5:5">
      <c r="E248" t="s">
        <v>793</v>
      </c>
    </row>
    <row r="250" spans="5:5">
      <c r="E250" t="s">
        <v>319</v>
      </c>
    </row>
    <row r="252" spans="5:5">
      <c r="E252" t="s">
        <v>340</v>
      </c>
    </row>
    <row r="253" spans="5:5">
      <c r="E253" t="s">
        <v>870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3"/>
  <sheetViews>
    <sheetView zoomScale="80" zoomScaleNormal="80" zoomScalePageLayoutView="80" workbookViewId="0">
      <selection activeCell="J30" sqref="J30"/>
    </sheetView>
  </sheetViews>
  <sheetFormatPr baseColWidth="10" defaultRowHeight="13" x14ac:dyDescent="0"/>
  <sheetData>
    <row r="1" spans="1:16">
      <c r="A1" t="s">
        <v>329</v>
      </c>
      <c r="B1" t="s">
        <v>331</v>
      </c>
      <c r="C1" t="s">
        <v>332</v>
      </c>
      <c r="D1" t="s">
        <v>329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37</v>
      </c>
      <c r="C2">
        <v>30</v>
      </c>
      <c r="D2" t="s">
        <v>162</v>
      </c>
      <c r="E2">
        <v>37.4</v>
      </c>
      <c r="F2">
        <v>32.4</v>
      </c>
      <c r="G2">
        <v>22.2</v>
      </c>
      <c r="H2">
        <v>26</v>
      </c>
      <c r="I2">
        <v>18.8</v>
      </c>
      <c r="J2">
        <v>14.6</v>
      </c>
      <c r="K2">
        <v>34.4</v>
      </c>
      <c r="L2">
        <v>10.8</v>
      </c>
      <c r="M2">
        <v>8.1999999999999993</v>
      </c>
      <c r="N2">
        <v>17.600000000000001</v>
      </c>
      <c r="O2">
        <v>31.6</v>
      </c>
      <c r="P2">
        <v>31.8</v>
      </c>
    </row>
    <row r="3" spans="1:16">
      <c r="A3" t="s">
        <v>377</v>
      </c>
      <c r="B3">
        <v>35</v>
      </c>
      <c r="C3">
        <v>30</v>
      </c>
      <c r="D3" t="s">
        <v>154</v>
      </c>
      <c r="E3">
        <v>29.8</v>
      </c>
      <c r="F3">
        <v>17.600000000000001</v>
      </c>
      <c r="G3">
        <v>18.399999999999999</v>
      </c>
      <c r="H3">
        <v>16.2</v>
      </c>
      <c r="I3">
        <v>16</v>
      </c>
      <c r="J3">
        <v>15.4</v>
      </c>
      <c r="K3">
        <v>21.8</v>
      </c>
      <c r="L3">
        <v>10.4</v>
      </c>
      <c r="M3">
        <v>17.8</v>
      </c>
      <c r="N3">
        <v>16.399999999999999</v>
      </c>
      <c r="O3">
        <v>18.2</v>
      </c>
      <c r="P3">
        <v>21.6</v>
      </c>
    </row>
    <row r="4" spans="1:16">
      <c r="A4" t="s">
        <v>377</v>
      </c>
      <c r="B4">
        <v>39</v>
      </c>
      <c r="C4">
        <v>30</v>
      </c>
      <c r="D4" t="s">
        <v>162</v>
      </c>
      <c r="E4">
        <v>1.5165750888102951</v>
      </c>
      <c r="F4">
        <v>1.9493588689617811</v>
      </c>
      <c r="G4">
        <v>3.3466401061363089</v>
      </c>
      <c r="H4">
        <v>5.3385391260156556</v>
      </c>
      <c r="I4">
        <v>2.3874672772626622</v>
      </c>
      <c r="J4">
        <v>0.89442719099992218</v>
      </c>
      <c r="K4">
        <v>1.5165750888102951</v>
      </c>
      <c r="L4">
        <v>1.4832396974191289</v>
      </c>
      <c r="M4">
        <v>1.0954451150103335</v>
      </c>
      <c r="N4">
        <v>0.54772255750517651</v>
      </c>
      <c r="O4">
        <v>1.5165750888102951</v>
      </c>
      <c r="P4">
        <v>1.9235384061671463</v>
      </c>
    </row>
    <row r="5" spans="1:16">
      <c r="A5" t="s">
        <v>377</v>
      </c>
      <c r="B5">
        <v>38</v>
      </c>
      <c r="C5">
        <v>29</v>
      </c>
      <c r="D5" t="s">
        <v>154</v>
      </c>
      <c r="E5">
        <v>0.44721359550000878</v>
      </c>
      <c r="F5">
        <v>1.5165750888103138</v>
      </c>
      <c r="G5">
        <v>1.1401754250991429</v>
      </c>
      <c r="H5">
        <v>0.83666002653406879</v>
      </c>
      <c r="I5">
        <v>1.4142135623730951</v>
      </c>
      <c r="J5">
        <v>0.54772255750517651</v>
      </c>
      <c r="K5">
        <v>0.44721359550000878</v>
      </c>
      <c r="L5">
        <v>0.89442719099992218</v>
      </c>
      <c r="M5">
        <v>2.5884358211089546</v>
      </c>
      <c r="N5">
        <v>0.54772255750517651</v>
      </c>
      <c r="O5">
        <v>1.9235384061671315</v>
      </c>
      <c r="P5">
        <v>0.89442719099989043</v>
      </c>
    </row>
    <row r="6" spans="1:16">
      <c r="A6" t="s">
        <v>377</v>
      </c>
      <c r="B6">
        <v>38</v>
      </c>
      <c r="C6">
        <v>30</v>
      </c>
    </row>
    <row r="7" spans="1:16">
      <c r="A7" t="s">
        <v>379</v>
      </c>
      <c r="B7">
        <v>30</v>
      </c>
      <c r="C7">
        <v>16</v>
      </c>
    </row>
    <row r="8" spans="1:16">
      <c r="A8" t="s">
        <v>379</v>
      </c>
      <c r="B8">
        <v>33</v>
      </c>
      <c r="C8">
        <v>17</v>
      </c>
    </row>
    <row r="9" spans="1:16">
      <c r="A9" t="s">
        <v>379</v>
      </c>
      <c r="B9">
        <v>35</v>
      </c>
      <c r="C9">
        <v>18</v>
      </c>
    </row>
    <row r="10" spans="1:16">
      <c r="A10" t="s">
        <v>379</v>
      </c>
      <c r="B10">
        <v>31</v>
      </c>
      <c r="C10">
        <v>17</v>
      </c>
    </row>
    <row r="11" spans="1:16">
      <c r="A11" t="s">
        <v>379</v>
      </c>
      <c r="B11">
        <v>33</v>
      </c>
      <c r="C11">
        <v>20</v>
      </c>
      <c r="E11" t="s">
        <v>871</v>
      </c>
      <c r="F11" t="s">
        <v>1052</v>
      </c>
    </row>
    <row r="12" spans="1:16">
      <c r="A12" t="s">
        <v>281</v>
      </c>
      <c r="B12">
        <v>19</v>
      </c>
      <c r="C12">
        <v>18</v>
      </c>
      <c r="E12" t="s">
        <v>872</v>
      </c>
    </row>
    <row r="13" spans="1:16">
      <c r="A13" t="s">
        <v>281</v>
      </c>
      <c r="B13">
        <v>23</v>
      </c>
      <c r="C13">
        <v>17</v>
      </c>
    </row>
    <row r="14" spans="1:16">
      <c r="A14" t="s">
        <v>281</v>
      </c>
      <c r="B14">
        <v>27</v>
      </c>
      <c r="C14">
        <v>18</v>
      </c>
      <c r="E14" t="s">
        <v>342</v>
      </c>
    </row>
    <row r="15" spans="1:16">
      <c r="A15" t="s">
        <v>281</v>
      </c>
      <c r="B15">
        <v>23</v>
      </c>
      <c r="C15">
        <v>19</v>
      </c>
    </row>
    <row r="16" spans="1:16">
      <c r="A16" t="s">
        <v>281</v>
      </c>
      <c r="B16">
        <v>19</v>
      </c>
      <c r="C16">
        <v>20</v>
      </c>
      <c r="E16" t="s">
        <v>343</v>
      </c>
    </row>
    <row r="17" spans="1:5">
      <c r="A17" t="s">
        <v>285</v>
      </c>
      <c r="B17">
        <v>30</v>
      </c>
      <c r="C17">
        <v>16</v>
      </c>
      <c r="E17" t="s">
        <v>344</v>
      </c>
    </row>
    <row r="18" spans="1:5">
      <c r="A18" t="s">
        <v>285</v>
      </c>
      <c r="B18">
        <v>20</v>
      </c>
      <c r="C18">
        <v>16</v>
      </c>
      <c r="E18" t="s">
        <v>322</v>
      </c>
    </row>
    <row r="19" spans="1:5">
      <c r="A19" t="s">
        <v>285</v>
      </c>
      <c r="B19">
        <v>21</v>
      </c>
      <c r="C19">
        <v>15</v>
      </c>
    </row>
    <row r="20" spans="1:5">
      <c r="A20" t="s">
        <v>285</v>
      </c>
      <c r="B20">
        <v>27</v>
      </c>
      <c r="C20">
        <v>17</v>
      </c>
    </row>
    <row r="21" spans="1:5">
      <c r="A21" t="s">
        <v>285</v>
      </c>
      <c r="B21">
        <v>32</v>
      </c>
      <c r="C21">
        <v>17</v>
      </c>
      <c r="E21" t="s">
        <v>323</v>
      </c>
    </row>
    <row r="22" spans="1:5">
      <c r="A22" t="s">
        <v>277</v>
      </c>
      <c r="B22">
        <v>18</v>
      </c>
      <c r="C22">
        <v>18</v>
      </c>
    </row>
    <row r="23" spans="1:5">
      <c r="A23" t="s">
        <v>277</v>
      </c>
      <c r="B23">
        <v>23</v>
      </c>
      <c r="C23">
        <v>15</v>
      </c>
      <c r="E23" t="s">
        <v>873</v>
      </c>
    </row>
    <row r="24" spans="1:5">
      <c r="A24" t="s">
        <v>277</v>
      </c>
      <c r="B24">
        <v>18</v>
      </c>
      <c r="C24">
        <v>15</v>
      </c>
      <c r="E24" t="s">
        <v>874</v>
      </c>
    </row>
    <row r="25" spans="1:5">
      <c r="A25" t="s">
        <v>277</v>
      </c>
      <c r="B25">
        <v>18</v>
      </c>
      <c r="C25">
        <v>17</v>
      </c>
      <c r="E25" t="s">
        <v>875</v>
      </c>
    </row>
    <row r="26" spans="1:5">
      <c r="A26" t="s">
        <v>277</v>
      </c>
      <c r="B26">
        <v>17</v>
      </c>
      <c r="C26">
        <v>15</v>
      </c>
      <c r="E26" t="s">
        <v>876</v>
      </c>
    </row>
    <row r="27" spans="1:5">
      <c r="A27" t="s">
        <v>396</v>
      </c>
      <c r="B27">
        <v>15</v>
      </c>
      <c r="C27">
        <v>15</v>
      </c>
      <c r="E27" t="s">
        <v>877</v>
      </c>
    </row>
    <row r="28" spans="1:5">
      <c r="A28" t="s">
        <v>396</v>
      </c>
      <c r="B28">
        <v>15</v>
      </c>
      <c r="C28">
        <v>15</v>
      </c>
      <c r="E28" t="s">
        <v>878</v>
      </c>
    </row>
    <row r="29" spans="1:5">
      <c r="A29" t="s">
        <v>396</v>
      </c>
      <c r="B29">
        <v>13</v>
      </c>
      <c r="C29">
        <v>16</v>
      </c>
      <c r="E29" t="s">
        <v>801</v>
      </c>
    </row>
    <row r="30" spans="1:5">
      <c r="A30" t="s">
        <v>396</v>
      </c>
      <c r="B30">
        <v>15</v>
      </c>
      <c r="C30">
        <v>15</v>
      </c>
      <c r="E30" t="s">
        <v>802</v>
      </c>
    </row>
    <row r="31" spans="1:5">
      <c r="A31" t="s">
        <v>396</v>
      </c>
      <c r="B31">
        <v>15</v>
      </c>
      <c r="C31">
        <v>16</v>
      </c>
      <c r="E31" t="s">
        <v>803</v>
      </c>
    </row>
    <row r="32" spans="1:5">
      <c r="A32" t="s">
        <v>246</v>
      </c>
      <c r="B32">
        <v>36</v>
      </c>
      <c r="C32">
        <v>22</v>
      </c>
      <c r="E32" t="s">
        <v>804</v>
      </c>
    </row>
    <row r="33" spans="1:5">
      <c r="A33" t="s">
        <v>246</v>
      </c>
      <c r="B33">
        <v>32</v>
      </c>
      <c r="C33">
        <v>22</v>
      </c>
      <c r="E33" t="s">
        <v>805</v>
      </c>
    </row>
    <row r="34" spans="1:5">
      <c r="A34" t="s">
        <v>246</v>
      </c>
      <c r="B34">
        <v>35</v>
      </c>
      <c r="C34">
        <v>22</v>
      </c>
      <c r="E34" t="s">
        <v>806</v>
      </c>
    </row>
    <row r="35" spans="1:5">
      <c r="A35" t="s">
        <v>246</v>
      </c>
      <c r="B35">
        <v>35</v>
      </c>
      <c r="C35">
        <v>21</v>
      </c>
      <c r="E35" t="s">
        <v>807</v>
      </c>
    </row>
    <row r="36" spans="1:5">
      <c r="A36" t="s">
        <v>246</v>
      </c>
      <c r="B36">
        <v>34</v>
      </c>
      <c r="C36">
        <v>22</v>
      </c>
      <c r="E36" t="s">
        <v>885</v>
      </c>
    </row>
    <row r="37" spans="1:5">
      <c r="A37" t="s">
        <v>380</v>
      </c>
      <c r="B37">
        <v>13</v>
      </c>
      <c r="C37">
        <v>10</v>
      </c>
    </row>
    <row r="38" spans="1:5">
      <c r="A38" t="s">
        <v>380</v>
      </c>
      <c r="B38">
        <v>11</v>
      </c>
      <c r="C38">
        <v>11</v>
      </c>
      <c r="E38" t="s">
        <v>348</v>
      </c>
    </row>
    <row r="39" spans="1:5">
      <c r="A39" t="s">
        <v>380</v>
      </c>
      <c r="B39">
        <v>10</v>
      </c>
      <c r="C39">
        <v>11</v>
      </c>
    </row>
    <row r="40" spans="1:5">
      <c r="A40" t="s">
        <v>380</v>
      </c>
      <c r="B40">
        <v>9</v>
      </c>
      <c r="C40">
        <v>9</v>
      </c>
    </row>
    <row r="41" spans="1:5">
      <c r="A41" t="s">
        <v>380</v>
      </c>
      <c r="B41">
        <v>11</v>
      </c>
      <c r="C41">
        <v>11</v>
      </c>
      <c r="E41" t="s">
        <v>349</v>
      </c>
    </row>
    <row r="42" spans="1:5">
      <c r="A42" t="s">
        <v>389</v>
      </c>
      <c r="B42" s="2">
        <v>8</v>
      </c>
      <c r="C42" s="2">
        <v>18</v>
      </c>
    </row>
    <row r="43" spans="1:5">
      <c r="A43" t="s">
        <v>389</v>
      </c>
      <c r="B43" s="2">
        <v>8</v>
      </c>
      <c r="C43" s="2">
        <v>17</v>
      </c>
      <c r="E43" t="s">
        <v>350</v>
      </c>
    </row>
    <row r="44" spans="1:5">
      <c r="A44" t="s">
        <v>389</v>
      </c>
      <c r="B44" s="2">
        <v>8</v>
      </c>
      <c r="C44" s="2">
        <v>22</v>
      </c>
      <c r="E44" t="s">
        <v>351</v>
      </c>
    </row>
    <row r="45" spans="1:5">
      <c r="A45" t="s">
        <v>389</v>
      </c>
      <c r="B45" s="2">
        <v>7</v>
      </c>
      <c r="C45" s="2">
        <v>15</v>
      </c>
      <c r="E45" t="s">
        <v>886</v>
      </c>
    </row>
    <row r="46" spans="1:5">
      <c r="A46" t="s">
        <v>389</v>
      </c>
      <c r="B46" s="2">
        <v>10</v>
      </c>
      <c r="C46" s="2">
        <v>17</v>
      </c>
      <c r="E46" t="s">
        <v>887</v>
      </c>
    </row>
    <row r="47" spans="1:5">
      <c r="A47" t="s">
        <v>393</v>
      </c>
      <c r="B47">
        <v>18</v>
      </c>
      <c r="C47">
        <v>16</v>
      </c>
    </row>
    <row r="48" spans="1:5">
      <c r="A48" t="s">
        <v>393</v>
      </c>
      <c r="B48">
        <v>17</v>
      </c>
      <c r="C48">
        <v>16</v>
      </c>
      <c r="E48" t="s">
        <v>340</v>
      </c>
    </row>
    <row r="49" spans="1:5">
      <c r="A49" t="s">
        <v>393</v>
      </c>
      <c r="B49">
        <v>17</v>
      </c>
      <c r="C49">
        <v>16</v>
      </c>
      <c r="E49" t="s">
        <v>872</v>
      </c>
    </row>
    <row r="50" spans="1:5">
      <c r="A50" t="s">
        <v>393</v>
      </c>
      <c r="B50">
        <v>18</v>
      </c>
      <c r="C50">
        <v>17</v>
      </c>
    </row>
    <row r="51" spans="1:5">
      <c r="A51" t="s">
        <v>393</v>
      </c>
      <c r="B51">
        <v>18</v>
      </c>
      <c r="C51">
        <v>17</v>
      </c>
      <c r="E51" t="s">
        <v>340</v>
      </c>
    </row>
    <row r="52" spans="1:5">
      <c r="A52" t="s">
        <v>276</v>
      </c>
      <c r="B52">
        <v>33</v>
      </c>
      <c r="C52">
        <v>21</v>
      </c>
      <c r="E52" t="s">
        <v>888</v>
      </c>
    </row>
    <row r="53" spans="1:5">
      <c r="A53" t="s">
        <v>276</v>
      </c>
      <c r="B53">
        <v>33</v>
      </c>
      <c r="C53">
        <v>19</v>
      </c>
    </row>
    <row r="54" spans="1:5">
      <c r="A54" t="s">
        <v>276</v>
      </c>
      <c r="B54">
        <v>30</v>
      </c>
      <c r="C54">
        <v>18</v>
      </c>
      <c r="E54" t="s">
        <v>204</v>
      </c>
    </row>
    <row r="55" spans="1:5">
      <c r="A55" t="s">
        <v>276</v>
      </c>
      <c r="B55">
        <v>32</v>
      </c>
      <c r="C55">
        <v>16</v>
      </c>
      <c r="E55" t="s">
        <v>355</v>
      </c>
    </row>
    <row r="56" spans="1:5">
      <c r="A56" t="s">
        <v>276</v>
      </c>
      <c r="B56">
        <v>30</v>
      </c>
      <c r="C56">
        <v>17</v>
      </c>
    </row>
    <row r="57" spans="1:5">
      <c r="A57" t="s">
        <v>378</v>
      </c>
      <c r="B57">
        <v>34</v>
      </c>
      <c r="C57">
        <v>21</v>
      </c>
    </row>
    <row r="58" spans="1:5">
      <c r="A58" t="s">
        <v>378</v>
      </c>
      <c r="B58">
        <v>29</v>
      </c>
      <c r="C58">
        <v>21</v>
      </c>
      <c r="E58" t="s">
        <v>342</v>
      </c>
    </row>
    <row r="59" spans="1:5">
      <c r="A59" t="s">
        <v>378</v>
      </c>
      <c r="B59">
        <v>33</v>
      </c>
      <c r="C59">
        <v>23</v>
      </c>
    </row>
    <row r="60" spans="1:5">
      <c r="A60" t="s">
        <v>378</v>
      </c>
      <c r="B60">
        <v>31</v>
      </c>
      <c r="C60">
        <v>21</v>
      </c>
      <c r="E60" t="s">
        <v>356</v>
      </c>
    </row>
    <row r="61" spans="1:5">
      <c r="A61" t="s">
        <v>378</v>
      </c>
      <c r="B61">
        <v>32</v>
      </c>
      <c r="C61">
        <v>22</v>
      </c>
      <c r="E61" t="s">
        <v>357</v>
      </c>
    </row>
    <row r="62" spans="1:5">
      <c r="E62" t="s">
        <v>322</v>
      </c>
    </row>
    <row r="64" spans="1:5">
      <c r="E64" t="s">
        <v>358</v>
      </c>
    </row>
    <row r="67" spans="5:5">
      <c r="E67" t="s">
        <v>359</v>
      </c>
    </row>
    <row r="69" spans="5:5">
      <c r="E69" t="s">
        <v>963</v>
      </c>
    </row>
    <row r="70" spans="5:5">
      <c r="E70" t="s">
        <v>964</v>
      </c>
    </row>
    <row r="71" spans="5:5">
      <c r="E71" t="s">
        <v>965</v>
      </c>
    </row>
    <row r="74" spans="5:5">
      <c r="E74" t="s">
        <v>231</v>
      </c>
    </row>
    <row r="76" spans="5:5">
      <c r="E76" t="s">
        <v>966</v>
      </c>
    </row>
    <row r="77" spans="5:5">
      <c r="E77" t="s">
        <v>967</v>
      </c>
    </row>
    <row r="78" spans="5:5">
      <c r="E78" t="s">
        <v>968</v>
      </c>
    </row>
    <row r="79" spans="5:5">
      <c r="E79" t="s">
        <v>969</v>
      </c>
    </row>
    <row r="82" spans="5:5">
      <c r="E82" t="s">
        <v>373</v>
      </c>
    </row>
    <row r="84" spans="5:5">
      <c r="E84" t="s">
        <v>620</v>
      </c>
    </row>
    <row r="85" spans="5:5">
      <c r="E85" t="s">
        <v>621</v>
      </c>
    </row>
    <row r="86" spans="5:5">
      <c r="E86" t="s">
        <v>970</v>
      </c>
    </row>
    <row r="89" spans="5:5">
      <c r="E89" t="s">
        <v>465</v>
      </c>
    </row>
    <row r="91" spans="5:5">
      <c r="E91" t="s">
        <v>873</v>
      </c>
    </row>
    <row r="92" spans="5:5">
      <c r="E92" t="s">
        <v>971</v>
      </c>
    </row>
    <row r="93" spans="5:5">
      <c r="E93" t="s">
        <v>972</v>
      </c>
    </row>
    <row r="94" spans="5:5">
      <c r="E94" t="s">
        <v>973</v>
      </c>
    </row>
    <row r="95" spans="5:5">
      <c r="E95" t="s">
        <v>902</v>
      </c>
    </row>
    <row r="96" spans="5:5">
      <c r="E96" t="s">
        <v>903</v>
      </c>
    </row>
    <row r="97" spans="5:5">
      <c r="E97" t="s">
        <v>904</v>
      </c>
    </row>
    <row r="98" spans="5:5">
      <c r="E98" t="s">
        <v>905</v>
      </c>
    </row>
    <row r="99" spans="5:5">
      <c r="E99" t="s">
        <v>906</v>
      </c>
    </row>
    <row r="100" spans="5:5">
      <c r="E100" t="s">
        <v>909</v>
      </c>
    </row>
    <row r="101" spans="5:5">
      <c r="E101" t="s">
        <v>910</v>
      </c>
    </row>
    <row r="102" spans="5:5">
      <c r="E102" t="s">
        <v>911</v>
      </c>
    </row>
    <row r="103" spans="5:5">
      <c r="E103" t="s">
        <v>912</v>
      </c>
    </row>
    <row r="104" spans="5:5">
      <c r="E104" t="s">
        <v>913</v>
      </c>
    </row>
    <row r="106" spans="5:5">
      <c r="E106" t="s">
        <v>914</v>
      </c>
    </row>
    <row r="108" spans="5:5">
      <c r="E108" t="s">
        <v>340</v>
      </c>
    </row>
    <row r="109" spans="5:5">
      <c r="E109" t="s">
        <v>290</v>
      </c>
    </row>
    <row r="111" spans="5:5">
      <c r="E111" t="s">
        <v>407</v>
      </c>
    </row>
    <row r="113" spans="5:5">
      <c r="E113" t="s">
        <v>873</v>
      </c>
    </row>
    <row r="114" spans="5:5">
      <c r="E114" t="s">
        <v>915</v>
      </c>
    </row>
    <row r="115" spans="5:5">
      <c r="E115" t="s">
        <v>916</v>
      </c>
    </row>
    <row r="116" spans="5:5">
      <c r="E116" t="s">
        <v>837</v>
      </c>
    </row>
    <row r="117" spans="5:5">
      <c r="E117" t="s">
        <v>838</v>
      </c>
    </row>
    <row r="118" spans="5:5">
      <c r="E118" t="s">
        <v>839</v>
      </c>
    </row>
    <row r="119" spans="5:5">
      <c r="E119" t="s">
        <v>840</v>
      </c>
    </row>
    <row r="120" spans="5:5">
      <c r="E120" t="s">
        <v>841</v>
      </c>
    </row>
    <row r="121" spans="5:5">
      <c r="E121" t="s">
        <v>842</v>
      </c>
    </row>
    <row r="122" spans="5:5">
      <c r="E122" t="s">
        <v>843</v>
      </c>
    </row>
    <row r="123" spans="5:5">
      <c r="E123" t="s">
        <v>844</v>
      </c>
    </row>
    <row r="124" spans="5:5">
      <c r="E124" t="s">
        <v>845</v>
      </c>
    </row>
    <row r="125" spans="5:5">
      <c r="E125" t="s">
        <v>846</v>
      </c>
    </row>
    <row r="126" spans="5:5">
      <c r="E126" t="s">
        <v>922</v>
      </c>
    </row>
    <row r="128" spans="5:5">
      <c r="E128" t="s">
        <v>319</v>
      </c>
    </row>
    <row r="130" spans="5:5">
      <c r="E130" t="s">
        <v>340</v>
      </c>
    </row>
    <row r="131" spans="5:5">
      <c r="E131" t="s">
        <v>923</v>
      </c>
    </row>
    <row r="133" spans="5:5">
      <c r="E133" t="s">
        <v>340</v>
      </c>
    </row>
    <row r="134" spans="5:5">
      <c r="E134" t="s">
        <v>924</v>
      </c>
    </row>
    <row r="136" spans="5:5">
      <c r="E136" t="s">
        <v>342</v>
      </c>
    </row>
    <row r="138" spans="5:5">
      <c r="E138" t="s">
        <v>343</v>
      </c>
    </row>
    <row r="139" spans="5:5">
      <c r="E139" t="s">
        <v>344</v>
      </c>
    </row>
    <row r="140" spans="5:5">
      <c r="E140" t="s">
        <v>322</v>
      </c>
    </row>
    <row r="143" spans="5:5">
      <c r="E143" t="s">
        <v>323</v>
      </c>
    </row>
    <row r="145" spans="5:5">
      <c r="E145" t="s">
        <v>873</v>
      </c>
    </row>
    <row r="146" spans="5:5">
      <c r="E146" t="s">
        <v>925</v>
      </c>
    </row>
    <row r="147" spans="5:5">
      <c r="E147" t="s">
        <v>1001</v>
      </c>
    </row>
    <row r="148" spans="5:5">
      <c r="E148" t="s">
        <v>1002</v>
      </c>
    </row>
    <row r="149" spans="5:5">
      <c r="E149" t="s">
        <v>1003</v>
      </c>
    </row>
    <row r="150" spans="5:5">
      <c r="E150" t="s">
        <v>1004</v>
      </c>
    </row>
    <row r="151" spans="5:5">
      <c r="E151" t="s">
        <v>1005</v>
      </c>
    </row>
    <row r="152" spans="5:5">
      <c r="E152" t="s">
        <v>1006</v>
      </c>
    </row>
    <row r="153" spans="5:5">
      <c r="E153" t="s">
        <v>1007</v>
      </c>
    </row>
    <row r="154" spans="5:5">
      <c r="E154" t="s">
        <v>1008</v>
      </c>
    </row>
    <row r="155" spans="5:5">
      <c r="E155" t="s">
        <v>1009</v>
      </c>
    </row>
    <row r="156" spans="5:5">
      <c r="E156" t="s">
        <v>1010</v>
      </c>
    </row>
    <row r="157" spans="5:5">
      <c r="E157" t="s">
        <v>1011</v>
      </c>
    </row>
    <row r="158" spans="5:5">
      <c r="E158" t="s">
        <v>1012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938</v>
      </c>
    </row>
    <row r="168" spans="5:5">
      <c r="E168" t="s">
        <v>939</v>
      </c>
    </row>
    <row r="170" spans="5:5">
      <c r="E170" t="s">
        <v>340</v>
      </c>
    </row>
    <row r="171" spans="5:5">
      <c r="E171" t="s">
        <v>924</v>
      </c>
    </row>
    <row r="173" spans="5:5">
      <c r="E173" t="s">
        <v>340</v>
      </c>
    </row>
    <row r="174" spans="5:5">
      <c r="E174" t="s">
        <v>940</v>
      </c>
    </row>
    <row r="176" spans="5:5">
      <c r="E176" t="s">
        <v>204</v>
      </c>
    </row>
    <row r="177" spans="5:5">
      <c r="E177" t="s">
        <v>355</v>
      </c>
    </row>
    <row r="180" spans="5:5">
      <c r="E180" t="s">
        <v>342</v>
      </c>
    </row>
    <row r="182" spans="5:5">
      <c r="E182" t="s">
        <v>356</v>
      </c>
    </row>
    <row r="183" spans="5:5">
      <c r="E183" t="s">
        <v>357</v>
      </c>
    </row>
    <row r="184" spans="5:5">
      <c r="E184" t="s">
        <v>322</v>
      </c>
    </row>
    <row r="186" spans="5:5">
      <c r="E186" t="s">
        <v>358</v>
      </c>
    </row>
    <row r="189" spans="5:5">
      <c r="E189" t="s">
        <v>359</v>
      </c>
    </row>
    <row r="191" spans="5:5">
      <c r="E191" t="s">
        <v>963</v>
      </c>
    </row>
    <row r="192" spans="5:5">
      <c r="E192" t="s">
        <v>964</v>
      </c>
    </row>
    <row r="193" spans="5:5">
      <c r="E193" t="s">
        <v>965</v>
      </c>
    </row>
    <row r="196" spans="5:5">
      <c r="E196" t="s">
        <v>231</v>
      </c>
    </row>
    <row r="198" spans="5:5">
      <c r="E198" t="s">
        <v>966</v>
      </c>
    </row>
    <row r="199" spans="5:5">
      <c r="E199" t="s">
        <v>941</v>
      </c>
    </row>
    <row r="200" spans="5:5">
      <c r="E200" t="s">
        <v>942</v>
      </c>
    </row>
    <row r="201" spans="5:5">
      <c r="E201" t="s">
        <v>869</v>
      </c>
    </row>
    <row r="204" spans="5:5">
      <c r="E204" t="s">
        <v>373</v>
      </c>
    </row>
    <row r="206" spans="5:5">
      <c r="E206" t="s">
        <v>620</v>
      </c>
    </row>
    <row r="207" spans="5:5">
      <c r="E207" t="s">
        <v>621</v>
      </c>
    </row>
    <row r="208" spans="5:5">
      <c r="E208" t="s">
        <v>945</v>
      </c>
    </row>
    <row r="211" spans="5:5">
      <c r="E211" t="s">
        <v>465</v>
      </c>
    </row>
    <row r="213" spans="5:5">
      <c r="E213" t="s">
        <v>873</v>
      </c>
    </row>
    <row r="214" spans="5:5">
      <c r="E214" t="s">
        <v>971</v>
      </c>
    </row>
    <row r="215" spans="5:5">
      <c r="E215" t="s">
        <v>946</v>
      </c>
    </row>
    <row r="216" spans="5:5">
      <c r="E216" t="s">
        <v>947</v>
      </c>
    </row>
    <row r="217" spans="5:5">
      <c r="E217" t="s">
        <v>948</v>
      </c>
    </row>
    <row r="218" spans="5:5">
      <c r="E218" t="s">
        <v>949</v>
      </c>
    </row>
    <row r="219" spans="5:5">
      <c r="E219" t="s">
        <v>950</v>
      </c>
    </row>
    <row r="220" spans="5:5">
      <c r="E220" t="s">
        <v>951</v>
      </c>
    </row>
    <row r="221" spans="5:5">
      <c r="E221" t="s">
        <v>879</v>
      </c>
    </row>
    <row r="222" spans="5:5">
      <c r="E222" t="s">
        <v>880</v>
      </c>
    </row>
    <row r="223" spans="5:5">
      <c r="E223" t="s">
        <v>881</v>
      </c>
    </row>
    <row r="224" spans="5:5">
      <c r="E224" t="s">
        <v>882</v>
      </c>
    </row>
    <row r="225" spans="5:5">
      <c r="E225" t="s">
        <v>883</v>
      </c>
    </row>
    <row r="226" spans="5:5">
      <c r="E226" t="s">
        <v>884</v>
      </c>
    </row>
    <row r="228" spans="5:5">
      <c r="E228" t="s">
        <v>957</v>
      </c>
    </row>
    <row r="230" spans="5:5">
      <c r="E230" t="s">
        <v>340</v>
      </c>
    </row>
    <row r="231" spans="5:5">
      <c r="E231" t="s">
        <v>290</v>
      </c>
    </row>
    <row r="233" spans="5:5">
      <c r="E233" t="s">
        <v>407</v>
      </c>
    </row>
    <row r="235" spans="5:5">
      <c r="E235" t="s">
        <v>873</v>
      </c>
    </row>
    <row r="236" spans="5:5">
      <c r="E236" t="s">
        <v>915</v>
      </c>
    </row>
    <row r="237" spans="5:5">
      <c r="E237" t="s">
        <v>958</v>
      </c>
    </row>
    <row r="238" spans="5:5">
      <c r="E238" t="s">
        <v>959</v>
      </c>
    </row>
    <row r="239" spans="5:5">
      <c r="E239" t="s">
        <v>960</v>
      </c>
    </row>
    <row r="240" spans="5:5">
      <c r="E240" t="s">
        <v>961</v>
      </c>
    </row>
    <row r="241" spans="5:5">
      <c r="E241" t="s">
        <v>962</v>
      </c>
    </row>
    <row r="242" spans="5:5">
      <c r="E242" t="s">
        <v>1044</v>
      </c>
    </row>
    <row r="243" spans="5:5">
      <c r="E243" t="s">
        <v>1045</v>
      </c>
    </row>
    <row r="244" spans="5:5">
      <c r="E244" t="s">
        <v>1046</v>
      </c>
    </row>
    <row r="245" spans="5:5">
      <c r="E245" t="s">
        <v>1047</v>
      </c>
    </row>
    <row r="246" spans="5:5">
      <c r="E246" t="s">
        <v>1048</v>
      </c>
    </row>
    <row r="247" spans="5:5">
      <c r="E247" t="s">
        <v>1049</v>
      </c>
    </row>
    <row r="248" spans="5:5">
      <c r="E248" t="s">
        <v>1050</v>
      </c>
    </row>
    <row r="250" spans="5:5">
      <c r="E250" t="s">
        <v>319</v>
      </c>
    </row>
    <row r="252" spans="5:5">
      <c r="E252" t="s">
        <v>340</v>
      </c>
    </row>
    <row r="253" spans="5:5">
      <c r="E253" t="s">
        <v>1051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3"/>
  <sheetViews>
    <sheetView zoomScale="80" zoomScaleNormal="80" zoomScalePageLayoutView="80" workbookViewId="0">
      <selection activeCell="J41" sqref="J41"/>
    </sheetView>
  </sheetViews>
  <sheetFormatPr baseColWidth="10" defaultRowHeight="13" x14ac:dyDescent="0"/>
  <sheetData>
    <row r="1" spans="1:16">
      <c r="A1" t="s">
        <v>328</v>
      </c>
      <c r="B1" t="s">
        <v>162</v>
      </c>
      <c r="C1" t="s">
        <v>154</v>
      </c>
      <c r="D1" t="s">
        <v>328</v>
      </c>
      <c r="E1" t="s">
        <v>161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</row>
    <row r="2" spans="1:16">
      <c r="A2" t="s">
        <v>377</v>
      </c>
      <c r="B2">
        <v>60</v>
      </c>
      <c r="C2">
        <v>53</v>
      </c>
      <c r="D2" t="s">
        <v>162</v>
      </c>
      <c r="E2">
        <v>59.8</v>
      </c>
      <c r="F2">
        <v>60.6</v>
      </c>
      <c r="G2">
        <v>36</v>
      </c>
      <c r="H2">
        <v>34</v>
      </c>
      <c r="I2">
        <v>46</v>
      </c>
      <c r="J2">
        <v>16</v>
      </c>
      <c r="K2">
        <v>53.6</v>
      </c>
      <c r="L2">
        <v>34.200000000000003</v>
      </c>
      <c r="M2">
        <v>26.4</v>
      </c>
      <c r="N2">
        <v>41.6</v>
      </c>
      <c r="O2">
        <v>55</v>
      </c>
      <c r="P2">
        <v>55</v>
      </c>
    </row>
    <row r="3" spans="1:16">
      <c r="A3" t="s">
        <v>377</v>
      </c>
      <c r="B3">
        <v>61</v>
      </c>
      <c r="C3">
        <v>54</v>
      </c>
      <c r="D3" t="s">
        <v>154</v>
      </c>
      <c r="E3">
        <v>51.4</v>
      </c>
      <c r="F3">
        <v>43</v>
      </c>
      <c r="G3">
        <v>29.6</v>
      </c>
      <c r="H3">
        <v>18</v>
      </c>
      <c r="I3">
        <v>16.399999999999999</v>
      </c>
      <c r="J3">
        <v>17.2</v>
      </c>
      <c r="K3">
        <v>34</v>
      </c>
      <c r="L3">
        <v>20.2</v>
      </c>
      <c r="M3">
        <v>33.200000000000003</v>
      </c>
      <c r="N3">
        <v>32.200000000000003</v>
      </c>
      <c r="O3">
        <v>30.8</v>
      </c>
      <c r="P3">
        <v>30</v>
      </c>
    </row>
    <row r="4" spans="1:16">
      <c r="A4" t="s">
        <v>377</v>
      </c>
      <c r="B4">
        <v>58</v>
      </c>
      <c r="C4">
        <v>50</v>
      </c>
    </row>
    <row r="5" spans="1:16">
      <c r="A5" t="s">
        <v>377</v>
      </c>
      <c r="B5">
        <v>60</v>
      </c>
      <c r="C5">
        <v>48</v>
      </c>
    </row>
    <row r="6" spans="1:16">
      <c r="A6" t="s">
        <v>377</v>
      </c>
      <c r="B6">
        <v>60</v>
      </c>
      <c r="C6">
        <v>52</v>
      </c>
      <c r="D6" t="s">
        <v>162</v>
      </c>
      <c r="E6">
        <v>1.0954451150102491</v>
      </c>
      <c r="F6">
        <v>0.89442719100001755</v>
      </c>
      <c r="G6">
        <v>1.4142135623730951</v>
      </c>
      <c r="H6">
        <v>3.8078865529319543</v>
      </c>
      <c r="I6">
        <v>2.7386127875258306</v>
      </c>
      <c r="J6">
        <v>0</v>
      </c>
      <c r="K6">
        <v>1.3416407864999416</v>
      </c>
      <c r="L6">
        <v>4.266145801540314</v>
      </c>
      <c r="M6">
        <v>2.5099800796022178</v>
      </c>
      <c r="N6">
        <v>3.209361307176271</v>
      </c>
      <c r="O6">
        <v>0</v>
      </c>
      <c r="P6">
        <v>0</v>
      </c>
    </row>
    <row r="7" spans="1:16">
      <c r="A7" t="s">
        <v>379</v>
      </c>
      <c r="B7">
        <v>60</v>
      </c>
      <c r="C7">
        <v>42</v>
      </c>
      <c r="D7" t="s">
        <v>154</v>
      </c>
      <c r="E7">
        <v>2.408318915758497</v>
      </c>
      <c r="F7">
        <v>1.2247448713915889</v>
      </c>
      <c r="G7">
        <v>0.89442719099989043</v>
      </c>
      <c r="H7">
        <v>0.70710678118654757</v>
      </c>
      <c r="I7">
        <v>1.3416407864998781</v>
      </c>
      <c r="J7">
        <v>1.095445115010327</v>
      </c>
      <c r="K7">
        <v>2.9154759474226504</v>
      </c>
      <c r="L7">
        <v>1.4832396974191289</v>
      </c>
      <c r="M7">
        <v>3.8987177379235916</v>
      </c>
      <c r="N7">
        <v>0.83666002653410276</v>
      </c>
      <c r="O7">
        <v>1.7888543819998444</v>
      </c>
      <c r="P7">
        <v>1.8708286933869707</v>
      </c>
    </row>
    <row r="8" spans="1:16">
      <c r="A8" t="s">
        <v>379</v>
      </c>
      <c r="B8">
        <v>61</v>
      </c>
      <c r="C8">
        <v>43</v>
      </c>
    </row>
    <row r="9" spans="1:16">
      <c r="A9" t="s">
        <v>379</v>
      </c>
      <c r="B9">
        <v>60</v>
      </c>
      <c r="C9">
        <v>42</v>
      </c>
    </row>
    <row r="10" spans="1:16">
      <c r="A10" t="s">
        <v>379</v>
      </c>
      <c r="B10">
        <v>62</v>
      </c>
      <c r="C10">
        <v>45</v>
      </c>
      <c r="E10" t="s">
        <v>1052</v>
      </c>
    </row>
    <row r="11" spans="1:16">
      <c r="A11" t="s">
        <v>379</v>
      </c>
      <c r="B11">
        <v>60</v>
      </c>
      <c r="C11">
        <v>43</v>
      </c>
      <c r="E11" t="s">
        <v>1053</v>
      </c>
    </row>
    <row r="12" spans="1:16">
      <c r="A12" t="s">
        <v>281</v>
      </c>
      <c r="B12">
        <v>35</v>
      </c>
      <c r="C12">
        <v>30</v>
      </c>
      <c r="E12" t="s">
        <v>1054</v>
      </c>
    </row>
    <row r="13" spans="1:16">
      <c r="A13" t="s">
        <v>281</v>
      </c>
      <c r="B13">
        <v>35</v>
      </c>
      <c r="C13">
        <v>28</v>
      </c>
    </row>
    <row r="14" spans="1:16">
      <c r="A14" t="s">
        <v>281</v>
      </c>
      <c r="B14">
        <v>38</v>
      </c>
      <c r="C14">
        <v>30</v>
      </c>
      <c r="E14" t="s">
        <v>342</v>
      </c>
    </row>
    <row r="15" spans="1:16">
      <c r="A15" t="s">
        <v>281</v>
      </c>
      <c r="B15">
        <v>35</v>
      </c>
      <c r="C15">
        <v>30</v>
      </c>
    </row>
    <row r="16" spans="1:16">
      <c r="A16" t="s">
        <v>281</v>
      </c>
      <c r="B16">
        <v>37</v>
      </c>
      <c r="C16">
        <v>30</v>
      </c>
      <c r="E16" t="s">
        <v>343</v>
      </c>
    </row>
    <row r="17" spans="1:5">
      <c r="A17" t="s">
        <v>285</v>
      </c>
      <c r="B17">
        <v>33</v>
      </c>
      <c r="C17">
        <v>19</v>
      </c>
      <c r="E17" t="s">
        <v>344</v>
      </c>
    </row>
    <row r="18" spans="1:5">
      <c r="A18" t="s">
        <v>285</v>
      </c>
      <c r="B18">
        <v>40</v>
      </c>
      <c r="C18">
        <v>18</v>
      </c>
      <c r="E18" t="s">
        <v>322</v>
      </c>
    </row>
    <row r="19" spans="1:5">
      <c r="A19" t="s">
        <v>285</v>
      </c>
      <c r="B19">
        <v>35</v>
      </c>
      <c r="C19">
        <v>18</v>
      </c>
    </row>
    <row r="20" spans="1:5">
      <c r="A20" t="s">
        <v>285</v>
      </c>
      <c r="B20">
        <v>30</v>
      </c>
      <c r="C20">
        <v>18</v>
      </c>
    </row>
    <row r="21" spans="1:5">
      <c r="A21" t="s">
        <v>285</v>
      </c>
      <c r="B21">
        <v>32</v>
      </c>
      <c r="C21">
        <v>17</v>
      </c>
      <c r="E21" t="s">
        <v>323</v>
      </c>
    </row>
    <row r="22" spans="1:5">
      <c r="A22" t="s">
        <v>277</v>
      </c>
      <c r="B22">
        <v>43</v>
      </c>
      <c r="C22">
        <v>15</v>
      </c>
    </row>
    <row r="23" spans="1:5">
      <c r="A23" t="s">
        <v>277</v>
      </c>
      <c r="B23">
        <v>46</v>
      </c>
      <c r="C23">
        <v>15</v>
      </c>
      <c r="E23" t="s">
        <v>1055</v>
      </c>
    </row>
    <row r="24" spans="1:5">
      <c r="A24" t="s">
        <v>277</v>
      </c>
      <c r="B24">
        <v>47</v>
      </c>
      <c r="C24">
        <v>17</v>
      </c>
      <c r="E24" t="s">
        <v>1056</v>
      </c>
    </row>
    <row r="25" spans="1:5">
      <c r="A25" t="s">
        <v>277</v>
      </c>
      <c r="B25">
        <v>50</v>
      </c>
      <c r="C25">
        <v>18</v>
      </c>
      <c r="E25" t="s">
        <v>1057</v>
      </c>
    </row>
    <row r="26" spans="1:5">
      <c r="A26" t="s">
        <v>277</v>
      </c>
      <c r="B26">
        <v>44</v>
      </c>
      <c r="C26">
        <v>17</v>
      </c>
      <c r="E26" t="s">
        <v>1058</v>
      </c>
    </row>
    <row r="27" spans="1:5">
      <c r="A27" t="s">
        <v>396</v>
      </c>
      <c r="B27">
        <v>16</v>
      </c>
      <c r="C27">
        <v>17</v>
      </c>
      <c r="E27" t="s">
        <v>974</v>
      </c>
    </row>
    <row r="28" spans="1:5">
      <c r="A28" t="s">
        <v>396</v>
      </c>
      <c r="B28">
        <v>16</v>
      </c>
      <c r="C28">
        <v>19</v>
      </c>
      <c r="E28" t="s">
        <v>975</v>
      </c>
    </row>
    <row r="29" spans="1:5">
      <c r="A29" t="s">
        <v>396</v>
      </c>
      <c r="B29">
        <v>16</v>
      </c>
      <c r="C29">
        <v>17</v>
      </c>
      <c r="E29" t="s">
        <v>976</v>
      </c>
    </row>
    <row r="30" spans="1:5">
      <c r="A30" t="s">
        <v>396</v>
      </c>
      <c r="B30">
        <v>16</v>
      </c>
      <c r="C30">
        <v>17</v>
      </c>
      <c r="E30" t="s">
        <v>977</v>
      </c>
    </row>
    <row r="31" spans="1:5">
      <c r="A31" t="s">
        <v>396</v>
      </c>
      <c r="B31">
        <v>16</v>
      </c>
      <c r="C31">
        <v>16</v>
      </c>
      <c r="E31" t="s">
        <v>978</v>
      </c>
    </row>
    <row r="32" spans="1:5">
      <c r="A32" t="s">
        <v>246</v>
      </c>
      <c r="B32">
        <v>52</v>
      </c>
      <c r="C32">
        <v>35</v>
      </c>
      <c r="E32" t="s">
        <v>979</v>
      </c>
    </row>
    <row r="33" spans="1:5">
      <c r="A33" t="s">
        <v>246</v>
      </c>
      <c r="B33">
        <v>55</v>
      </c>
      <c r="C33">
        <v>36</v>
      </c>
      <c r="E33" t="s">
        <v>980</v>
      </c>
    </row>
    <row r="34" spans="1:5">
      <c r="A34" t="s">
        <v>246</v>
      </c>
      <c r="B34">
        <v>53</v>
      </c>
      <c r="C34">
        <v>32</v>
      </c>
      <c r="E34" t="s">
        <v>907</v>
      </c>
    </row>
    <row r="35" spans="1:5">
      <c r="A35" t="s">
        <v>246</v>
      </c>
      <c r="B35">
        <v>55</v>
      </c>
      <c r="C35">
        <v>37</v>
      </c>
      <c r="E35" t="s">
        <v>908</v>
      </c>
    </row>
    <row r="36" spans="1:5">
      <c r="A36" t="s">
        <v>246</v>
      </c>
      <c r="B36">
        <v>53</v>
      </c>
      <c r="C36">
        <v>30</v>
      </c>
      <c r="E36" t="s">
        <v>983</v>
      </c>
    </row>
    <row r="37" spans="1:5">
      <c r="A37" t="s">
        <v>380</v>
      </c>
      <c r="B37">
        <v>40</v>
      </c>
      <c r="C37">
        <v>22</v>
      </c>
    </row>
    <row r="38" spans="1:5">
      <c r="A38" t="s">
        <v>380</v>
      </c>
      <c r="B38">
        <v>35</v>
      </c>
      <c r="C38">
        <v>20</v>
      </c>
      <c r="E38" t="s">
        <v>984</v>
      </c>
    </row>
    <row r="39" spans="1:5">
      <c r="A39" t="s">
        <v>380</v>
      </c>
      <c r="B39">
        <v>36</v>
      </c>
      <c r="C39">
        <v>20</v>
      </c>
    </row>
    <row r="40" spans="1:5">
      <c r="A40" t="s">
        <v>380</v>
      </c>
      <c r="B40">
        <v>30</v>
      </c>
      <c r="C40">
        <v>18</v>
      </c>
    </row>
    <row r="41" spans="1:5">
      <c r="A41" t="s">
        <v>380</v>
      </c>
      <c r="B41">
        <v>30</v>
      </c>
      <c r="C41">
        <v>21</v>
      </c>
      <c r="E41" t="s">
        <v>349</v>
      </c>
    </row>
    <row r="42" spans="1:5">
      <c r="A42" t="s">
        <v>389</v>
      </c>
      <c r="B42" s="2">
        <v>28</v>
      </c>
      <c r="C42">
        <v>35</v>
      </c>
    </row>
    <row r="43" spans="1:5">
      <c r="A43" t="s">
        <v>389</v>
      </c>
      <c r="B43" s="2">
        <v>25</v>
      </c>
      <c r="C43">
        <v>27</v>
      </c>
      <c r="E43" t="s">
        <v>350</v>
      </c>
    </row>
    <row r="44" spans="1:5">
      <c r="A44" t="s">
        <v>389</v>
      </c>
      <c r="B44" s="2">
        <v>25</v>
      </c>
      <c r="C44">
        <v>35</v>
      </c>
      <c r="E44" t="s">
        <v>351</v>
      </c>
    </row>
    <row r="45" spans="1:5">
      <c r="A45" t="s">
        <v>389</v>
      </c>
      <c r="B45" s="2">
        <v>30</v>
      </c>
      <c r="C45">
        <v>37</v>
      </c>
      <c r="E45" t="s">
        <v>985</v>
      </c>
    </row>
    <row r="46" spans="1:5">
      <c r="A46" t="s">
        <v>389</v>
      </c>
      <c r="B46" s="2">
        <v>24</v>
      </c>
      <c r="C46">
        <v>32</v>
      </c>
      <c r="E46" t="s">
        <v>986</v>
      </c>
    </row>
    <row r="47" spans="1:5">
      <c r="A47" t="s">
        <v>393</v>
      </c>
      <c r="B47">
        <v>40</v>
      </c>
      <c r="C47">
        <v>33</v>
      </c>
    </row>
    <row r="48" spans="1:5">
      <c r="A48" t="s">
        <v>393</v>
      </c>
      <c r="B48">
        <v>42</v>
      </c>
      <c r="C48">
        <v>32</v>
      </c>
      <c r="E48" t="s">
        <v>340</v>
      </c>
    </row>
    <row r="49" spans="1:5">
      <c r="A49" t="s">
        <v>393</v>
      </c>
      <c r="B49">
        <v>39</v>
      </c>
      <c r="C49">
        <v>33</v>
      </c>
      <c r="E49" t="s">
        <v>1054</v>
      </c>
    </row>
    <row r="50" spans="1:5">
      <c r="A50" t="s">
        <v>393</v>
      </c>
      <c r="B50">
        <v>47</v>
      </c>
      <c r="C50">
        <v>31</v>
      </c>
    </row>
    <row r="51" spans="1:5">
      <c r="A51" t="s">
        <v>393</v>
      </c>
      <c r="B51">
        <v>40</v>
      </c>
      <c r="C51">
        <v>32</v>
      </c>
      <c r="E51" t="s">
        <v>340</v>
      </c>
    </row>
    <row r="52" spans="1:5">
      <c r="A52" t="s">
        <v>276</v>
      </c>
      <c r="B52">
        <v>55</v>
      </c>
      <c r="C52">
        <v>30</v>
      </c>
      <c r="E52" t="s">
        <v>987</v>
      </c>
    </row>
    <row r="53" spans="1:5">
      <c r="A53" t="s">
        <v>276</v>
      </c>
      <c r="B53">
        <v>55</v>
      </c>
      <c r="C53">
        <v>30</v>
      </c>
    </row>
    <row r="54" spans="1:5">
      <c r="A54" t="s">
        <v>276</v>
      </c>
      <c r="B54">
        <v>55</v>
      </c>
      <c r="C54">
        <v>34</v>
      </c>
      <c r="E54" t="s">
        <v>204</v>
      </c>
    </row>
    <row r="55" spans="1:5">
      <c r="A55" t="s">
        <v>276</v>
      </c>
      <c r="B55">
        <v>55</v>
      </c>
      <c r="C55">
        <v>30</v>
      </c>
      <c r="E55" t="s">
        <v>355</v>
      </c>
    </row>
    <row r="56" spans="1:5">
      <c r="A56" t="s">
        <v>276</v>
      </c>
      <c r="B56">
        <v>55</v>
      </c>
      <c r="C56">
        <v>30</v>
      </c>
    </row>
    <row r="57" spans="1:5">
      <c r="A57" t="s">
        <v>378</v>
      </c>
      <c r="B57">
        <v>55</v>
      </c>
      <c r="C57">
        <v>32</v>
      </c>
    </row>
    <row r="58" spans="1:5">
      <c r="A58" t="s">
        <v>378</v>
      </c>
      <c r="B58">
        <v>55</v>
      </c>
      <c r="C58">
        <v>30</v>
      </c>
      <c r="E58" t="s">
        <v>342</v>
      </c>
    </row>
    <row r="59" spans="1:5">
      <c r="A59" t="s">
        <v>378</v>
      </c>
      <c r="B59">
        <v>55</v>
      </c>
      <c r="C59">
        <v>27</v>
      </c>
    </row>
    <row r="60" spans="1:5">
      <c r="A60" t="s">
        <v>378</v>
      </c>
      <c r="B60">
        <v>55</v>
      </c>
      <c r="C60">
        <v>31</v>
      </c>
      <c r="E60" t="s">
        <v>356</v>
      </c>
    </row>
    <row r="61" spans="1:5">
      <c r="A61" t="s">
        <v>378</v>
      </c>
      <c r="B61">
        <v>55</v>
      </c>
      <c r="C61">
        <v>30</v>
      </c>
      <c r="E61" t="s">
        <v>357</v>
      </c>
    </row>
    <row r="62" spans="1:5">
      <c r="E62" t="s">
        <v>322</v>
      </c>
    </row>
    <row r="64" spans="1:5">
      <c r="E64" t="s">
        <v>358</v>
      </c>
    </row>
    <row r="67" spans="5:5">
      <c r="E67" t="s">
        <v>359</v>
      </c>
    </row>
    <row r="69" spans="5:5">
      <c r="E69" t="s">
        <v>988</v>
      </c>
    </row>
    <row r="70" spans="5:5">
      <c r="E70" t="s">
        <v>989</v>
      </c>
    </row>
    <row r="71" spans="5:5">
      <c r="E71" t="s">
        <v>990</v>
      </c>
    </row>
    <row r="74" spans="5:5">
      <c r="E74" t="s">
        <v>231</v>
      </c>
    </row>
    <row r="76" spans="5:5">
      <c r="E76" t="s">
        <v>917</v>
      </c>
    </row>
    <row r="77" spans="5:5">
      <c r="E77" t="s">
        <v>918</v>
      </c>
    </row>
    <row r="78" spans="5:5">
      <c r="E78" t="s">
        <v>919</v>
      </c>
    </row>
    <row r="79" spans="5:5">
      <c r="E79" t="s">
        <v>920</v>
      </c>
    </row>
    <row r="82" spans="5:5">
      <c r="E82" t="s">
        <v>373</v>
      </c>
    </row>
    <row r="84" spans="5:5">
      <c r="E84" t="s">
        <v>620</v>
      </c>
    </row>
    <row r="85" spans="5:5">
      <c r="E85" t="s">
        <v>621</v>
      </c>
    </row>
    <row r="86" spans="5:5">
      <c r="E86" t="s">
        <v>921</v>
      </c>
    </row>
    <row r="89" spans="5:5">
      <c r="E89" t="s">
        <v>465</v>
      </c>
    </row>
    <row r="91" spans="5:5">
      <c r="E91" t="s">
        <v>1055</v>
      </c>
    </row>
    <row r="92" spans="5:5">
      <c r="E92" t="s">
        <v>997</v>
      </c>
    </row>
    <row r="93" spans="5:5">
      <c r="E93" t="s">
        <v>998</v>
      </c>
    </row>
    <row r="94" spans="5:5">
      <c r="E94" t="s">
        <v>999</v>
      </c>
    </row>
    <row r="95" spans="5:5">
      <c r="E95" t="s">
        <v>1000</v>
      </c>
    </row>
    <row r="96" spans="5:5">
      <c r="E96" t="s">
        <v>1093</v>
      </c>
    </row>
    <row r="97" spans="5:5">
      <c r="E97" t="s">
        <v>1094</v>
      </c>
    </row>
    <row r="98" spans="5:5">
      <c r="E98" t="s">
        <v>1095</v>
      </c>
    </row>
    <row r="99" spans="5:5">
      <c r="E99" t="s">
        <v>1096</v>
      </c>
    </row>
    <row r="100" spans="5:5">
      <c r="E100" t="s">
        <v>1097</v>
      </c>
    </row>
    <row r="101" spans="5:5">
      <c r="E101" t="s">
        <v>1098</v>
      </c>
    </row>
    <row r="102" spans="5:5">
      <c r="E102" t="s">
        <v>1099</v>
      </c>
    </row>
    <row r="103" spans="5:5">
      <c r="E103" t="s">
        <v>1100</v>
      </c>
    </row>
    <row r="104" spans="5:5">
      <c r="E104" t="s">
        <v>1101</v>
      </c>
    </row>
    <row r="106" spans="5:5">
      <c r="E106" t="s">
        <v>1102</v>
      </c>
    </row>
    <row r="108" spans="5:5">
      <c r="E108" t="s">
        <v>340</v>
      </c>
    </row>
    <row r="109" spans="5:5">
      <c r="E109" t="s">
        <v>290</v>
      </c>
    </row>
    <row r="111" spans="5:5">
      <c r="E111" t="s">
        <v>407</v>
      </c>
    </row>
    <row r="113" spans="5:5">
      <c r="E113" t="s">
        <v>1055</v>
      </c>
    </row>
    <row r="114" spans="5:5">
      <c r="E114" t="s">
        <v>1103</v>
      </c>
    </row>
    <row r="115" spans="5:5">
      <c r="E115" t="s">
        <v>1104</v>
      </c>
    </row>
    <row r="116" spans="5:5">
      <c r="E116" t="s">
        <v>1105</v>
      </c>
    </row>
    <row r="117" spans="5:5">
      <c r="E117" t="s">
        <v>1106</v>
      </c>
    </row>
    <row r="118" spans="5:5">
      <c r="E118" t="s">
        <v>1013</v>
      </c>
    </row>
    <row r="119" spans="5:5">
      <c r="E119" t="s">
        <v>1014</v>
      </c>
    </row>
    <row r="120" spans="5:5">
      <c r="E120" t="s">
        <v>1015</v>
      </c>
    </row>
    <row r="121" spans="5:5">
      <c r="E121" t="s">
        <v>1016</v>
      </c>
    </row>
    <row r="122" spans="5:5">
      <c r="E122" t="s">
        <v>1017</v>
      </c>
    </row>
    <row r="123" spans="5:5">
      <c r="E123" t="s">
        <v>1018</v>
      </c>
    </row>
    <row r="124" spans="5:5">
      <c r="E124" t="s">
        <v>1019</v>
      </c>
    </row>
    <row r="125" spans="5:5">
      <c r="E125" t="s">
        <v>1020</v>
      </c>
    </row>
    <row r="126" spans="5:5">
      <c r="E126" t="s">
        <v>1021</v>
      </c>
    </row>
    <row r="128" spans="5:5">
      <c r="E128" t="s">
        <v>319</v>
      </c>
    </row>
    <row r="130" spans="5:5">
      <c r="E130" t="s">
        <v>340</v>
      </c>
    </row>
    <row r="131" spans="5:5">
      <c r="E131" t="s">
        <v>943</v>
      </c>
    </row>
    <row r="133" spans="5:5">
      <c r="E133" t="s">
        <v>340</v>
      </c>
    </row>
    <row r="134" spans="5:5">
      <c r="E134" t="s">
        <v>944</v>
      </c>
    </row>
    <row r="136" spans="5:5">
      <c r="E136" t="s">
        <v>342</v>
      </c>
    </row>
    <row r="138" spans="5:5">
      <c r="E138" t="s">
        <v>343</v>
      </c>
    </row>
    <row r="139" spans="5:5">
      <c r="E139" t="s">
        <v>344</v>
      </c>
    </row>
    <row r="140" spans="5:5">
      <c r="E140" t="s">
        <v>322</v>
      </c>
    </row>
    <row r="143" spans="5:5">
      <c r="E143" t="s">
        <v>323</v>
      </c>
    </row>
    <row r="145" spans="5:5">
      <c r="E145" t="s">
        <v>1055</v>
      </c>
    </row>
    <row r="146" spans="5:5">
      <c r="E146" t="s">
        <v>1023</v>
      </c>
    </row>
    <row r="147" spans="5:5">
      <c r="E147" t="s">
        <v>1024</v>
      </c>
    </row>
    <row r="148" spans="5:5">
      <c r="E148" t="s">
        <v>1025</v>
      </c>
    </row>
    <row r="149" spans="5:5">
      <c r="E149" t="s">
        <v>1026</v>
      </c>
    </row>
    <row r="150" spans="5:5">
      <c r="E150" t="s">
        <v>1027</v>
      </c>
    </row>
    <row r="151" spans="5:5">
      <c r="E151" t="s">
        <v>1028</v>
      </c>
    </row>
    <row r="152" spans="5:5">
      <c r="E152" t="s">
        <v>1029</v>
      </c>
    </row>
    <row r="153" spans="5:5">
      <c r="E153" t="s">
        <v>1030</v>
      </c>
    </row>
    <row r="154" spans="5:5">
      <c r="E154" t="s">
        <v>1031</v>
      </c>
    </row>
    <row r="155" spans="5:5">
      <c r="E155" t="s">
        <v>952</v>
      </c>
    </row>
    <row r="156" spans="5:5">
      <c r="E156" t="s">
        <v>953</v>
      </c>
    </row>
    <row r="157" spans="5:5">
      <c r="E157" t="s">
        <v>954</v>
      </c>
    </row>
    <row r="158" spans="5:5">
      <c r="E158" t="s">
        <v>955</v>
      </c>
    </row>
    <row r="160" spans="5:5">
      <c r="E160" t="s">
        <v>348</v>
      </c>
    </row>
    <row r="163" spans="5:5">
      <c r="E163" t="s">
        <v>349</v>
      </c>
    </row>
    <row r="165" spans="5:5">
      <c r="E165" t="s">
        <v>350</v>
      </c>
    </row>
    <row r="166" spans="5:5">
      <c r="E166" t="s">
        <v>351</v>
      </c>
    </row>
    <row r="167" spans="5:5">
      <c r="E167" t="s">
        <v>956</v>
      </c>
    </row>
    <row r="168" spans="5:5">
      <c r="E168" t="s">
        <v>1040</v>
      </c>
    </row>
    <row r="170" spans="5:5">
      <c r="E170" t="s">
        <v>340</v>
      </c>
    </row>
    <row r="171" spans="5:5">
      <c r="E171" t="s">
        <v>944</v>
      </c>
    </row>
    <row r="173" spans="5:5">
      <c r="E173" t="s">
        <v>340</v>
      </c>
    </row>
    <row r="174" spans="5:5">
      <c r="E174" t="s">
        <v>1041</v>
      </c>
    </row>
    <row r="176" spans="5:5">
      <c r="E176" t="s">
        <v>204</v>
      </c>
    </row>
    <row r="177" spans="5:5">
      <c r="E177" t="s">
        <v>355</v>
      </c>
    </row>
    <row r="180" spans="5:5">
      <c r="E180" t="s">
        <v>342</v>
      </c>
    </row>
    <row r="182" spans="5:5">
      <c r="E182" t="s">
        <v>356</v>
      </c>
    </row>
    <row r="183" spans="5:5">
      <c r="E183" t="s">
        <v>357</v>
      </c>
    </row>
    <row r="184" spans="5:5">
      <c r="E184" t="s">
        <v>322</v>
      </c>
    </row>
    <row r="186" spans="5:5">
      <c r="E186" t="s">
        <v>358</v>
      </c>
    </row>
    <row r="189" spans="5:5">
      <c r="E189" t="s">
        <v>359</v>
      </c>
    </row>
    <row r="191" spans="5:5">
      <c r="E191" t="s">
        <v>988</v>
      </c>
    </row>
    <row r="192" spans="5:5">
      <c r="E192" t="s">
        <v>989</v>
      </c>
    </row>
    <row r="193" spans="5:5">
      <c r="E193" t="s">
        <v>990</v>
      </c>
    </row>
    <row r="196" spans="5:5">
      <c r="E196" t="s">
        <v>231</v>
      </c>
    </row>
    <row r="198" spans="5:5">
      <c r="E198" t="s">
        <v>917</v>
      </c>
    </row>
    <row r="199" spans="5:5">
      <c r="E199" t="s">
        <v>1042</v>
      </c>
    </row>
    <row r="200" spans="5:5">
      <c r="E200" t="s">
        <v>1043</v>
      </c>
    </row>
    <row r="201" spans="5:5">
      <c r="E201" t="s">
        <v>1136</v>
      </c>
    </row>
    <row r="204" spans="5:5">
      <c r="E204" t="s">
        <v>373</v>
      </c>
    </row>
    <row r="206" spans="5:5">
      <c r="E206" t="s">
        <v>620</v>
      </c>
    </row>
    <row r="207" spans="5:5">
      <c r="E207" t="s">
        <v>621</v>
      </c>
    </row>
    <row r="208" spans="5:5">
      <c r="E208" t="s">
        <v>1137</v>
      </c>
    </row>
    <row r="211" spans="5:5">
      <c r="E211" t="s">
        <v>465</v>
      </c>
    </row>
    <row r="213" spans="5:5">
      <c r="E213" t="s">
        <v>1055</v>
      </c>
    </row>
    <row r="214" spans="5:5">
      <c r="E214" t="s">
        <v>997</v>
      </c>
    </row>
    <row r="215" spans="5:5">
      <c r="E215" t="s">
        <v>1138</v>
      </c>
    </row>
    <row r="216" spans="5:5">
      <c r="E216" t="s">
        <v>1139</v>
      </c>
    </row>
    <row r="217" spans="5:5">
      <c r="E217" t="s">
        <v>1140</v>
      </c>
    </row>
    <row r="218" spans="5:5">
      <c r="E218" t="s">
        <v>1141</v>
      </c>
    </row>
    <row r="219" spans="5:5">
      <c r="E219" t="s">
        <v>1142</v>
      </c>
    </row>
    <row r="220" spans="5:5">
      <c r="E220" t="s">
        <v>1143</v>
      </c>
    </row>
    <row r="221" spans="5:5">
      <c r="E221" t="s">
        <v>1144</v>
      </c>
    </row>
    <row r="222" spans="5:5">
      <c r="E222" t="s">
        <v>1145</v>
      </c>
    </row>
    <row r="223" spans="5:5">
      <c r="E223" t="s">
        <v>1146</v>
      </c>
    </row>
    <row r="224" spans="5:5">
      <c r="E224" t="s">
        <v>1147</v>
      </c>
    </row>
    <row r="225" spans="5:5">
      <c r="E225" t="s">
        <v>1059</v>
      </c>
    </row>
    <row r="226" spans="5:5">
      <c r="E226" t="s">
        <v>1060</v>
      </c>
    </row>
    <row r="228" spans="5:5">
      <c r="E228" t="s">
        <v>1061</v>
      </c>
    </row>
    <row r="230" spans="5:5">
      <c r="E230" t="s">
        <v>340</v>
      </c>
    </row>
    <row r="231" spans="5:5">
      <c r="E231" t="s">
        <v>290</v>
      </c>
    </row>
    <row r="233" spans="5:5">
      <c r="E233" t="s">
        <v>407</v>
      </c>
    </row>
    <row r="235" spans="5:5">
      <c r="E235" t="s">
        <v>1055</v>
      </c>
    </row>
    <row r="236" spans="5:5">
      <c r="E236" t="s">
        <v>1103</v>
      </c>
    </row>
    <row r="237" spans="5:5">
      <c r="E237" t="s">
        <v>1062</v>
      </c>
    </row>
    <row r="238" spans="5:5">
      <c r="E238" t="s">
        <v>1063</v>
      </c>
    </row>
    <row r="239" spans="5:5">
      <c r="E239" t="s">
        <v>1064</v>
      </c>
    </row>
    <row r="240" spans="5:5">
      <c r="E240" t="s">
        <v>1065</v>
      </c>
    </row>
    <row r="241" spans="5:5">
      <c r="E241" t="s">
        <v>1066</v>
      </c>
    </row>
    <row r="242" spans="5:5">
      <c r="E242" t="s">
        <v>1067</v>
      </c>
    </row>
    <row r="243" spans="5:5">
      <c r="E243" t="s">
        <v>981</v>
      </c>
    </row>
    <row r="244" spans="5:5">
      <c r="E244" t="s">
        <v>982</v>
      </c>
    </row>
    <row r="245" spans="5:5">
      <c r="E245" t="s">
        <v>1069</v>
      </c>
    </row>
    <row r="246" spans="5:5">
      <c r="E246" t="s">
        <v>1070</v>
      </c>
    </row>
    <row r="247" spans="5:5">
      <c r="E247" t="s">
        <v>1071</v>
      </c>
    </row>
    <row r="248" spans="5:5">
      <c r="E248" t="s">
        <v>1072</v>
      </c>
    </row>
    <row r="250" spans="5:5">
      <c r="E250" t="s">
        <v>319</v>
      </c>
    </row>
    <row r="252" spans="5:5">
      <c r="E252" t="s">
        <v>340</v>
      </c>
    </row>
    <row r="253" spans="5:5">
      <c r="E253" t="s">
        <v>1073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topLeftCell="C1" zoomScale="90" workbookViewId="0">
      <selection activeCell="N15" sqref="N15"/>
    </sheetView>
  </sheetViews>
  <sheetFormatPr baseColWidth="10" defaultRowHeight="13" x14ac:dyDescent="0"/>
  <sheetData>
    <row r="1" spans="1:16">
      <c r="A1" t="s">
        <v>286</v>
      </c>
      <c r="B1" t="s">
        <v>162</v>
      </c>
      <c r="C1" t="s">
        <v>154</v>
      </c>
      <c r="E1" t="s">
        <v>377</v>
      </c>
      <c r="F1" t="s">
        <v>379</v>
      </c>
      <c r="G1" t="s">
        <v>281</v>
      </c>
      <c r="H1" t="s">
        <v>285</v>
      </c>
      <c r="I1" t="s">
        <v>277</v>
      </c>
      <c r="J1" t="s">
        <v>396</v>
      </c>
      <c r="K1" t="s">
        <v>246</v>
      </c>
      <c r="L1" t="s">
        <v>380</v>
      </c>
      <c r="M1" t="s">
        <v>389</v>
      </c>
      <c r="N1" t="s">
        <v>393</v>
      </c>
      <c r="O1" t="s">
        <v>276</v>
      </c>
      <c r="P1" t="s">
        <v>378</v>
      </c>
    </row>
    <row r="2" spans="1:16">
      <c r="A2" t="s">
        <v>377</v>
      </c>
      <c r="B2">
        <v>57</v>
      </c>
      <c r="C2">
        <v>41</v>
      </c>
      <c r="D2" t="s">
        <v>395</v>
      </c>
      <c r="E2">
        <v>53</v>
      </c>
      <c r="F2">
        <v>26.6</v>
      </c>
      <c r="G2">
        <v>16.8</v>
      </c>
      <c r="H2">
        <v>18.8</v>
      </c>
      <c r="I2">
        <v>26</v>
      </c>
      <c r="J2">
        <v>13.4</v>
      </c>
      <c r="K2">
        <v>30.2</v>
      </c>
      <c r="L2">
        <v>14.8</v>
      </c>
      <c r="M2">
        <v>13.6</v>
      </c>
      <c r="N2">
        <v>22.6</v>
      </c>
      <c r="O2">
        <v>38.4</v>
      </c>
      <c r="P2">
        <v>33.200000000000003</v>
      </c>
    </row>
    <row r="3" spans="1:16">
      <c r="A3" t="s">
        <v>377</v>
      </c>
      <c r="B3">
        <v>50</v>
      </c>
      <c r="C3">
        <v>44</v>
      </c>
      <c r="D3" t="s">
        <v>387</v>
      </c>
      <c r="E3">
        <v>43.2</v>
      </c>
      <c r="F3">
        <v>25.6</v>
      </c>
      <c r="G3">
        <v>22</v>
      </c>
      <c r="H3">
        <v>17.2</v>
      </c>
      <c r="I3">
        <v>15.6</v>
      </c>
      <c r="J3">
        <v>16</v>
      </c>
      <c r="K3">
        <v>22.6</v>
      </c>
      <c r="L3">
        <v>11.4</v>
      </c>
      <c r="M3">
        <v>21.2</v>
      </c>
      <c r="N3">
        <v>20.2</v>
      </c>
      <c r="O3">
        <v>26</v>
      </c>
      <c r="P3">
        <v>22</v>
      </c>
    </row>
    <row r="4" spans="1:16">
      <c r="A4" t="s">
        <v>377</v>
      </c>
      <c r="B4">
        <v>48</v>
      </c>
      <c r="C4">
        <v>43</v>
      </c>
      <c r="D4" t="s">
        <v>154</v>
      </c>
      <c r="E4">
        <v>1.30384048104046</v>
      </c>
      <c r="F4">
        <v>1.1401754250991181</v>
      </c>
      <c r="G4">
        <v>2</v>
      </c>
      <c r="H4">
        <v>0.83666002653406879</v>
      </c>
      <c r="I4">
        <v>1.5165750888103138</v>
      </c>
      <c r="J4">
        <v>0.70710678118654757</v>
      </c>
      <c r="K4">
        <v>4.0373258476372644</v>
      </c>
      <c r="L4">
        <v>2.6076809620810617</v>
      </c>
      <c r="M4">
        <v>2.6832815729997561</v>
      </c>
      <c r="N4">
        <v>2.2803508501982734</v>
      </c>
      <c r="O4">
        <v>4.3011626335213133</v>
      </c>
      <c r="P4">
        <v>1.2247448713915889</v>
      </c>
    </row>
    <row r="5" spans="1:16">
      <c r="A5" t="s">
        <v>377</v>
      </c>
      <c r="B5">
        <v>54</v>
      </c>
      <c r="C5">
        <v>44</v>
      </c>
      <c r="D5" t="s">
        <v>162</v>
      </c>
      <c r="E5">
        <v>3.872983346207417</v>
      </c>
      <c r="F5">
        <v>1.1401754250991181</v>
      </c>
      <c r="G5">
        <v>0.83666002653406879</v>
      </c>
      <c r="H5">
        <v>0.83666002653406879</v>
      </c>
      <c r="I5">
        <v>0.70710678118654757</v>
      </c>
      <c r="J5">
        <v>1.1401754250991429</v>
      </c>
      <c r="K5">
        <v>5.6745043836444466</v>
      </c>
      <c r="L5">
        <v>2.3874672772626622</v>
      </c>
      <c r="M5">
        <v>3.781534080237809</v>
      </c>
      <c r="N5">
        <v>3.5777087639996572</v>
      </c>
      <c r="O5">
        <v>3.6469165057620874</v>
      </c>
      <c r="P5">
        <v>0.83666002653410276</v>
      </c>
    </row>
    <row r="6" spans="1:16">
      <c r="A6" t="s">
        <v>377</v>
      </c>
      <c r="B6">
        <v>56</v>
      </c>
      <c r="C6">
        <v>44</v>
      </c>
    </row>
    <row r="7" spans="1:16">
      <c r="A7" t="s">
        <v>379</v>
      </c>
      <c r="B7">
        <v>28</v>
      </c>
      <c r="C7">
        <v>26</v>
      </c>
      <c r="E7" t="s">
        <v>1052</v>
      </c>
    </row>
    <row r="8" spans="1:16">
      <c r="A8" t="s">
        <v>379</v>
      </c>
      <c r="B8">
        <v>25</v>
      </c>
      <c r="C8">
        <v>24</v>
      </c>
    </row>
    <row r="9" spans="1:16">
      <c r="A9" t="s">
        <v>379</v>
      </c>
      <c r="B9">
        <v>27</v>
      </c>
      <c r="C9">
        <v>27</v>
      </c>
      <c r="E9" t="s">
        <v>1291</v>
      </c>
    </row>
    <row r="10" spans="1:16">
      <c r="A10" t="s">
        <v>379</v>
      </c>
      <c r="B10">
        <v>26</v>
      </c>
      <c r="C10">
        <v>26</v>
      </c>
      <c r="E10" t="s">
        <v>1377</v>
      </c>
    </row>
    <row r="11" spans="1:16">
      <c r="A11" t="s">
        <v>379</v>
      </c>
      <c r="B11">
        <v>27</v>
      </c>
      <c r="C11">
        <v>25</v>
      </c>
    </row>
    <row r="12" spans="1:16">
      <c r="A12" t="s">
        <v>281</v>
      </c>
      <c r="B12">
        <v>18</v>
      </c>
      <c r="C12">
        <v>20</v>
      </c>
      <c r="E12" t="s">
        <v>342</v>
      </c>
    </row>
    <row r="13" spans="1:16">
      <c r="A13" t="s">
        <v>281</v>
      </c>
      <c r="B13">
        <v>16</v>
      </c>
      <c r="C13">
        <v>24</v>
      </c>
    </row>
    <row r="14" spans="1:16">
      <c r="A14" t="s">
        <v>281</v>
      </c>
      <c r="B14">
        <v>16</v>
      </c>
      <c r="C14">
        <v>20</v>
      </c>
      <c r="E14" t="s">
        <v>343</v>
      </c>
    </row>
    <row r="15" spans="1:16">
      <c r="A15" t="s">
        <v>281</v>
      </c>
      <c r="B15">
        <v>17</v>
      </c>
      <c r="C15">
        <v>24</v>
      </c>
      <c r="E15" t="s">
        <v>344</v>
      </c>
    </row>
    <row r="16" spans="1:16">
      <c r="A16" t="s">
        <v>281</v>
      </c>
      <c r="B16">
        <v>17</v>
      </c>
      <c r="C16">
        <v>22</v>
      </c>
      <c r="E16" t="s">
        <v>322</v>
      </c>
    </row>
    <row r="17" spans="1:5">
      <c r="A17" t="s">
        <v>285</v>
      </c>
      <c r="B17">
        <v>19</v>
      </c>
      <c r="C17">
        <v>18</v>
      </c>
    </row>
    <row r="18" spans="1:5">
      <c r="A18" t="s">
        <v>285</v>
      </c>
      <c r="B18">
        <v>18</v>
      </c>
      <c r="C18">
        <v>17</v>
      </c>
    </row>
    <row r="19" spans="1:5">
      <c r="A19" t="s">
        <v>285</v>
      </c>
      <c r="B19">
        <v>18</v>
      </c>
      <c r="C19">
        <v>16</v>
      </c>
      <c r="E19" t="s">
        <v>323</v>
      </c>
    </row>
    <row r="20" spans="1:5">
      <c r="A20" t="s">
        <v>285</v>
      </c>
      <c r="B20">
        <v>20</v>
      </c>
      <c r="C20">
        <v>18</v>
      </c>
    </row>
    <row r="21" spans="1:5">
      <c r="A21" t="s">
        <v>285</v>
      </c>
      <c r="B21">
        <v>19</v>
      </c>
      <c r="C21">
        <v>17</v>
      </c>
      <c r="E21" t="s">
        <v>1378</v>
      </c>
    </row>
    <row r="22" spans="1:5">
      <c r="A22" t="s">
        <v>277</v>
      </c>
      <c r="B22">
        <v>27</v>
      </c>
      <c r="C22">
        <v>16</v>
      </c>
      <c r="E22" t="s">
        <v>1379</v>
      </c>
    </row>
    <row r="23" spans="1:5">
      <c r="A23" t="s">
        <v>277</v>
      </c>
      <c r="B23">
        <v>26</v>
      </c>
      <c r="C23">
        <v>15</v>
      </c>
      <c r="E23" t="s">
        <v>1380</v>
      </c>
    </row>
    <row r="24" spans="1:5">
      <c r="A24" t="s">
        <v>277</v>
      </c>
      <c r="B24">
        <v>25</v>
      </c>
      <c r="C24">
        <v>18</v>
      </c>
      <c r="E24" t="s">
        <v>1381</v>
      </c>
    </row>
    <row r="25" spans="1:5">
      <c r="A25" t="s">
        <v>277</v>
      </c>
      <c r="B25">
        <v>26</v>
      </c>
      <c r="C25">
        <v>15</v>
      </c>
      <c r="E25" t="s">
        <v>1382</v>
      </c>
    </row>
    <row r="26" spans="1:5">
      <c r="A26" t="s">
        <v>277</v>
      </c>
      <c r="B26">
        <v>26</v>
      </c>
      <c r="C26">
        <v>14</v>
      </c>
      <c r="E26" t="s">
        <v>1383</v>
      </c>
    </row>
    <row r="27" spans="1:5">
      <c r="A27" t="s">
        <v>396</v>
      </c>
      <c r="B27">
        <v>12</v>
      </c>
      <c r="C27">
        <v>16</v>
      </c>
      <c r="E27" t="s">
        <v>1478</v>
      </c>
    </row>
    <row r="28" spans="1:5">
      <c r="A28" t="s">
        <v>396</v>
      </c>
      <c r="B28">
        <v>13</v>
      </c>
      <c r="C28">
        <v>16</v>
      </c>
      <c r="E28" t="s">
        <v>1479</v>
      </c>
    </row>
    <row r="29" spans="1:5">
      <c r="A29" t="s">
        <v>396</v>
      </c>
      <c r="B29">
        <v>15</v>
      </c>
      <c r="C29">
        <v>17</v>
      </c>
      <c r="E29" t="s">
        <v>1480</v>
      </c>
    </row>
    <row r="30" spans="1:5">
      <c r="A30" t="s">
        <v>396</v>
      </c>
      <c r="B30">
        <v>13</v>
      </c>
      <c r="C30">
        <v>16</v>
      </c>
      <c r="E30" t="s">
        <v>1481</v>
      </c>
    </row>
    <row r="31" spans="1:5">
      <c r="A31" t="s">
        <v>396</v>
      </c>
      <c r="B31">
        <v>14</v>
      </c>
      <c r="C31">
        <v>15</v>
      </c>
      <c r="E31" t="s">
        <v>1482</v>
      </c>
    </row>
    <row r="32" spans="1:5">
      <c r="A32" t="s">
        <v>246</v>
      </c>
      <c r="B32">
        <v>30</v>
      </c>
      <c r="C32">
        <v>25</v>
      </c>
      <c r="E32" t="s">
        <v>1483</v>
      </c>
    </row>
    <row r="33" spans="1:5">
      <c r="A33" t="s">
        <v>246</v>
      </c>
      <c r="B33">
        <v>35</v>
      </c>
      <c r="C33">
        <v>27</v>
      </c>
      <c r="E33" t="s">
        <v>1484</v>
      </c>
    </row>
    <row r="34" spans="1:5">
      <c r="A34" t="s">
        <v>246</v>
      </c>
      <c r="B34">
        <v>22</v>
      </c>
      <c r="C34">
        <v>17</v>
      </c>
      <c r="E34" t="s">
        <v>1485</v>
      </c>
    </row>
    <row r="35" spans="1:5">
      <c r="A35" t="s">
        <v>246</v>
      </c>
      <c r="B35">
        <v>36</v>
      </c>
      <c r="C35">
        <v>24</v>
      </c>
    </row>
    <row r="36" spans="1:5">
      <c r="A36" t="s">
        <v>246</v>
      </c>
      <c r="B36">
        <v>28</v>
      </c>
      <c r="C36">
        <v>20</v>
      </c>
      <c r="E36" t="s">
        <v>348</v>
      </c>
    </row>
    <row r="37" spans="1:5">
      <c r="A37" t="s">
        <v>380</v>
      </c>
      <c r="B37">
        <v>16</v>
      </c>
      <c r="C37">
        <v>16</v>
      </c>
    </row>
    <row r="38" spans="1:5">
      <c r="A38" t="s">
        <v>380</v>
      </c>
      <c r="B38">
        <v>13</v>
      </c>
      <c r="C38">
        <v>11</v>
      </c>
    </row>
    <row r="39" spans="1:5">
      <c r="A39" t="s">
        <v>380</v>
      </c>
      <c r="B39">
        <v>15</v>
      </c>
      <c r="C39">
        <v>10</v>
      </c>
      <c r="E39" t="s">
        <v>349</v>
      </c>
    </row>
    <row r="40" spans="1:5">
      <c r="A40" t="s">
        <v>380</v>
      </c>
      <c r="B40">
        <v>18</v>
      </c>
      <c r="C40">
        <v>10</v>
      </c>
    </row>
    <row r="41" spans="1:5">
      <c r="A41" t="s">
        <v>380</v>
      </c>
      <c r="B41">
        <v>12</v>
      </c>
      <c r="C41">
        <v>10</v>
      </c>
      <c r="E41" t="s">
        <v>350</v>
      </c>
    </row>
    <row r="42" spans="1:5">
      <c r="A42" t="s">
        <v>389</v>
      </c>
      <c r="B42">
        <v>8</v>
      </c>
      <c r="C42">
        <v>20</v>
      </c>
      <c r="E42" t="s">
        <v>351</v>
      </c>
    </row>
    <row r="43" spans="1:5">
      <c r="A43" t="s">
        <v>389</v>
      </c>
      <c r="B43">
        <v>15</v>
      </c>
      <c r="C43">
        <v>24</v>
      </c>
      <c r="E43" t="s">
        <v>1348</v>
      </c>
    </row>
    <row r="44" spans="1:5">
      <c r="A44" t="s">
        <v>389</v>
      </c>
      <c r="B44">
        <v>12</v>
      </c>
      <c r="C44">
        <v>18</v>
      </c>
      <c r="E44" t="s">
        <v>1486</v>
      </c>
    </row>
    <row r="45" spans="1:5">
      <c r="A45" t="s">
        <v>389</v>
      </c>
      <c r="B45">
        <v>15</v>
      </c>
      <c r="C45">
        <v>24</v>
      </c>
    </row>
    <row r="46" spans="1:5">
      <c r="A46" t="s">
        <v>389</v>
      </c>
      <c r="B46">
        <v>18</v>
      </c>
      <c r="C46">
        <v>20</v>
      </c>
      <c r="E46" t="s">
        <v>340</v>
      </c>
    </row>
    <row r="47" spans="1:5">
      <c r="A47" t="s">
        <v>393</v>
      </c>
      <c r="B47">
        <v>23</v>
      </c>
      <c r="C47">
        <v>20</v>
      </c>
      <c r="E47" t="s">
        <v>1377</v>
      </c>
    </row>
    <row r="48" spans="1:5">
      <c r="A48" t="s">
        <v>393</v>
      </c>
      <c r="B48">
        <v>22</v>
      </c>
      <c r="C48">
        <v>18</v>
      </c>
    </row>
    <row r="49" spans="1:5">
      <c r="A49" t="s">
        <v>393</v>
      </c>
      <c r="B49">
        <v>18</v>
      </c>
      <c r="C49">
        <v>23</v>
      </c>
      <c r="E49" t="s">
        <v>340</v>
      </c>
    </row>
    <row r="50" spans="1:5">
      <c r="A50" t="s">
        <v>393</v>
      </c>
      <c r="B50">
        <v>22</v>
      </c>
      <c r="C50">
        <v>22</v>
      </c>
      <c r="E50" t="s">
        <v>1487</v>
      </c>
    </row>
    <row r="51" spans="1:5">
      <c r="A51" t="s">
        <v>393</v>
      </c>
      <c r="B51">
        <v>28</v>
      </c>
      <c r="C51">
        <v>18</v>
      </c>
    </row>
    <row r="52" spans="1:5">
      <c r="A52" t="s">
        <v>276</v>
      </c>
      <c r="B52">
        <v>38</v>
      </c>
      <c r="C52">
        <v>25</v>
      </c>
      <c r="E52" t="s">
        <v>204</v>
      </c>
    </row>
    <row r="53" spans="1:5">
      <c r="A53" t="s">
        <v>276</v>
      </c>
      <c r="B53">
        <v>34</v>
      </c>
      <c r="C53">
        <v>32</v>
      </c>
      <c r="E53" t="s">
        <v>355</v>
      </c>
    </row>
    <row r="54" spans="1:5">
      <c r="A54" t="s">
        <v>276</v>
      </c>
      <c r="B54">
        <v>36</v>
      </c>
      <c r="C54">
        <v>27</v>
      </c>
    </row>
    <row r="55" spans="1:5">
      <c r="A55" t="s">
        <v>276</v>
      </c>
      <c r="B55">
        <v>43</v>
      </c>
      <c r="C55">
        <v>26</v>
      </c>
    </row>
    <row r="56" spans="1:5">
      <c r="A56" t="s">
        <v>276</v>
      </c>
      <c r="B56">
        <v>41</v>
      </c>
      <c r="C56">
        <v>20</v>
      </c>
      <c r="E56" t="s">
        <v>342</v>
      </c>
    </row>
    <row r="57" spans="1:5">
      <c r="A57" t="s">
        <v>378</v>
      </c>
      <c r="B57" s="2">
        <v>34</v>
      </c>
      <c r="C57">
        <v>20</v>
      </c>
    </row>
    <row r="58" spans="1:5">
      <c r="A58" t="s">
        <v>378</v>
      </c>
      <c r="B58" s="2">
        <v>33</v>
      </c>
      <c r="C58">
        <v>23</v>
      </c>
      <c r="E58" t="s">
        <v>356</v>
      </c>
    </row>
    <row r="59" spans="1:5">
      <c r="A59" t="s">
        <v>378</v>
      </c>
      <c r="B59" s="2">
        <v>34</v>
      </c>
      <c r="C59">
        <v>22</v>
      </c>
      <c r="E59" t="s">
        <v>357</v>
      </c>
    </row>
    <row r="60" spans="1:5">
      <c r="A60" t="s">
        <v>378</v>
      </c>
      <c r="B60" s="2">
        <v>33</v>
      </c>
      <c r="C60">
        <v>22</v>
      </c>
      <c r="E60" t="s">
        <v>322</v>
      </c>
    </row>
    <row r="61" spans="1:5">
      <c r="A61" t="s">
        <v>378</v>
      </c>
      <c r="B61" s="2">
        <v>32</v>
      </c>
      <c r="C61">
        <v>23</v>
      </c>
    </row>
    <row r="62" spans="1:5">
      <c r="E62" t="s">
        <v>358</v>
      </c>
    </row>
    <row r="65" spans="5:5">
      <c r="E65" t="s">
        <v>359</v>
      </c>
    </row>
    <row r="67" spans="5:5">
      <c r="E67" t="s">
        <v>988</v>
      </c>
    </row>
    <row r="68" spans="5:5">
      <c r="E68" t="s">
        <v>1488</v>
      </c>
    </row>
    <row r="69" spans="5:5">
      <c r="E69" t="s">
        <v>990</v>
      </c>
    </row>
    <row r="72" spans="5:5">
      <c r="E72" t="s">
        <v>231</v>
      </c>
    </row>
    <row r="74" spans="5:5">
      <c r="E74" t="s">
        <v>917</v>
      </c>
    </row>
    <row r="75" spans="5:5">
      <c r="E75" t="s">
        <v>1396</v>
      </c>
    </row>
    <row r="76" spans="5:5">
      <c r="E76" t="s">
        <v>1397</v>
      </c>
    </row>
    <row r="77" spans="5:5">
      <c r="E77" t="s">
        <v>1398</v>
      </c>
    </row>
    <row r="80" spans="5:5">
      <c r="E80" t="s">
        <v>373</v>
      </c>
    </row>
    <row r="82" spans="5:5">
      <c r="E82" t="s">
        <v>620</v>
      </c>
    </row>
    <row r="83" spans="5:5">
      <c r="E83" t="s">
        <v>621</v>
      </c>
    </row>
    <row r="84" spans="5:5">
      <c r="E84" t="s">
        <v>1399</v>
      </c>
    </row>
    <row r="87" spans="5:5">
      <c r="E87" t="s">
        <v>465</v>
      </c>
    </row>
    <row r="89" spans="5:5">
      <c r="E89" t="s">
        <v>1378</v>
      </c>
    </row>
    <row r="90" spans="5:5">
      <c r="E90" t="s">
        <v>1400</v>
      </c>
    </row>
    <row r="91" spans="5:5">
      <c r="E91" t="s">
        <v>1401</v>
      </c>
    </row>
    <row r="92" spans="5:5">
      <c r="E92" t="s">
        <v>1402</v>
      </c>
    </row>
    <row r="93" spans="5:5">
      <c r="E93" t="s">
        <v>1404</v>
      </c>
    </row>
    <row r="94" spans="5:5">
      <c r="E94" t="s">
        <v>1405</v>
      </c>
    </row>
    <row r="95" spans="5:5">
      <c r="E95" t="s">
        <v>1406</v>
      </c>
    </row>
    <row r="96" spans="5:5">
      <c r="E96" t="s">
        <v>1407</v>
      </c>
    </row>
    <row r="97" spans="5:5">
      <c r="E97" t="s">
        <v>1408</v>
      </c>
    </row>
    <row r="98" spans="5:5">
      <c r="E98" t="s">
        <v>1409</v>
      </c>
    </row>
    <row r="99" spans="5:5">
      <c r="E99" t="s">
        <v>1410</v>
      </c>
    </row>
    <row r="100" spans="5:5">
      <c r="E100" t="s">
        <v>1329</v>
      </c>
    </row>
    <row r="101" spans="5:5">
      <c r="E101" t="s">
        <v>1330</v>
      </c>
    </row>
    <row r="102" spans="5:5">
      <c r="E102" t="s">
        <v>1331</v>
      </c>
    </row>
    <row r="104" spans="5:5">
      <c r="E104" t="s">
        <v>1332</v>
      </c>
    </row>
    <row r="106" spans="5:5">
      <c r="E106" t="s">
        <v>340</v>
      </c>
    </row>
    <row r="107" spans="5:5">
      <c r="E107" t="s">
        <v>290</v>
      </c>
    </row>
    <row r="109" spans="5:5">
      <c r="E109" t="s">
        <v>407</v>
      </c>
    </row>
    <row r="111" spans="5:5">
      <c r="E111" t="s">
        <v>1378</v>
      </c>
    </row>
    <row r="112" spans="5:5">
      <c r="E112" t="s">
        <v>1333</v>
      </c>
    </row>
    <row r="113" spans="5:5">
      <c r="E113" t="s">
        <v>1334</v>
      </c>
    </row>
    <row r="114" spans="5:5">
      <c r="E114" t="s">
        <v>1335</v>
      </c>
    </row>
    <row r="115" spans="5:5">
      <c r="E115" t="s">
        <v>1416</v>
      </c>
    </row>
    <row r="116" spans="5:5">
      <c r="E116" t="s">
        <v>1417</v>
      </c>
    </row>
    <row r="117" spans="5:5">
      <c r="E117" t="s">
        <v>1418</v>
      </c>
    </row>
    <row r="118" spans="5:5">
      <c r="E118" t="s">
        <v>1419</v>
      </c>
    </row>
    <row r="119" spans="5:5">
      <c r="E119" t="s">
        <v>1420</v>
      </c>
    </row>
    <row r="120" spans="5:5">
      <c r="E120" t="s">
        <v>1421</v>
      </c>
    </row>
    <row r="121" spans="5:5">
      <c r="E121" t="s">
        <v>1422</v>
      </c>
    </row>
    <row r="122" spans="5:5">
      <c r="E122" t="s">
        <v>1423</v>
      </c>
    </row>
    <row r="123" spans="5:5">
      <c r="E123" t="s">
        <v>1437</v>
      </c>
    </row>
    <row r="124" spans="5:5">
      <c r="E124" t="s">
        <v>1438</v>
      </c>
    </row>
    <row r="126" spans="5:5">
      <c r="E126" t="s">
        <v>319</v>
      </c>
    </row>
    <row r="128" spans="5:5">
      <c r="E128" t="s">
        <v>340</v>
      </c>
    </row>
    <row r="129" spans="5:5">
      <c r="E129" t="s">
        <v>1439</v>
      </c>
    </row>
    <row r="131" spans="5:5">
      <c r="E131" t="s">
        <v>340</v>
      </c>
    </row>
    <row r="132" spans="5:5">
      <c r="E132" t="s">
        <v>1440</v>
      </c>
    </row>
    <row r="134" spans="5:5">
      <c r="E134" t="s">
        <v>342</v>
      </c>
    </row>
    <row r="136" spans="5:5">
      <c r="E136" t="s">
        <v>343</v>
      </c>
    </row>
    <row r="137" spans="5:5">
      <c r="E137" t="s">
        <v>344</v>
      </c>
    </row>
    <row r="138" spans="5:5">
      <c r="E138" t="s">
        <v>322</v>
      </c>
    </row>
    <row r="141" spans="5:5">
      <c r="E141" t="s">
        <v>323</v>
      </c>
    </row>
    <row r="143" spans="5:5">
      <c r="E143" t="s">
        <v>1378</v>
      </c>
    </row>
    <row r="144" spans="5:5">
      <c r="E144" t="s">
        <v>1441</v>
      </c>
    </row>
    <row r="145" spans="5:5">
      <c r="E145" t="s">
        <v>1442</v>
      </c>
    </row>
    <row r="146" spans="5:5">
      <c r="E146" t="s">
        <v>1443</v>
      </c>
    </row>
    <row r="147" spans="5:5">
      <c r="E147" t="s">
        <v>1444</v>
      </c>
    </row>
    <row r="148" spans="5:5">
      <c r="E148" t="s">
        <v>1453</v>
      </c>
    </row>
    <row r="149" spans="5:5">
      <c r="E149" t="s">
        <v>1454</v>
      </c>
    </row>
    <row r="150" spans="5:5">
      <c r="E150" t="s">
        <v>1455</v>
      </c>
    </row>
    <row r="151" spans="5:5">
      <c r="E151" t="s">
        <v>1456</v>
      </c>
    </row>
    <row r="152" spans="5:5">
      <c r="E152" t="s">
        <v>1457</v>
      </c>
    </row>
    <row r="153" spans="5:5">
      <c r="E153" t="s">
        <v>1458</v>
      </c>
    </row>
    <row r="154" spans="5:5">
      <c r="E154" t="s">
        <v>1459</v>
      </c>
    </row>
    <row r="155" spans="5:5">
      <c r="E155" t="s">
        <v>1460</v>
      </c>
    </row>
    <row r="156" spans="5:5">
      <c r="E156" t="s">
        <v>1461</v>
      </c>
    </row>
    <row r="158" spans="5:5">
      <c r="E158" t="s">
        <v>348</v>
      </c>
    </row>
    <row r="161" spans="5:5">
      <c r="E161" t="s">
        <v>349</v>
      </c>
    </row>
    <row r="163" spans="5:5">
      <c r="E163" t="s">
        <v>350</v>
      </c>
    </row>
    <row r="164" spans="5:5">
      <c r="E164" t="s">
        <v>351</v>
      </c>
    </row>
    <row r="165" spans="5:5">
      <c r="E165" t="s">
        <v>1462</v>
      </c>
    </row>
    <row r="166" spans="5:5">
      <c r="E166" t="s">
        <v>1463</v>
      </c>
    </row>
    <row r="168" spans="5:5">
      <c r="E168" t="s">
        <v>340</v>
      </c>
    </row>
    <row r="169" spans="5:5">
      <c r="E169" t="s">
        <v>1440</v>
      </c>
    </row>
    <row r="171" spans="5:5">
      <c r="E171" t="s">
        <v>340</v>
      </c>
    </row>
    <row r="172" spans="5:5">
      <c r="E172" t="s">
        <v>1362</v>
      </c>
    </row>
    <row r="174" spans="5:5">
      <c r="E174" t="s">
        <v>204</v>
      </c>
    </row>
    <row r="175" spans="5:5">
      <c r="E175" t="s">
        <v>355</v>
      </c>
    </row>
    <row r="178" spans="5:5">
      <c r="E178" t="s">
        <v>342</v>
      </c>
    </row>
    <row r="180" spans="5:5">
      <c r="E180" t="s">
        <v>356</v>
      </c>
    </row>
    <row r="181" spans="5:5">
      <c r="E181" t="s">
        <v>357</v>
      </c>
    </row>
    <row r="182" spans="5:5">
      <c r="E182" t="s">
        <v>322</v>
      </c>
    </row>
    <row r="184" spans="5:5">
      <c r="E184" t="s">
        <v>358</v>
      </c>
    </row>
    <row r="187" spans="5:5">
      <c r="E187" t="s">
        <v>359</v>
      </c>
    </row>
    <row r="189" spans="5:5">
      <c r="E189" t="s">
        <v>988</v>
      </c>
    </row>
    <row r="190" spans="5:5">
      <c r="E190" t="s">
        <v>1488</v>
      </c>
    </row>
    <row r="191" spans="5:5">
      <c r="E191" t="s">
        <v>990</v>
      </c>
    </row>
    <row r="194" spans="5:5">
      <c r="E194" t="s">
        <v>231</v>
      </c>
    </row>
    <row r="196" spans="5:5">
      <c r="E196" t="s">
        <v>917</v>
      </c>
    </row>
    <row r="197" spans="5:5">
      <c r="E197" t="s">
        <v>1445</v>
      </c>
    </row>
    <row r="198" spans="5:5">
      <c r="E198" t="s">
        <v>1446</v>
      </c>
    </row>
    <row r="199" spans="5:5">
      <c r="E199" t="s">
        <v>1447</v>
      </c>
    </row>
    <row r="202" spans="5:5">
      <c r="E202" t="s">
        <v>373</v>
      </c>
    </row>
    <row r="204" spans="5:5">
      <c r="E204" t="s">
        <v>620</v>
      </c>
    </row>
    <row r="205" spans="5:5">
      <c r="E205" t="s">
        <v>621</v>
      </c>
    </row>
    <row r="206" spans="5:5">
      <c r="E206" t="s">
        <v>1448</v>
      </c>
    </row>
    <row r="209" spans="5:5">
      <c r="E209" t="s">
        <v>465</v>
      </c>
    </row>
    <row r="211" spans="5:5">
      <c r="E211" t="s">
        <v>1378</v>
      </c>
    </row>
    <row r="212" spans="5:5">
      <c r="E212" t="s">
        <v>1400</v>
      </c>
    </row>
    <row r="213" spans="5:5">
      <c r="E213" t="s">
        <v>1449</v>
      </c>
    </row>
    <row r="214" spans="5:5">
      <c r="E214" t="s">
        <v>1450</v>
      </c>
    </row>
    <row r="215" spans="5:5">
      <c r="E215" t="s">
        <v>1451</v>
      </c>
    </row>
    <row r="216" spans="5:5">
      <c r="E216" t="s">
        <v>1452</v>
      </c>
    </row>
    <row r="217" spans="5:5">
      <c r="E217" t="s">
        <v>1373</v>
      </c>
    </row>
    <row r="218" spans="5:5">
      <c r="E218" t="s">
        <v>1374</v>
      </c>
    </row>
    <row r="219" spans="5:5">
      <c r="E219" t="s">
        <v>1375</v>
      </c>
    </row>
    <row r="220" spans="5:5">
      <c r="E220" t="s">
        <v>1376</v>
      </c>
    </row>
    <row r="221" spans="5:5">
      <c r="E221" t="s">
        <v>1403</v>
      </c>
    </row>
    <row r="222" spans="5:5">
      <c r="E222" t="s">
        <v>1489</v>
      </c>
    </row>
    <row r="223" spans="5:5">
      <c r="E223" t="s">
        <v>1490</v>
      </c>
    </row>
    <row r="224" spans="5:5">
      <c r="E224" t="s">
        <v>1491</v>
      </c>
    </row>
    <row r="226" spans="5:5">
      <c r="E226" t="s">
        <v>1492</v>
      </c>
    </row>
    <row r="228" spans="5:5">
      <c r="E228" t="s">
        <v>340</v>
      </c>
    </row>
    <row r="229" spans="5:5">
      <c r="E229" t="s">
        <v>290</v>
      </c>
    </row>
    <row r="231" spans="5:5">
      <c r="E231" t="s">
        <v>407</v>
      </c>
    </row>
    <row r="233" spans="5:5">
      <c r="E233" t="s">
        <v>1378</v>
      </c>
    </row>
    <row r="234" spans="5:5">
      <c r="E234" t="s">
        <v>1333</v>
      </c>
    </row>
    <row r="235" spans="5:5">
      <c r="E235" t="s">
        <v>1493</v>
      </c>
    </row>
    <row r="236" spans="5:5">
      <c r="E236" t="s">
        <v>1494</v>
      </c>
    </row>
    <row r="237" spans="5:5">
      <c r="E237" t="s">
        <v>1495</v>
      </c>
    </row>
    <row r="238" spans="5:5">
      <c r="E238" t="s">
        <v>1496</v>
      </c>
    </row>
    <row r="239" spans="5:5">
      <c r="E239" t="s">
        <v>1497</v>
      </c>
    </row>
    <row r="240" spans="5:5">
      <c r="E240" t="s">
        <v>1498</v>
      </c>
    </row>
    <row r="241" spans="5:5">
      <c r="E241" t="s">
        <v>1499</v>
      </c>
    </row>
    <row r="242" spans="5:5">
      <c r="E242" t="s">
        <v>1411</v>
      </c>
    </row>
    <row r="243" spans="5:5">
      <c r="E243" t="s">
        <v>1293</v>
      </c>
    </row>
    <row r="244" spans="5:5">
      <c r="E244" t="s">
        <v>1412</v>
      </c>
    </row>
    <row r="245" spans="5:5">
      <c r="E245" t="s">
        <v>1413</v>
      </c>
    </row>
    <row r="246" spans="5:5">
      <c r="E246" t="s">
        <v>1414</v>
      </c>
    </row>
    <row r="248" spans="5:5">
      <c r="E248" t="s">
        <v>319</v>
      </c>
    </row>
    <row r="250" spans="5:5">
      <c r="E250" t="s">
        <v>340</v>
      </c>
    </row>
    <row r="251" spans="5:5">
      <c r="E251" t="s">
        <v>1415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Hoja3</vt:lpstr>
      <vt:lpstr>Hoja4</vt:lpstr>
      <vt:lpstr>CLCL</vt:lpstr>
      <vt:lpstr>Myro</vt:lpstr>
      <vt:lpstr>Pheu</vt:lpstr>
      <vt:lpstr>Para</vt:lpstr>
      <vt:lpstr>Pema</vt:lpstr>
      <vt:lpstr>Fure</vt:lpstr>
      <vt:lpstr>Culu</vt:lpstr>
      <vt:lpstr>scco</vt:lpstr>
      <vt:lpstr>Hyph</vt:lpstr>
      <vt:lpstr>Fuox</vt:lpstr>
      <vt:lpstr>Cucl</vt:lpstr>
      <vt:lpstr>Fig. 2 A</vt:lpstr>
    </vt:vector>
  </TitlesOfParts>
  <Company>Universidad Autónoma de Campech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Alberto  Gómez Cornelio</dc:creator>
  <cp:lastModifiedBy>Mac1</cp:lastModifiedBy>
  <dcterms:created xsi:type="dcterms:W3CDTF">2016-01-07T23:45:55Z</dcterms:created>
  <dcterms:modified xsi:type="dcterms:W3CDTF">2017-11-10T18:38:32Z</dcterms:modified>
</cp:coreProperties>
</file>